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715"/>
  <workbookPr/>
  <mc:AlternateContent xmlns:mc="http://schemas.openxmlformats.org/markup-compatibility/2006">
    <mc:Choice Requires="x15">
      <x15ac:absPath xmlns:x15ac="http://schemas.microsoft.com/office/spreadsheetml/2010/11/ac" url="/Users/travisnemkov/Desktop/Training camp/"/>
    </mc:Choice>
  </mc:AlternateContent>
  <bookViews>
    <workbookView xWindow="5940" yWindow="4660" windowWidth="35880" windowHeight="21460" tabRatio="843"/>
  </bookViews>
  <sheets>
    <sheet name="Raw Values" sheetId="8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V345" i="8" l="1"/>
  <c r="AU345" i="8"/>
  <c r="Z345" i="8"/>
  <c r="AT345" i="8"/>
  <c r="Y345" i="8"/>
  <c r="AS345" i="8"/>
  <c r="AR345" i="8"/>
  <c r="AQ345" i="8"/>
  <c r="V345" i="8"/>
  <c r="AP345" i="8"/>
  <c r="U345" i="8"/>
  <c r="AO345" i="8"/>
  <c r="AN345" i="8"/>
  <c r="AM345" i="8"/>
  <c r="R345" i="8"/>
  <c r="AL345" i="8"/>
  <c r="AK345" i="8"/>
  <c r="AJ345" i="8"/>
  <c r="O345" i="8"/>
  <c r="AI345" i="8"/>
  <c r="N345" i="8"/>
  <c r="AH345" i="8"/>
  <c r="AG345" i="8"/>
  <c r="AF345" i="8"/>
  <c r="K345" i="8"/>
  <c r="AE345" i="8"/>
  <c r="J345" i="8"/>
  <c r="AD345" i="8"/>
  <c r="AC345" i="8"/>
  <c r="AB345" i="8"/>
  <c r="G345" i="8"/>
  <c r="AA345" i="8"/>
  <c r="X345" i="8"/>
  <c r="W345" i="8"/>
  <c r="T345" i="8"/>
  <c r="S345" i="8"/>
  <c r="Q345" i="8"/>
  <c r="P345" i="8"/>
  <c r="M345" i="8"/>
  <c r="L345" i="8"/>
  <c r="I345" i="8"/>
  <c r="H345" i="8"/>
  <c r="AV346" i="8"/>
  <c r="AU346" i="8"/>
  <c r="AT346" i="8"/>
  <c r="AS346" i="8"/>
  <c r="AR346" i="8"/>
  <c r="AQ346" i="8"/>
  <c r="AP346" i="8"/>
  <c r="AO346" i="8"/>
  <c r="AN346" i="8"/>
  <c r="AM346" i="8"/>
  <c r="AL346" i="8"/>
  <c r="AK346" i="8"/>
  <c r="AJ346" i="8"/>
  <c r="AI346" i="8"/>
  <c r="AH346" i="8"/>
  <c r="AG346" i="8"/>
  <c r="AF346" i="8"/>
  <c r="AE346" i="8"/>
  <c r="AD346" i="8"/>
  <c r="AC346" i="8"/>
  <c r="AB346" i="8"/>
  <c r="H346" i="8"/>
  <c r="H342" i="8"/>
  <c r="I346" i="8"/>
  <c r="J346" i="8"/>
  <c r="J342" i="8"/>
  <c r="K346" i="8"/>
  <c r="L346" i="8"/>
  <c r="L342" i="8"/>
  <c r="M346" i="8"/>
  <c r="M342" i="8"/>
  <c r="N346" i="8"/>
  <c r="N342" i="8"/>
  <c r="O346" i="8"/>
  <c r="O342" i="8"/>
  <c r="P346" i="8"/>
  <c r="P342" i="8"/>
  <c r="Q346" i="8"/>
  <c r="Q342" i="8"/>
  <c r="R346" i="8"/>
  <c r="R342" i="8"/>
  <c r="S346" i="8"/>
  <c r="S342" i="8"/>
  <c r="T346" i="8"/>
  <c r="T342" i="8"/>
  <c r="U346" i="8"/>
  <c r="U342" i="8"/>
  <c r="V346" i="8"/>
  <c r="V342" i="8"/>
  <c r="W346" i="8"/>
  <c r="W342" i="8"/>
  <c r="X346" i="8"/>
  <c r="X342" i="8"/>
  <c r="Y346" i="8"/>
  <c r="Y342" i="8"/>
  <c r="Z346" i="8"/>
  <c r="Z342" i="8"/>
  <c r="AA346" i="8"/>
  <c r="AA342" i="8"/>
  <c r="G346" i="8"/>
  <c r="G342" i="8"/>
  <c r="AC343" i="8"/>
  <c r="H343" i="8"/>
  <c r="AD343" i="8"/>
  <c r="I343" i="8"/>
  <c r="AE343" i="8"/>
  <c r="J343" i="8"/>
  <c r="AF343" i="8"/>
  <c r="AG343" i="8"/>
  <c r="AH343" i="8"/>
  <c r="AI343" i="8"/>
  <c r="AJ343" i="8"/>
  <c r="AK343" i="8"/>
  <c r="P343" i="8"/>
  <c r="AL343" i="8"/>
  <c r="Q343" i="8"/>
  <c r="AM343" i="8"/>
  <c r="AN343" i="8"/>
  <c r="AO343" i="8"/>
  <c r="AP343" i="8"/>
  <c r="AQ343" i="8"/>
  <c r="AR343" i="8"/>
  <c r="W343" i="8"/>
  <c r="AS343" i="8"/>
  <c r="X343" i="8"/>
  <c r="AT343" i="8"/>
  <c r="Y343" i="8"/>
  <c r="AU343" i="8"/>
  <c r="AV343" i="8"/>
  <c r="AC344" i="8"/>
  <c r="AD344" i="8"/>
  <c r="AE344" i="8"/>
  <c r="AF344" i="8"/>
  <c r="K344" i="8"/>
  <c r="AG344" i="8"/>
  <c r="L344" i="8"/>
  <c r="AH344" i="8"/>
  <c r="M344" i="8"/>
  <c r="AI344" i="8"/>
  <c r="AJ344" i="8"/>
  <c r="AK344" i="8"/>
  <c r="AL344" i="8"/>
  <c r="AM344" i="8"/>
  <c r="R344" i="8"/>
  <c r="AN344" i="8"/>
  <c r="S344" i="8"/>
  <c r="AO344" i="8"/>
  <c r="T344" i="8"/>
  <c r="AP344" i="8"/>
  <c r="AQ344" i="8"/>
  <c r="AR344" i="8"/>
  <c r="AS344" i="8"/>
  <c r="AT344" i="8"/>
  <c r="AU344" i="8"/>
  <c r="Z344" i="8"/>
  <c r="AV344" i="8"/>
  <c r="AA344" i="8"/>
  <c r="AB343" i="8"/>
  <c r="G343" i="8"/>
  <c r="AB344" i="8"/>
  <c r="K343" i="8"/>
  <c r="L343" i="8"/>
  <c r="M343" i="8"/>
  <c r="N343" i="8"/>
  <c r="O343" i="8"/>
  <c r="R343" i="8"/>
  <c r="S343" i="8"/>
  <c r="T343" i="8"/>
  <c r="U343" i="8"/>
  <c r="V343" i="8"/>
  <c r="Z343" i="8"/>
  <c r="AA343" i="8"/>
  <c r="H344" i="8"/>
  <c r="I344" i="8"/>
  <c r="J344" i="8"/>
  <c r="N344" i="8"/>
  <c r="O344" i="8"/>
  <c r="P344" i="8"/>
  <c r="Q344" i="8"/>
  <c r="U344" i="8"/>
  <c r="V344" i="8"/>
  <c r="W344" i="8"/>
  <c r="X344" i="8"/>
  <c r="Y344" i="8"/>
  <c r="G344" i="8"/>
  <c r="AR342" i="8"/>
  <c r="AQ342" i="8"/>
  <c r="AV341" i="8"/>
  <c r="AU341" i="8"/>
  <c r="AT341" i="8"/>
  <c r="AS341" i="8"/>
  <c r="AR341" i="8"/>
  <c r="AQ341" i="8"/>
  <c r="AP341" i="8"/>
  <c r="AO341" i="8"/>
  <c r="AN341" i="8"/>
  <c r="AM341" i="8"/>
  <c r="AL341" i="8"/>
  <c r="AK341" i="8"/>
  <c r="AJ341" i="8"/>
  <c r="AI341" i="8"/>
  <c r="AH341" i="8"/>
  <c r="AG341" i="8"/>
  <c r="AF341" i="8"/>
  <c r="AE341" i="8"/>
  <c r="AD341" i="8"/>
  <c r="AC341" i="8"/>
  <c r="AB341" i="8"/>
  <c r="AV340" i="8"/>
  <c r="AU340" i="8"/>
  <c r="AT340" i="8"/>
  <c r="AS340" i="8"/>
  <c r="AR340" i="8"/>
  <c r="AQ340" i="8"/>
  <c r="AP340" i="8"/>
  <c r="AO340" i="8"/>
  <c r="AN340" i="8"/>
  <c r="AM340" i="8"/>
  <c r="AL340" i="8"/>
  <c r="AK340" i="8"/>
  <c r="AJ340" i="8"/>
  <c r="AI340" i="8"/>
  <c r="AH340" i="8"/>
  <c r="AG340" i="8"/>
  <c r="AF340" i="8"/>
  <c r="AE340" i="8"/>
  <c r="AD340" i="8"/>
  <c r="AC340" i="8"/>
  <c r="AB340" i="8"/>
  <c r="AV339" i="8"/>
  <c r="AU339" i="8"/>
  <c r="AT339" i="8"/>
  <c r="AS339" i="8"/>
  <c r="AR339" i="8"/>
  <c r="AQ339" i="8"/>
  <c r="AP339" i="8"/>
  <c r="AO339" i="8"/>
  <c r="AN339" i="8"/>
  <c r="AM339" i="8"/>
  <c r="AL339" i="8"/>
  <c r="AK339" i="8"/>
  <c r="AJ339" i="8"/>
  <c r="AI339" i="8"/>
  <c r="AH339" i="8"/>
  <c r="AG339" i="8"/>
  <c r="AF339" i="8"/>
  <c r="AE339" i="8"/>
  <c r="AD339" i="8"/>
  <c r="AC339" i="8"/>
  <c r="AB339" i="8"/>
  <c r="AV338" i="8"/>
  <c r="AU338" i="8"/>
  <c r="AT338" i="8"/>
  <c r="AS338" i="8"/>
  <c r="AR338" i="8"/>
  <c r="AQ338" i="8"/>
  <c r="AP338" i="8"/>
  <c r="AO338" i="8"/>
  <c r="AN338" i="8"/>
  <c r="AM338" i="8"/>
  <c r="AL338" i="8"/>
  <c r="AK338" i="8"/>
  <c r="AJ338" i="8"/>
  <c r="AI338" i="8"/>
  <c r="AH338" i="8"/>
  <c r="AG338" i="8"/>
  <c r="AF338" i="8"/>
  <c r="AE338" i="8"/>
  <c r="AD338" i="8"/>
  <c r="AC338" i="8"/>
  <c r="AB338" i="8"/>
  <c r="AV337" i="8"/>
  <c r="AU337" i="8"/>
  <c r="AT337" i="8"/>
  <c r="AS337" i="8"/>
  <c r="AR337" i="8"/>
  <c r="AQ337" i="8"/>
  <c r="AP337" i="8"/>
  <c r="AO337" i="8"/>
  <c r="AN337" i="8"/>
  <c r="AM337" i="8"/>
  <c r="AL337" i="8"/>
  <c r="AK337" i="8"/>
  <c r="AJ337" i="8"/>
  <c r="AI337" i="8"/>
  <c r="AH337" i="8"/>
  <c r="AG337" i="8"/>
  <c r="AF337" i="8"/>
  <c r="AE337" i="8"/>
  <c r="AD337" i="8"/>
  <c r="AC337" i="8"/>
  <c r="AB337" i="8"/>
  <c r="AV336" i="8"/>
  <c r="AU336" i="8"/>
  <c r="AT336" i="8"/>
  <c r="AS336" i="8"/>
  <c r="AR336" i="8"/>
  <c r="AQ336" i="8"/>
  <c r="AP336" i="8"/>
  <c r="AO336" i="8"/>
  <c r="AN336" i="8"/>
  <c r="AM336" i="8"/>
  <c r="AL336" i="8"/>
  <c r="AK336" i="8"/>
  <c r="AJ336" i="8"/>
  <c r="AI336" i="8"/>
  <c r="AH336" i="8"/>
  <c r="AG336" i="8"/>
  <c r="AF336" i="8"/>
  <c r="AE336" i="8"/>
  <c r="AD336" i="8"/>
  <c r="AC336" i="8"/>
  <c r="AB336" i="8"/>
  <c r="H336" i="8"/>
  <c r="I336" i="8"/>
  <c r="J336" i="8"/>
  <c r="K336" i="8"/>
  <c r="L336" i="8"/>
  <c r="M336" i="8"/>
  <c r="N336" i="8"/>
  <c r="O336" i="8"/>
  <c r="P336" i="8"/>
  <c r="Q336" i="8"/>
  <c r="R336" i="8"/>
  <c r="S336" i="8"/>
  <c r="T336" i="8"/>
  <c r="U336" i="8"/>
  <c r="V336" i="8"/>
  <c r="W336" i="8"/>
  <c r="X336" i="8"/>
  <c r="Y336" i="8"/>
  <c r="Z336" i="8"/>
  <c r="AA336" i="8"/>
  <c r="H337" i="8"/>
  <c r="I337" i="8"/>
  <c r="J337" i="8"/>
  <c r="K337" i="8"/>
  <c r="L337" i="8"/>
  <c r="M337" i="8"/>
  <c r="N337" i="8"/>
  <c r="O337" i="8"/>
  <c r="P337" i="8"/>
  <c r="Q337" i="8"/>
  <c r="R337" i="8"/>
  <c r="S337" i="8"/>
  <c r="T337" i="8"/>
  <c r="U337" i="8"/>
  <c r="V337" i="8"/>
  <c r="W337" i="8"/>
  <c r="X337" i="8"/>
  <c r="Y337" i="8"/>
  <c r="Z337" i="8"/>
  <c r="AA337" i="8"/>
  <c r="H338" i="8"/>
  <c r="I338" i="8"/>
  <c r="J338" i="8"/>
  <c r="K338" i="8"/>
  <c r="L338" i="8"/>
  <c r="M338" i="8"/>
  <c r="N338" i="8"/>
  <c r="O338" i="8"/>
  <c r="P338" i="8"/>
  <c r="Q338" i="8"/>
  <c r="R338" i="8"/>
  <c r="S338" i="8"/>
  <c r="T338" i="8"/>
  <c r="U338" i="8"/>
  <c r="V338" i="8"/>
  <c r="W338" i="8"/>
  <c r="X338" i="8"/>
  <c r="Y338" i="8"/>
  <c r="Z338" i="8"/>
  <c r="AA338" i="8"/>
  <c r="H339" i="8"/>
  <c r="I339" i="8"/>
  <c r="J339" i="8"/>
  <c r="K339" i="8"/>
  <c r="L339" i="8"/>
  <c r="M339" i="8"/>
  <c r="N339" i="8"/>
  <c r="O339" i="8"/>
  <c r="P339" i="8"/>
  <c r="Q339" i="8"/>
  <c r="R339" i="8"/>
  <c r="S339" i="8"/>
  <c r="T339" i="8"/>
  <c r="U339" i="8"/>
  <c r="V339" i="8"/>
  <c r="W339" i="8"/>
  <c r="X339" i="8"/>
  <c r="Y339" i="8"/>
  <c r="Z339" i="8"/>
  <c r="AA339" i="8"/>
  <c r="H340" i="8"/>
  <c r="I340" i="8"/>
  <c r="J340" i="8"/>
  <c r="K340" i="8"/>
  <c r="L340" i="8"/>
  <c r="M340" i="8"/>
  <c r="N340" i="8"/>
  <c r="O340" i="8"/>
  <c r="P340" i="8"/>
  <c r="Q340" i="8"/>
  <c r="R340" i="8"/>
  <c r="S340" i="8"/>
  <c r="T340" i="8"/>
  <c r="U340" i="8"/>
  <c r="V340" i="8"/>
  <c r="W340" i="8"/>
  <c r="X340" i="8"/>
  <c r="Y340" i="8"/>
  <c r="Z340" i="8"/>
  <c r="AA340" i="8"/>
  <c r="H341" i="8"/>
  <c r="I341" i="8"/>
  <c r="J341" i="8"/>
  <c r="K341" i="8"/>
  <c r="L341" i="8"/>
  <c r="M341" i="8"/>
  <c r="N341" i="8"/>
  <c r="O341" i="8"/>
  <c r="P341" i="8"/>
  <c r="Q341" i="8"/>
  <c r="R341" i="8"/>
  <c r="S341" i="8"/>
  <c r="T341" i="8"/>
  <c r="U341" i="8"/>
  <c r="V341" i="8"/>
  <c r="W341" i="8"/>
  <c r="X341" i="8"/>
  <c r="Y341" i="8"/>
  <c r="Z341" i="8"/>
  <c r="AA341" i="8"/>
  <c r="G341" i="8"/>
  <c r="G340" i="8"/>
  <c r="G339" i="8"/>
  <c r="G338" i="8"/>
  <c r="G337" i="8"/>
  <c r="G336" i="8"/>
  <c r="AP342" i="8"/>
  <c r="AF342" i="8"/>
  <c r="AU342" i="8"/>
  <c r="AG342" i="8"/>
  <c r="AN342" i="8"/>
  <c r="AV342" i="8"/>
  <c r="AE342" i="8"/>
  <c r="AT342" i="8"/>
  <c r="AM342" i="8"/>
  <c r="AH342" i="8"/>
  <c r="AO342" i="8"/>
  <c r="AI342" i="8"/>
  <c r="AJ342" i="8"/>
  <c r="AC342" i="8"/>
  <c r="AK342" i="8"/>
  <c r="AD342" i="8"/>
  <c r="AL342" i="8"/>
  <c r="AS342" i="8"/>
  <c r="K342" i="8"/>
  <c r="I342" i="8"/>
  <c r="AB342" i="8"/>
</calcChain>
</file>

<file path=xl/sharedStrings.xml><?xml version="1.0" encoding="utf-8"?>
<sst xmlns="http://schemas.openxmlformats.org/spreadsheetml/2006/main" count="1552" uniqueCount="813">
  <si>
    <t>compound</t>
  </si>
  <si>
    <t>CmpdID</t>
  </si>
  <si>
    <t>Pathway</t>
  </si>
  <si>
    <t>parent</t>
  </si>
  <si>
    <t>medRt</t>
  </si>
  <si>
    <t>Polarity</t>
  </si>
  <si>
    <t>C00041</t>
  </si>
  <si>
    <t>C00062</t>
  </si>
  <si>
    <t>C00152</t>
  </si>
  <si>
    <t>C00049</t>
  </si>
  <si>
    <t>C00097</t>
  </si>
  <si>
    <t>C00025</t>
  </si>
  <si>
    <t>C00064</t>
  </si>
  <si>
    <t>glycine</t>
  </si>
  <si>
    <t>C00037</t>
  </si>
  <si>
    <t>C00135</t>
  </si>
  <si>
    <t>C00123</t>
  </si>
  <si>
    <t>C00047</t>
  </si>
  <si>
    <t>C00073</t>
  </si>
  <si>
    <t>C00079</t>
  </si>
  <si>
    <t>C00148</t>
  </si>
  <si>
    <t>C00065</t>
  </si>
  <si>
    <t>C00188</t>
  </si>
  <si>
    <t>C00082</t>
  </si>
  <si>
    <t>C00183</t>
  </si>
  <si>
    <t>C00491</t>
  </si>
  <si>
    <t>C00328</t>
  </si>
  <si>
    <t>ADP</t>
  </si>
  <si>
    <t>C00008</t>
  </si>
  <si>
    <t>Nucleotides</t>
  </si>
  <si>
    <t>AMP</t>
  </si>
  <si>
    <t>C00020</t>
  </si>
  <si>
    <t>Hypoxanthine</t>
  </si>
  <si>
    <t>C00262</t>
  </si>
  <si>
    <t>Xanthine</t>
  </si>
  <si>
    <t>C00385</t>
  </si>
  <si>
    <t>Guanine</t>
  </si>
  <si>
    <t>C00242</t>
  </si>
  <si>
    <t>Allantoate</t>
  </si>
  <si>
    <t>C00499</t>
  </si>
  <si>
    <t>(S)(+)-Allantoin</t>
  </si>
  <si>
    <t>C02350</t>
  </si>
  <si>
    <t>5-Hydroxyisourate</t>
  </si>
  <si>
    <t>C11821</t>
  </si>
  <si>
    <t>Diphosphate</t>
  </si>
  <si>
    <t>C00009</t>
  </si>
  <si>
    <t>UMP</t>
  </si>
  <si>
    <t>C00105</t>
  </si>
  <si>
    <t>Cytidine</t>
  </si>
  <si>
    <t>C00475</t>
  </si>
  <si>
    <t>C02354</t>
  </si>
  <si>
    <t>5-6-Dihydrothymine</t>
  </si>
  <si>
    <t>C00906</t>
  </si>
  <si>
    <t>Thymine</t>
  </si>
  <si>
    <t>C00178</t>
  </si>
  <si>
    <t>Pyridoxal</t>
  </si>
  <si>
    <t>C00250</t>
  </si>
  <si>
    <t>4-Pyridoxate</t>
  </si>
  <si>
    <t>C00847</t>
  </si>
  <si>
    <t>Nicotinamide</t>
  </si>
  <si>
    <t>C00153</t>
  </si>
  <si>
    <t>Adenosine</t>
  </si>
  <si>
    <t>C00212</t>
  </si>
  <si>
    <t>Inosine</t>
  </si>
  <si>
    <t>C00294</t>
  </si>
  <si>
    <t>D-Glucose</t>
  </si>
  <si>
    <t>C00031</t>
  </si>
  <si>
    <t>Glycolysis</t>
  </si>
  <si>
    <t>C02965</t>
  </si>
  <si>
    <t>C00118</t>
  </si>
  <si>
    <t>2/3-Phospho-D-glycerate</t>
  </si>
  <si>
    <t>C00631</t>
  </si>
  <si>
    <t>Pyruvate</t>
  </si>
  <si>
    <t>C00022</t>
  </si>
  <si>
    <t>Lactate</t>
  </si>
  <si>
    <t>C01432</t>
  </si>
  <si>
    <t>TCA cycle</t>
  </si>
  <si>
    <t>Citrate</t>
  </si>
  <si>
    <t>C00158</t>
  </si>
  <si>
    <t>2-Oxoglutarate</t>
  </si>
  <si>
    <t>C00026</t>
  </si>
  <si>
    <t>C02630</t>
  </si>
  <si>
    <t>2-Oxoglutaramate</t>
  </si>
  <si>
    <t>C00940</t>
  </si>
  <si>
    <t>Succinate</t>
  </si>
  <si>
    <t>C00042</t>
  </si>
  <si>
    <t>Malate</t>
  </si>
  <si>
    <t>D-Erythrose 4-phosphate</t>
  </si>
  <si>
    <t>C00279</t>
  </si>
  <si>
    <t>Pentose Phosphate Pathway</t>
  </si>
  <si>
    <t>Glutathione</t>
  </si>
  <si>
    <t>C00051</t>
  </si>
  <si>
    <t>GSH homeostasis</t>
  </si>
  <si>
    <t>Glutathione disulfide</t>
  </si>
  <si>
    <t>C00127</t>
  </si>
  <si>
    <t>5-Oxoproline</t>
  </si>
  <si>
    <t>C01879</t>
  </si>
  <si>
    <t>S-Glutathionyl-L-cysteine</t>
  </si>
  <si>
    <t>C05526</t>
  </si>
  <si>
    <t>gamma-L-Glutamyl-L-cysteine</t>
  </si>
  <si>
    <t>C00669</t>
  </si>
  <si>
    <t>Ascorbate</t>
  </si>
  <si>
    <t>C00072</t>
  </si>
  <si>
    <t>L-Homocysteine</t>
  </si>
  <si>
    <t>C00155</t>
  </si>
  <si>
    <t>Serine biosynthesis and one-carbon metabolism</t>
  </si>
  <si>
    <t>Cystathionine</t>
  </si>
  <si>
    <t>C00542</t>
  </si>
  <si>
    <t>C01026</t>
  </si>
  <si>
    <t>C00445</t>
  </si>
  <si>
    <t>Ornithine</t>
  </si>
  <si>
    <t>C01602</t>
  </si>
  <si>
    <t>L-Citrulline</t>
  </si>
  <si>
    <t>C00327</t>
  </si>
  <si>
    <t>C03406</t>
  </si>
  <si>
    <t>Urate</t>
  </si>
  <si>
    <t>C00366</t>
  </si>
  <si>
    <t>N-Acetylneuraminate</t>
  </si>
  <si>
    <t>C00270</t>
  </si>
  <si>
    <t>Aminosugars</t>
  </si>
  <si>
    <t>alpha-D-Glucosamine 1-phosphate</t>
  </si>
  <si>
    <t>C06156</t>
  </si>
  <si>
    <t>D-Glucosamine</t>
  </si>
  <si>
    <t>C00329</t>
  </si>
  <si>
    <t>L-Arabinose</t>
  </si>
  <si>
    <t>C00259</t>
  </si>
  <si>
    <t>1-4-beta-D-Xylan</t>
  </si>
  <si>
    <t>C02352</t>
  </si>
  <si>
    <t>gamma-Glutamyl-gamma-aminobutyrate</t>
  </si>
  <si>
    <t>C15767</t>
  </si>
  <si>
    <t>Arginine and proline metabolism</t>
  </si>
  <si>
    <t>gamma-L-Glutamylputrescine</t>
  </si>
  <si>
    <t>C15699</t>
  </si>
  <si>
    <t>5-Guanidino-2-oxopentanoate</t>
  </si>
  <si>
    <t>C03771</t>
  </si>
  <si>
    <t>Phosphocreatine</t>
  </si>
  <si>
    <t>C02305</t>
  </si>
  <si>
    <t>Creatine</t>
  </si>
  <si>
    <t>C00300</t>
  </si>
  <si>
    <t>4-Acetamidobutanoate</t>
  </si>
  <si>
    <t>C02946</t>
  </si>
  <si>
    <t>C00437</t>
  </si>
  <si>
    <t>Guanidinoacetate</t>
  </si>
  <si>
    <t>C00581</t>
  </si>
  <si>
    <t>trans-4-Hydroxy-L-proline</t>
  </si>
  <si>
    <t>C01157</t>
  </si>
  <si>
    <t>C00093</t>
  </si>
  <si>
    <t>Glycerophospholipid biosynthesis</t>
  </si>
  <si>
    <t>C00346</t>
  </si>
  <si>
    <t>sn-glycero-3-Phosphoethanolamine</t>
  </si>
  <si>
    <t>C01233</t>
  </si>
  <si>
    <t>Ectoine</t>
  </si>
  <si>
    <t>C06231</t>
  </si>
  <si>
    <t>Inositol</t>
  </si>
  <si>
    <t>3D-(3-5/4)-Trihydroxycyclohexane-1-2-dione</t>
  </si>
  <si>
    <t>C04287</t>
  </si>
  <si>
    <t>Uracil</t>
  </si>
  <si>
    <t>C00106</t>
  </si>
  <si>
    <t>Panthothenate metabolism</t>
  </si>
  <si>
    <t>Taurine</t>
  </si>
  <si>
    <t>C00245</t>
  </si>
  <si>
    <t>Other</t>
  </si>
  <si>
    <t>Hypotaurine</t>
  </si>
  <si>
    <t>C00519</t>
  </si>
  <si>
    <t>Acetyl phosphate</t>
  </si>
  <si>
    <t>C00227</t>
  </si>
  <si>
    <t>L-Carnitine</t>
  </si>
  <si>
    <t>C00318</t>
  </si>
  <si>
    <t>2-Methyleneglutarate</t>
  </si>
  <si>
    <t>C02930</t>
  </si>
  <si>
    <t>Spermidine</t>
  </si>
  <si>
    <t>C00315</t>
  </si>
  <si>
    <t>Spermine</t>
  </si>
  <si>
    <t>C00750</t>
  </si>
  <si>
    <t>Cys-Gly</t>
  </si>
  <si>
    <t>C01419</t>
  </si>
  <si>
    <t>2-Deoxy-alpha-D-glucoside</t>
  </si>
  <si>
    <t>C03573</t>
  </si>
  <si>
    <t>L-Methionine S-oxide</t>
  </si>
  <si>
    <t>C02989</t>
  </si>
  <si>
    <t>N6-Methyl-L-lysine</t>
  </si>
  <si>
    <t>C02728</t>
  </si>
  <si>
    <t>Dodecanedioic acid</t>
  </si>
  <si>
    <t>C02678</t>
  </si>
  <si>
    <t>Creatinine</t>
  </si>
  <si>
    <t>C00791</t>
  </si>
  <si>
    <t>gamma-Glutamyl-Se-methylselenocysteine</t>
  </si>
  <si>
    <t>C05695</t>
  </si>
  <si>
    <t>(R)-S-Lactoylglutathione</t>
  </si>
  <si>
    <t>C03451</t>
  </si>
  <si>
    <t>Serotonin</t>
  </si>
  <si>
    <t>C00780</t>
  </si>
  <si>
    <t>Riboflavin</t>
  </si>
  <si>
    <t>Glucosinolate</t>
  </si>
  <si>
    <t>D-Ribose 5-diphosphate</t>
  </si>
  <si>
    <t>Pyridoxamine</t>
  </si>
  <si>
    <t>N-Amidino-L-aspartate</t>
  </si>
  <si>
    <t>C06379</t>
  </si>
  <si>
    <t>N-Acyl-D-glutamate</t>
  </si>
  <si>
    <t>L-Cysteate</t>
  </si>
  <si>
    <t>L-Noradrenaline</t>
  </si>
  <si>
    <t>Dopamine</t>
  </si>
  <si>
    <t>Protein 5-hydroxylysine</t>
  </si>
  <si>
    <t>C05379</t>
  </si>
  <si>
    <t>Oxalosuccinate</t>
  </si>
  <si>
    <t>N-Carbamyl-L-glutamate</t>
  </si>
  <si>
    <t>L-Homocitrulline</t>
  </si>
  <si>
    <t>(5-L-Glutamyl)-L-glutamine</t>
  </si>
  <si>
    <t>C05283</t>
  </si>
  <si>
    <t>Indolepyruvate</t>
  </si>
  <si>
    <t>C00331</t>
  </si>
  <si>
    <t>Fumarate</t>
  </si>
  <si>
    <t>C00122</t>
  </si>
  <si>
    <t>Sedoheptulose 7-phosphate</t>
  </si>
  <si>
    <t>C05382</t>
  </si>
  <si>
    <t>C00199</t>
  </si>
  <si>
    <t>6-Phospho-D-gluconate</t>
  </si>
  <si>
    <t>C00345</t>
  </si>
  <si>
    <t>D-Glucono-1-5-lactone 6-phosphate</t>
  </si>
  <si>
    <t>C01236</t>
  </si>
  <si>
    <t>Dehydroascorbate</t>
  </si>
  <si>
    <t>C05422</t>
  </si>
  <si>
    <t>5-10-Methenyltetrahydrofolate</t>
  </si>
  <si>
    <t>S-Adenosyl-L-homocysteine</t>
  </si>
  <si>
    <t>C00021</t>
  </si>
  <si>
    <t>S-Adenosyl-L-methionine</t>
  </si>
  <si>
    <t>Cadaverine</t>
  </si>
  <si>
    <t>Polyamines</t>
  </si>
  <si>
    <t>Urea cycle</t>
  </si>
  <si>
    <t>Carnitine and fatty acid metabolsim</t>
  </si>
  <si>
    <t>Butanoic acid</t>
  </si>
  <si>
    <t>C00246</t>
  </si>
  <si>
    <t>L-Adrenaline</t>
  </si>
  <si>
    <t>C00788</t>
  </si>
  <si>
    <t>Signaling</t>
  </si>
  <si>
    <t>C03758</t>
  </si>
  <si>
    <t>Sulfur metabolism</t>
  </si>
  <si>
    <t>3-Sulfino-L-alanine</t>
  </si>
  <si>
    <t>C00606</t>
  </si>
  <si>
    <t>5-Hydroxyindoleacetate</t>
  </si>
  <si>
    <t>C05635</t>
  </si>
  <si>
    <t>Indole and Tryptophan</t>
  </si>
  <si>
    <t>Indole</t>
  </si>
  <si>
    <t>C00463</t>
  </si>
  <si>
    <t>Indole-3-acetate</t>
  </si>
  <si>
    <t>C00954</t>
  </si>
  <si>
    <t>Indoxyl</t>
  </si>
  <si>
    <t>C05658</t>
  </si>
  <si>
    <t>6-Hydroxykynurenic acid</t>
  </si>
  <si>
    <t>C08480</t>
  </si>
  <si>
    <t>Saturated Fatty acids</t>
  </si>
  <si>
    <t>C01585</t>
  </si>
  <si>
    <t>C06423</t>
  </si>
  <si>
    <t>C01571</t>
  </si>
  <si>
    <t>Tetradecanoic acid</t>
  </si>
  <si>
    <t>C06424</t>
  </si>
  <si>
    <t>Hexadecanoic acid</t>
  </si>
  <si>
    <t>C00249</t>
  </si>
  <si>
    <t>Octadecanoic acid</t>
  </si>
  <si>
    <t>C01530</t>
  </si>
  <si>
    <t>Tetradecenoic acid</t>
  </si>
  <si>
    <t>C08322</t>
  </si>
  <si>
    <t>Monounsaturated Fatty Acids</t>
  </si>
  <si>
    <t>Hexadecenoic acid</t>
  </si>
  <si>
    <t>C08362</t>
  </si>
  <si>
    <t>Octadecenoic acid</t>
  </si>
  <si>
    <t>C00712</t>
  </si>
  <si>
    <t>C01595</t>
  </si>
  <si>
    <t>Poly-unsaturated Fatty Acids</t>
  </si>
  <si>
    <t>Octadecatrienoic acid</t>
  </si>
  <si>
    <t>C06427</t>
  </si>
  <si>
    <t>C00219</t>
  </si>
  <si>
    <t>C06428</t>
  </si>
  <si>
    <t>Docosahexaenoic acid</t>
  </si>
  <si>
    <t>C00255</t>
  </si>
  <si>
    <t>C17260</t>
  </si>
  <si>
    <t>C01095</t>
  </si>
  <si>
    <t>C00534</t>
  </si>
  <si>
    <t>D-Ribose</t>
  </si>
  <si>
    <t>C00121</t>
  </si>
  <si>
    <t>C03139</t>
  </si>
  <si>
    <t>C00506</t>
  </si>
  <si>
    <t>C00547</t>
  </si>
  <si>
    <t>C03429</t>
  </si>
  <si>
    <t>C05829</t>
  </si>
  <si>
    <t>C02427</t>
  </si>
  <si>
    <t>Phosphates</t>
  </si>
  <si>
    <t>C00013</t>
  </si>
  <si>
    <t>Pantothenol</t>
  </si>
  <si>
    <t>C00019</t>
  </si>
  <si>
    <t>Folate</t>
  </si>
  <si>
    <t>C01672</t>
  </si>
  <si>
    <t>C00864</t>
  </si>
  <si>
    <t>C00504</t>
  </si>
  <si>
    <t>Alternative Carboxylic acids</t>
  </si>
  <si>
    <t>C00208</t>
  </si>
  <si>
    <t>Maltotriose</t>
  </si>
  <si>
    <t>C01835</t>
  </si>
  <si>
    <t>Homomethionine</t>
  </si>
  <si>
    <t>C17213</t>
  </si>
  <si>
    <t>ATP</t>
  </si>
  <si>
    <t>C00002</t>
  </si>
  <si>
    <t>Biliverdin</t>
  </si>
  <si>
    <t>C00500</t>
  </si>
  <si>
    <t>Bilirubin</t>
  </si>
  <si>
    <t>C00486</t>
  </si>
  <si>
    <t>NADPH</t>
  </si>
  <si>
    <t>C00005</t>
  </si>
  <si>
    <t>NADP+</t>
  </si>
  <si>
    <t>C00006</t>
  </si>
  <si>
    <t>NAD+</t>
  </si>
  <si>
    <t>C00003</t>
  </si>
  <si>
    <t>NADH</t>
  </si>
  <si>
    <t>C00004</t>
  </si>
  <si>
    <t>Gamma-glutamyls</t>
  </si>
  <si>
    <t>gamma-L-Glutamyl-D-alanine</t>
  </si>
  <si>
    <t>C03738</t>
  </si>
  <si>
    <t>5-L-Glutamyl-taurine</t>
  </si>
  <si>
    <t>C05844</t>
  </si>
  <si>
    <t>Other sugars</t>
  </si>
  <si>
    <t>C00392</t>
  </si>
  <si>
    <t>D-Fructose</t>
  </si>
  <si>
    <t>C10906</t>
  </si>
  <si>
    <t>C01904</t>
  </si>
  <si>
    <t>Hexanoic acid (caproate)</t>
  </si>
  <si>
    <t>Octanoic acid (caprylate)</t>
  </si>
  <si>
    <t>Decanoic acid (caprate)</t>
  </si>
  <si>
    <t>(8Z-11Z-14Z)-Icosatrienoic acid</t>
  </si>
  <si>
    <t>C03242</t>
  </si>
  <si>
    <t>Essential fatty acids</t>
  </si>
  <si>
    <t>(5Z-8Z-11Z-14Z-17Z)-Icosapentaenoic acid</t>
  </si>
  <si>
    <t>(7Z-10Z-13Z-16Z-19Z)-Docosa-7-10-13-16-19-pentaenoic acid</t>
  </si>
  <si>
    <t>C16513</t>
  </si>
  <si>
    <t>Prostaglandin A2</t>
  </si>
  <si>
    <t>D-Fructose 1-6-bisphosphate</t>
  </si>
  <si>
    <t>C00354</t>
  </si>
  <si>
    <t>Folate pool (One carbon metabolism)</t>
  </si>
  <si>
    <t>Adenine</t>
  </si>
  <si>
    <t>C00147</t>
  </si>
  <si>
    <t>Amino acids</t>
  </si>
  <si>
    <t>C00149</t>
  </si>
  <si>
    <t>C00078</t>
  </si>
  <si>
    <t>Pentose phosphates (isobars)</t>
  </si>
  <si>
    <t>D-Glyceraldehyde 3-phosphate/Glycerone phosphate</t>
  </si>
  <si>
    <t>C00407</t>
  </si>
  <si>
    <t>CTP</t>
  </si>
  <si>
    <t>C00063</t>
  </si>
  <si>
    <t>GDP</t>
  </si>
  <si>
    <t>C00035</t>
  </si>
  <si>
    <t>GMP</t>
  </si>
  <si>
    <t>C00144</t>
  </si>
  <si>
    <t>IMP</t>
  </si>
  <si>
    <t>C00130</t>
  </si>
  <si>
    <t>CMP</t>
  </si>
  <si>
    <t>C00055</t>
  </si>
  <si>
    <t>C00575</t>
  </si>
  <si>
    <t>Nicotinate ribonucleotide</t>
  </si>
  <si>
    <t>C01185</t>
  </si>
  <si>
    <t>UTP</t>
  </si>
  <si>
    <t>C00075</t>
  </si>
  <si>
    <t>UDP-glucose</t>
  </si>
  <si>
    <t>C00029</t>
  </si>
  <si>
    <t>ADP-D-ribose</t>
  </si>
  <si>
    <t>C01882</t>
  </si>
  <si>
    <t>L-Homoserine</t>
  </si>
  <si>
    <t>C00263</t>
  </si>
  <si>
    <t>UDP-N-acetyl-D-glucosamine</t>
  </si>
  <si>
    <t>C00043</t>
  </si>
  <si>
    <t>CMP-N-acetylneuraminate</t>
  </si>
  <si>
    <t>C00128</t>
  </si>
  <si>
    <t>Glycolate</t>
  </si>
  <si>
    <t>C00160</t>
  </si>
  <si>
    <t>N-Succinyl-L-glutamate 5-semialdehyde</t>
  </si>
  <si>
    <t>C05932</t>
  </si>
  <si>
    <t>L-1-Pyrroline-3-hydroxy-5-carboxylate</t>
  </si>
  <si>
    <t>C04281</t>
  </si>
  <si>
    <t>1D-myo-Inositol 1-4-bisphosphate</t>
  </si>
  <si>
    <t>C01220</t>
  </si>
  <si>
    <t>5-6-Dihydrouracil</t>
  </si>
  <si>
    <t>C00429</t>
  </si>
  <si>
    <t>Pantetheine</t>
  </si>
  <si>
    <t>C00831</t>
  </si>
  <si>
    <t>D-4--Phosphopantothenate</t>
  </si>
  <si>
    <t>C03492</t>
  </si>
  <si>
    <t>Acetylcholine</t>
  </si>
  <si>
    <t>C01996</t>
  </si>
  <si>
    <t>1-Hydroxy-2-aminoethylphosphonate</t>
  </si>
  <si>
    <t>C05678</t>
  </si>
  <si>
    <t>N-Acetyl-leucyl-leucine</t>
  </si>
  <si>
    <t>C11333</t>
  </si>
  <si>
    <t>N1-Acetylspermine</t>
  </si>
  <si>
    <t>C02567</t>
  </si>
  <si>
    <t>Carnosine</t>
  </si>
  <si>
    <t>C00386</t>
  </si>
  <si>
    <t>C00236</t>
  </si>
  <si>
    <t>HMDB02366</t>
  </si>
  <si>
    <t>Phosphoenolpyruvate</t>
  </si>
  <si>
    <t>C00074</t>
  </si>
  <si>
    <t>GTP</t>
  </si>
  <si>
    <t>C00044</t>
  </si>
  <si>
    <t>dCMP</t>
  </si>
  <si>
    <t>C00239</t>
  </si>
  <si>
    <t>dAMP</t>
  </si>
  <si>
    <t>C00360</t>
  </si>
  <si>
    <t>L-alanine</t>
  </si>
  <si>
    <t>L-arginine</t>
  </si>
  <si>
    <t>L-asparagine</t>
  </si>
  <si>
    <t>L-aspartate</t>
  </si>
  <si>
    <t>L-cysteine</t>
  </si>
  <si>
    <t>L-glutamate</t>
  </si>
  <si>
    <t>L-glutamine</t>
  </si>
  <si>
    <t>L-histidine</t>
  </si>
  <si>
    <t>L-leucine</t>
  </si>
  <si>
    <t>L-isoleucine</t>
  </si>
  <si>
    <t>L-lysine</t>
  </si>
  <si>
    <t>L-methionine</t>
  </si>
  <si>
    <t>L-phenylalanine</t>
  </si>
  <si>
    <t>L-proline</t>
  </si>
  <si>
    <t>L-serine</t>
  </si>
  <si>
    <t>L-threonine</t>
  </si>
  <si>
    <t>L-tryptophan</t>
  </si>
  <si>
    <t>L-tyrosine</t>
  </si>
  <si>
    <t>L-valine</t>
  </si>
  <si>
    <t>L-cystine</t>
  </si>
  <si>
    <t>2',3'-Cyclic CMP</t>
  </si>
  <si>
    <t>3',5'-Cyclic AMP</t>
  </si>
  <si>
    <t>Phosphate</t>
  </si>
  <si>
    <t>Dimethylglycine</t>
  </si>
  <si>
    <t>Argininosuccinate</t>
  </si>
  <si>
    <t>Glycerol 3-phosphate</t>
  </si>
  <si>
    <t>Eicosatetraenoic acid</t>
  </si>
  <si>
    <t>Eicosapentaenoic acid</t>
  </si>
  <si>
    <t>UDP</t>
  </si>
  <si>
    <t>C00015</t>
  </si>
  <si>
    <t>N-formyl kynurenine</t>
  </si>
  <si>
    <t>C02700</t>
  </si>
  <si>
    <t>Anthranilate</t>
  </si>
  <si>
    <t>C00108</t>
  </si>
  <si>
    <t>g-Oxalo-crotonate</t>
  </si>
  <si>
    <t>C03453</t>
  </si>
  <si>
    <t>Cytosine</t>
  </si>
  <si>
    <t>C00380</t>
  </si>
  <si>
    <t>C00104</t>
  </si>
  <si>
    <t>IDP</t>
  </si>
  <si>
    <t>Methylmalonylcarnitine</t>
  </si>
  <si>
    <t>Tiglylcarnitine</t>
  </si>
  <si>
    <t>D-Hexose-phosphate</t>
  </si>
  <si>
    <t>C00342</t>
  </si>
  <si>
    <t>Thioredoxin</t>
  </si>
  <si>
    <t>L-Phenylalanine</t>
  </si>
  <si>
    <t>L-Tyrosine</t>
  </si>
  <si>
    <t>Propionylcarnitine</t>
  </si>
  <si>
    <t>Decanoylcarnitine</t>
  </si>
  <si>
    <t>Dodecanoylcarnitine</t>
  </si>
  <si>
    <t>Stearoylcarnitine</t>
  </si>
  <si>
    <t>Linoleyl carnitine</t>
  </si>
  <si>
    <t>Glycocholic acid</t>
  </si>
  <si>
    <t>Asymmetric dimethyl arginine</t>
  </si>
  <si>
    <t>C03626</t>
  </si>
  <si>
    <t>D-Arabitol/Xylitol/Ribitol</t>
  </si>
  <si>
    <t>Heme metabolism</t>
  </si>
  <si>
    <t>BCAA Catabolism</t>
  </si>
  <si>
    <t>3-Hydroxyisobutyrate</t>
  </si>
  <si>
    <t>C01188</t>
  </si>
  <si>
    <t>Methylmalonate</t>
  </si>
  <si>
    <t>C02170</t>
  </si>
  <si>
    <t>Propionate</t>
  </si>
  <si>
    <t>C00163</t>
  </si>
  <si>
    <t>Mannitol/Sorbitol</t>
  </si>
  <si>
    <t>C01717</t>
  </si>
  <si>
    <t>2-Hydroxyglutarate</t>
  </si>
  <si>
    <t>Propenoylcarnitine</t>
  </si>
  <si>
    <t>Malonylcarnitine</t>
  </si>
  <si>
    <t>Butenylcarnitine</t>
  </si>
  <si>
    <t>Butyrylcarnitine</t>
  </si>
  <si>
    <t>Isobutyryl-L-carnitine</t>
  </si>
  <si>
    <t>Valerylcarnitine</t>
  </si>
  <si>
    <t>Hydroxyisovaleroyl carnitine</t>
  </si>
  <si>
    <t>Hexenoylcarnitine</t>
  </si>
  <si>
    <t>Hexanoylcarnitine</t>
  </si>
  <si>
    <t>Pimelylcarnitine</t>
  </si>
  <si>
    <t>Hydroxyhexanoyl carnitine</t>
  </si>
  <si>
    <t>Octenoylcarnitine</t>
  </si>
  <si>
    <t>Octanoylcarnitine</t>
  </si>
  <si>
    <t>Hydroxyoctanoyl carnitine</t>
  </si>
  <si>
    <t>Nonanoylcarnitine</t>
  </si>
  <si>
    <t>Hydroxynonanoyl carnitine</t>
  </si>
  <si>
    <t>Hydroxydecanoyl carnitine</t>
  </si>
  <si>
    <t>Hydroxyundecanoyl carnitine</t>
  </si>
  <si>
    <t>Dodecenoylcarnitine</t>
  </si>
  <si>
    <t>Hydroxydodecanoyl carnitine</t>
  </si>
  <si>
    <t>Hydroxytridecanoyl carnitine</t>
  </si>
  <si>
    <t>Tetradecenoylcarnitine</t>
  </si>
  <si>
    <t>Hydroxytetradecenoylcarnitine</t>
  </si>
  <si>
    <t>Hydroxytetradecanoyl carnitine</t>
  </si>
  <si>
    <t>Pentadecanoylcarnitine</t>
  </si>
  <si>
    <t>Hydroxypentadecanoyl carnitine</t>
  </si>
  <si>
    <t>Hexadecenoylcarnitine</t>
  </si>
  <si>
    <t>Hydroxyhexadecenoylcarnitine</t>
  </si>
  <si>
    <t>Palmitoylcarnitine</t>
  </si>
  <si>
    <t>Oleoylcarnitine</t>
  </si>
  <si>
    <t>Hydroxyoctadecenoylcarnitine</t>
  </si>
  <si>
    <t>Acetylcarnitine</t>
  </si>
  <si>
    <t>HMDB0013124</t>
  </si>
  <si>
    <t>HMDB0062592</t>
  </si>
  <si>
    <t>HMDB0000824</t>
  </si>
  <si>
    <t>HMDB0013126</t>
  </si>
  <si>
    <t>HMDB0013133</t>
  </si>
  <si>
    <t>HMDB0002013</t>
  </si>
  <si>
    <t>HMDB0000736</t>
  </si>
  <si>
    <t>HMDB0013128</t>
  </si>
  <si>
    <t>HMDB0062555</t>
  </si>
  <si>
    <t>HMDB0013161</t>
  </si>
  <si>
    <t>HMDB0000705</t>
  </si>
  <si>
    <t>HMDB0013328</t>
  </si>
  <si>
    <t>HMDB0061633</t>
  </si>
  <si>
    <t>HMDB0013324</t>
  </si>
  <si>
    <t>HMDB0000791</t>
  </si>
  <si>
    <t>HMDB0061634</t>
  </si>
  <si>
    <t>HMDB0013288</t>
  </si>
  <si>
    <t>HMDB0061635</t>
  </si>
  <si>
    <t>HMDB0000651</t>
  </si>
  <si>
    <t>HMDB0061636</t>
  </si>
  <si>
    <t>HMDB0061637</t>
  </si>
  <si>
    <t>HMDB0013326</t>
  </si>
  <si>
    <t>HMDB0002250</t>
  </si>
  <si>
    <t>HMDB0061638</t>
  </si>
  <si>
    <t>HMDB0061639</t>
  </si>
  <si>
    <t>HMDB0062588</t>
  </si>
  <si>
    <t>HMDB0013330</t>
  </si>
  <si>
    <t>HMDB0061640</t>
  </si>
  <si>
    <t>HMDB0062517</t>
  </si>
  <si>
    <t>HMDB0061641</t>
  </si>
  <si>
    <t>HMDB0013207</t>
  </si>
  <si>
    <t>HMDB0013333</t>
  </si>
  <si>
    <t>HMDB0000222</t>
  </si>
  <si>
    <t>HMDB0006469</t>
  </si>
  <si>
    <t>HMDB0005065</t>
  </si>
  <si>
    <t>HMDB0013339</t>
  </si>
  <si>
    <t>HMDB0000848</t>
  </si>
  <si>
    <t>HMDB0000201</t>
  </si>
  <si>
    <t>N1-Acetylspermidine</t>
  </si>
  <si>
    <t>C00612</t>
  </si>
  <si>
    <t>FAD</t>
  </si>
  <si>
    <t>C00016</t>
  </si>
  <si>
    <t>Itaconate</t>
  </si>
  <si>
    <t>C00490</t>
  </si>
  <si>
    <t>Carbamoyl phosphate</t>
  </si>
  <si>
    <t>C00169</t>
  </si>
  <si>
    <t>Betaine</t>
  </si>
  <si>
    <t>C00719</t>
  </si>
  <si>
    <t>Kynurenine</t>
  </si>
  <si>
    <t>Kynurenic acid</t>
  </si>
  <si>
    <t>Phosphodimethyl-ethanolamine</t>
  </si>
  <si>
    <t>C13482</t>
  </si>
  <si>
    <t>Phosphocholine</t>
  </si>
  <si>
    <t>C00588</t>
  </si>
  <si>
    <t>Diethanolamine</t>
  </si>
  <si>
    <t>Triethanolamine</t>
  </si>
  <si>
    <t>C06772</t>
  </si>
  <si>
    <t>C06771</t>
  </si>
  <si>
    <t>Phosphoethanolamine</t>
  </si>
  <si>
    <t>CDP-ethanolamine</t>
  </si>
  <si>
    <t>C00570</t>
  </si>
  <si>
    <t>sn-glycero-3-Phosphocholine</t>
  </si>
  <si>
    <t>C00670</t>
  </si>
  <si>
    <t>C03872</t>
  </si>
  <si>
    <t>Octadecadienoic acid</t>
  </si>
  <si>
    <t>N-acetyl-D-glucosamine</t>
  </si>
  <si>
    <t>C00140</t>
  </si>
  <si>
    <t>D-Glucoronate</t>
  </si>
  <si>
    <t>C00191</t>
  </si>
  <si>
    <t>UDP-D-glucuronate</t>
  </si>
  <si>
    <t>C00167</t>
  </si>
  <si>
    <t>5-Methylthioadenosine</t>
  </si>
  <si>
    <t>AA Catabolism</t>
  </si>
  <si>
    <t>C00170</t>
  </si>
  <si>
    <t>Atherospermidine</t>
  </si>
  <si>
    <t>C09347</t>
  </si>
  <si>
    <t>N-Acetyl-L-ornithine</t>
  </si>
  <si>
    <t>hippurate</t>
  </si>
  <si>
    <t>C01586</t>
  </si>
  <si>
    <t>Tentative Xenobiotics</t>
  </si>
  <si>
    <t>methyl catechol</t>
  </si>
  <si>
    <t>C06730</t>
  </si>
  <si>
    <t>benzoate</t>
  </si>
  <si>
    <t>C00180</t>
  </si>
  <si>
    <t>cresol</t>
  </si>
  <si>
    <t>C01467</t>
  </si>
  <si>
    <t>Tentative Amino acids assignments</t>
  </si>
  <si>
    <t>phenylacetylglutamine</t>
  </si>
  <si>
    <t>C05597</t>
  </si>
  <si>
    <t>C05607</t>
  </si>
  <si>
    <t>pipecolate</t>
  </si>
  <si>
    <t>C00408</t>
  </si>
  <si>
    <t>S-lactoylglutathione</t>
  </si>
  <si>
    <t>Stimulating/Exogenous compounds</t>
  </si>
  <si>
    <t>Theobromine</t>
  </si>
  <si>
    <t>C07480</t>
  </si>
  <si>
    <t>Mevalonate-P</t>
  </si>
  <si>
    <t>Mevalonate-PP</t>
  </si>
  <si>
    <t>C01143</t>
  </si>
  <si>
    <t>C01107</t>
  </si>
  <si>
    <t>Cholesterol Biosynthesis</t>
  </si>
  <si>
    <t>Maltose/Sucrose</t>
  </si>
  <si>
    <t>Serine-Phosphoethanolamine</t>
  </si>
  <si>
    <t>C01762</t>
  </si>
  <si>
    <t>C00365</t>
  </si>
  <si>
    <t>C01075</t>
  </si>
  <si>
    <t>C03126</t>
  </si>
  <si>
    <t>C11735</t>
  </si>
  <si>
    <t>C04052</t>
  </si>
  <si>
    <t>C04540</t>
  </si>
  <si>
    <t>C02137</t>
  </si>
  <si>
    <t>C01042</t>
  </si>
  <si>
    <t>Xanthosine</t>
  </si>
  <si>
    <t>dUMP</t>
  </si>
  <si>
    <t>N-Sulfo-D-glucosamine</t>
  </si>
  <si>
    <t>L-Iduronate 2-sulfate</t>
  </si>
  <si>
    <t>N-Ethylglycine</t>
  </si>
  <si>
    <t>5-Carboxy-2-oxohept-3-enedioate</t>
  </si>
  <si>
    <t>N4-(Acetyl-beta-D-glucosaminyl)asparagine</t>
  </si>
  <si>
    <t>alpha-Oxo-benzeneacetic acid</t>
  </si>
  <si>
    <t>N-Acetyl-L-aspartate</t>
  </si>
  <si>
    <t>+</t>
  </si>
  <si>
    <t>C14697</t>
  </si>
  <si>
    <t>C03430</t>
  </si>
  <si>
    <t>C01620</t>
  </si>
  <si>
    <t>C00597</t>
  </si>
  <si>
    <t>C16485</t>
  </si>
  <si>
    <t>C16671</t>
  </si>
  <si>
    <t>C03750</t>
  </si>
  <si>
    <t>C16598</t>
  </si>
  <si>
    <t>4-Isopentylphenol</t>
  </si>
  <si>
    <t>Quercetin 7-O-glucoside</t>
  </si>
  <si>
    <t>Threonate</t>
  </si>
  <si>
    <t>3-Phospho-D-glyceroyl phosphate</t>
  </si>
  <si>
    <t>3-Phospho-DL-glycerate</t>
  </si>
  <si>
    <t>4-Fluorophenol</t>
  </si>
  <si>
    <t>3-6-Dihydronicotinic acid</t>
  </si>
  <si>
    <t>2-6-Dioxo-6-phenylhexanoate</t>
  </si>
  <si>
    <t>(R)-(Homo)3-citrate</t>
  </si>
  <si>
    <t>-</t>
  </si>
  <si>
    <t>12(13)-DiHOME</t>
  </si>
  <si>
    <t>12(S)-HETE</t>
  </si>
  <si>
    <t>13-14-dihydro-15-keto Prostaglandin E2</t>
  </si>
  <si>
    <t>13-14-dihydro-15-keto Prostaglandin D2</t>
  </si>
  <si>
    <t>15(S)-HETE</t>
  </si>
  <si>
    <t>2-Monoolein</t>
  </si>
  <si>
    <t>5-OxoETE</t>
  </si>
  <si>
    <t>g-Linolenic acid</t>
  </si>
  <si>
    <t>Adrenic Acid</t>
  </si>
  <si>
    <t>Arachidonic acid</t>
  </si>
  <si>
    <t>Chenodeoxycholic acid</t>
  </si>
  <si>
    <t>Cholic acid</t>
  </si>
  <si>
    <t>Dihomo-g-linolenic acid</t>
  </si>
  <si>
    <t>Docosapentaenoic Acid</t>
  </si>
  <si>
    <t>Prostaglandin E1</t>
  </si>
  <si>
    <t>Glycochenodeoxycholic acid</t>
  </si>
  <si>
    <t>Taurolithocholic acid</t>
  </si>
  <si>
    <t>Taurodeoxycholic acid</t>
  </si>
  <si>
    <t>Taurochenodeoxycholic acid</t>
  </si>
  <si>
    <t>Tauroursodeoxycholic acid</t>
  </si>
  <si>
    <t>LPA(14:0)</t>
  </si>
  <si>
    <t>LPA(16:0)</t>
  </si>
  <si>
    <t>LPA(16:1)</t>
  </si>
  <si>
    <t>LPA(18:0)</t>
  </si>
  <si>
    <t>LPA(18:1)</t>
  </si>
  <si>
    <t>LPA(18:2)</t>
  </si>
  <si>
    <t>lipid3</t>
  </si>
  <si>
    <t>lipid22</t>
  </si>
  <si>
    <t>lipid77</t>
  </si>
  <si>
    <t>lipid75</t>
  </si>
  <si>
    <t>lipid24</t>
  </si>
  <si>
    <t>lipid33</t>
  </si>
  <si>
    <t>lipid34</t>
  </si>
  <si>
    <t>lipid60</t>
  </si>
  <si>
    <t>lipid42</t>
  </si>
  <si>
    <t>lipid43</t>
  </si>
  <si>
    <t>lipid117</t>
  </si>
  <si>
    <t>lipid119</t>
  </si>
  <si>
    <t>lipid45</t>
  </si>
  <si>
    <t>lipid47</t>
  </si>
  <si>
    <t>lipid49</t>
  </si>
  <si>
    <t>lipid52</t>
  </si>
  <si>
    <t>lipid80</t>
  </si>
  <si>
    <t>lipid91</t>
  </si>
  <si>
    <t>lipid123</t>
  </si>
  <si>
    <t>lipid125</t>
  </si>
  <si>
    <t>lipid131</t>
  </si>
  <si>
    <t>lipid133</t>
  </si>
  <si>
    <t>lipid127</t>
  </si>
  <si>
    <t>lipid135</t>
  </si>
  <si>
    <t>lipid107</t>
  </si>
  <si>
    <t>lipid108</t>
  </si>
  <si>
    <t>lipid109</t>
  </si>
  <si>
    <t>lipid112</t>
  </si>
  <si>
    <t>lipid113</t>
  </si>
  <si>
    <t>lipid114</t>
  </si>
  <si>
    <t>Lysophosphatidic acid</t>
  </si>
  <si>
    <t>Bile Acids</t>
  </si>
  <si>
    <t>Oxylipids</t>
  </si>
  <si>
    <t>Body Fat</t>
  </si>
  <si>
    <t>Compound Class Sum</t>
  </si>
  <si>
    <t>Acylcarnitines</t>
  </si>
  <si>
    <t>TCA Cycle</t>
  </si>
  <si>
    <t>sum</t>
  </si>
  <si>
    <t>Saturated Fatty Acids</t>
  </si>
  <si>
    <t>Unsaturated Fatty Acids</t>
  </si>
  <si>
    <t>Essential Fatty Acids</t>
  </si>
  <si>
    <t>Lactate/Glucose</t>
  </si>
  <si>
    <t>ratio</t>
  </si>
  <si>
    <t>Ratio</t>
  </si>
  <si>
    <t>Lactate/Pyruvate</t>
  </si>
  <si>
    <t>Succinate/Fumarate</t>
  </si>
  <si>
    <t>GSH/GSSG</t>
  </si>
  <si>
    <t>Trimethylaminoxide</t>
  </si>
  <si>
    <t>Bisphosphoglycerate</t>
  </si>
  <si>
    <t>phenyllactate</t>
  </si>
  <si>
    <t>Dopaquinone</t>
  </si>
  <si>
    <t>Phenol</t>
  </si>
  <si>
    <t>5-6-Indolequinone-2-carboxylic acid</t>
  </si>
  <si>
    <t>3-4-Dihydroxy-L-phenylalanine</t>
  </si>
  <si>
    <t>L-Metanephrine</t>
  </si>
  <si>
    <t>3-Iodo-L-tyrosine</t>
  </si>
  <si>
    <t>3-5-Diiodo-L-tyrosine</t>
  </si>
  <si>
    <t>Triiodothyronine</t>
  </si>
  <si>
    <t>Tyramine</t>
  </si>
  <si>
    <t>L-Normetanephrine</t>
  </si>
  <si>
    <t>L-Dopachrome</t>
  </si>
  <si>
    <t>Indole-5-6-quinone</t>
  </si>
  <si>
    <t>Homovanillate</t>
  </si>
  <si>
    <t>3-Methoxy-4-hydroxymandelate</t>
  </si>
  <si>
    <t>4-Hydroxyphenylacetate</t>
  </si>
  <si>
    <t>Acetoacetate</t>
  </si>
  <si>
    <t>Maleic acid</t>
  </si>
  <si>
    <t>2-5-Dihydroxybenzoate</t>
  </si>
  <si>
    <t>3-Fumarylpyruvate</t>
  </si>
  <si>
    <t>4-Hydroxyphenylacetylglutamic acid</t>
  </si>
  <si>
    <t>p-Hydroxyphenylacetylglycine</t>
  </si>
  <si>
    <t>4-Coumarate</t>
  </si>
  <si>
    <t>3-(4-Hydroxyphenyl)pyruvate</t>
  </si>
  <si>
    <t>Maleylpyruvate</t>
  </si>
  <si>
    <t>C00822</t>
  </si>
  <si>
    <t>C00146</t>
  </si>
  <si>
    <t>C17938</t>
  </si>
  <si>
    <t>C00355</t>
  </si>
  <si>
    <t>C05588</t>
  </si>
  <si>
    <t>C02515</t>
  </si>
  <si>
    <t>C01060</t>
  </si>
  <si>
    <t>C02465</t>
  </si>
  <si>
    <t>C00483</t>
  </si>
  <si>
    <t>C05589</t>
  </si>
  <si>
    <t>C01693</t>
  </si>
  <si>
    <t>C05579</t>
  </si>
  <si>
    <t>C05582</t>
  </si>
  <si>
    <t>C05584</t>
  </si>
  <si>
    <t>C00642</t>
  </si>
  <si>
    <t>C00164</t>
  </si>
  <si>
    <t>C01384</t>
  </si>
  <si>
    <t>C00628</t>
  </si>
  <si>
    <t>C02514</t>
  </si>
  <si>
    <t>C05595</t>
  </si>
  <si>
    <t>C05596</t>
  </si>
  <si>
    <t>C00811</t>
  </si>
  <si>
    <t>C01179</t>
  </si>
  <si>
    <t>C02167</t>
  </si>
  <si>
    <t>Tyrosine Metabolism</t>
  </si>
  <si>
    <t>[LAC] at 5 W/kg</t>
  </si>
  <si>
    <t>Height (cm)</t>
  </si>
  <si>
    <t>Body weight (kg)</t>
  </si>
  <si>
    <t>C1-pre</t>
  </si>
  <si>
    <t>C2-pre</t>
  </si>
  <si>
    <t>C3-pre</t>
  </si>
  <si>
    <t>C4-pre</t>
  </si>
  <si>
    <t>C5-pre</t>
  </si>
  <si>
    <t>C6-pre</t>
  </si>
  <si>
    <t>C7-pre</t>
  </si>
  <si>
    <t>C8-pre</t>
  </si>
  <si>
    <t>C9-pre</t>
  </si>
  <si>
    <t>C10-pre</t>
  </si>
  <si>
    <t>C11-pre</t>
  </si>
  <si>
    <t>C12-pre</t>
  </si>
  <si>
    <t>C13-pre</t>
  </si>
  <si>
    <t>C14-pre</t>
  </si>
  <si>
    <t>C15-pre</t>
  </si>
  <si>
    <t>C16-pre</t>
  </si>
  <si>
    <t>C17-pre</t>
  </si>
  <si>
    <t>C18-pre</t>
  </si>
  <si>
    <t>C19-pre</t>
  </si>
  <si>
    <t>C20-pre</t>
  </si>
  <si>
    <t>C21-pre</t>
  </si>
  <si>
    <t>C1-post</t>
  </si>
  <si>
    <t>C2-post</t>
  </si>
  <si>
    <t>C3-post</t>
  </si>
  <si>
    <t>C4-post</t>
  </si>
  <si>
    <t>C5-post</t>
  </si>
  <si>
    <t>C6-post</t>
  </si>
  <si>
    <t>C7-post</t>
  </si>
  <si>
    <t>C8-post</t>
  </si>
  <si>
    <t>C9-post</t>
  </si>
  <si>
    <t>C10-post</t>
  </si>
  <si>
    <t>C11-post</t>
  </si>
  <si>
    <t>C12-post</t>
  </si>
  <si>
    <t>C13-post</t>
  </si>
  <si>
    <t>C14-post</t>
  </si>
  <si>
    <t>C15-post</t>
  </si>
  <si>
    <t>C16-post</t>
  </si>
  <si>
    <t>C17-post</t>
  </si>
  <si>
    <t>C18-post</t>
  </si>
  <si>
    <t>C19-post</t>
  </si>
  <si>
    <t>C20-post</t>
  </si>
  <si>
    <t>C21-po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"/>
    <numFmt numFmtId="166" formatCode="_ * #,##0.00_ ;_ * \-#,##0.00_ ;_ * &quot;-&quot;??_ ;_ @_ 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Franklin Gothic Book"/>
      <family val="2"/>
    </font>
    <font>
      <sz val="11"/>
      <color theme="1"/>
      <name val="Calibri"/>
      <family val="2"/>
      <scheme val="minor"/>
    </font>
    <font>
      <b/>
      <sz val="11"/>
      <color theme="1"/>
      <name val="Franklin Gothic Book"/>
      <family val="2"/>
    </font>
    <font>
      <b/>
      <sz val="11"/>
      <color theme="1"/>
      <name val="Calibri"/>
      <family val="2"/>
      <scheme val="minor"/>
    </font>
    <font>
      <sz val="11"/>
      <color theme="1"/>
      <name val="Franklin Gothic Book"/>
      <family val="2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9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38D60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0.249977111117893"/>
        <bgColor indexed="64"/>
      </patternFill>
    </fill>
  </fills>
  <borders count="23">
    <border>
      <left/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</borders>
  <cellStyleXfs count="92">
    <xf numFmtId="0" fontId="0" fillId="0" borderId="0"/>
    <xf numFmtId="0" fontId="7" fillId="0" borderId="0"/>
    <xf numFmtId="0" fontId="7" fillId="0" borderId="0"/>
    <xf numFmtId="166" fontId="3" fillId="0" borderId="0" applyFon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247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6" borderId="3" xfId="0" applyNumberFormat="1" applyFont="1" applyFill="1" applyBorder="1" applyAlignment="1">
      <alignment horizontal="center"/>
    </xf>
    <xf numFmtId="11" fontId="3" fillId="6" borderId="3" xfId="0" applyNumberFormat="1" applyFont="1" applyFill="1" applyBorder="1" applyAlignment="1">
      <alignment horizontal="center"/>
    </xf>
    <xf numFmtId="2" fontId="3" fillId="7" borderId="3" xfId="0" applyNumberFormat="1" applyFont="1" applyFill="1" applyBorder="1" applyAlignment="1">
      <alignment horizontal="center"/>
    </xf>
    <xf numFmtId="11" fontId="3" fillId="7" borderId="3" xfId="0" applyNumberFormat="1" applyFont="1" applyFill="1" applyBorder="1" applyAlignment="1">
      <alignment horizontal="center"/>
    </xf>
    <xf numFmtId="2" fontId="3" fillId="4" borderId="3" xfId="0" applyNumberFormat="1" applyFont="1" applyFill="1" applyBorder="1" applyAlignment="1">
      <alignment horizontal="center"/>
    </xf>
    <xf numFmtId="11" fontId="3" fillId="4" borderId="3" xfId="0" applyNumberFormat="1" applyFont="1" applyFill="1" applyBorder="1" applyAlignment="1">
      <alignment horizontal="center"/>
    </xf>
    <xf numFmtId="2" fontId="3" fillId="25" borderId="3" xfId="0" applyNumberFormat="1" applyFont="1" applyFill="1" applyBorder="1" applyAlignment="1">
      <alignment horizontal="center"/>
    </xf>
    <xf numFmtId="11" fontId="3" fillId="25" borderId="3" xfId="0" applyNumberFormat="1" applyFont="1" applyFill="1" applyBorder="1" applyAlignment="1">
      <alignment horizontal="center"/>
    </xf>
    <xf numFmtId="2" fontId="3" fillId="8" borderId="3" xfId="0" applyNumberFormat="1" applyFont="1" applyFill="1" applyBorder="1" applyAlignment="1">
      <alignment horizontal="center"/>
    </xf>
    <xf numFmtId="11" fontId="3" fillId="8" borderId="3" xfId="0" applyNumberFormat="1" applyFont="1" applyFill="1" applyBorder="1" applyAlignment="1">
      <alignment horizontal="center"/>
    </xf>
    <xf numFmtId="2" fontId="3" fillId="3" borderId="3" xfId="0" applyNumberFormat="1" applyFont="1" applyFill="1" applyBorder="1" applyAlignment="1">
      <alignment horizontal="center"/>
    </xf>
    <xf numFmtId="11" fontId="3" fillId="3" borderId="3" xfId="0" applyNumberFormat="1" applyFont="1" applyFill="1" applyBorder="1" applyAlignment="1">
      <alignment horizontal="center"/>
    </xf>
    <xf numFmtId="2" fontId="3" fillId="9" borderId="3" xfId="0" applyNumberFormat="1" applyFont="1" applyFill="1" applyBorder="1" applyAlignment="1">
      <alignment horizontal="center"/>
    </xf>
    <xf numFmtId="11" fontId="3" fillId="9" borderId="3" xfId="0" applyNumberFormat="1" applyFont="1" applyFill="1" applyBorder="1" applyAlignment="1">
      <alignment horizontal="center"/>
    </xf>
    <xf numFmtId="2" fontId="3" fillId="16" borderId="3" xfId="0" applyNumberFormat="1" applyFont="1" applyFill="1" applyBorder="1" applyAlignment="1">
      <alignment horizontal="center"/>
    </xf>
    <xf numFmtId="11" fontId="3" fillId="16" borderId="3" xfId="0" applyNumberFormat="1" applyFont="1" applyFill="1" applyBorder="1" applyAlignment="1">
      <alignment horizontal="center"/>
    </xf>
    <xf numFmtId="2" fontId="3" fillId="10" borderId="3" xfId="0" applyNumberFormat="1" applyFont="1" applyFill="1" applyBorder="1" applyAlignment="1">
      <alignment horizontal="center"/>
    </xf>
    <xf numFmtId="11" fontId="3" fillId="10" borderId="3" xfId="0" applyNumberFormat="1" applyFont="1" applyFill="1" applyBorder="1" applyAlignment="1">
      <alignment horizontal="center"/>
    </xf>
    <xf numFmtId="2" fontId="3" fillId="11" borderId="3" xfId="0" applyNumberFormat="1" applyFont="1" applyFill="1" applyBorder="1" applyAlignment="1">
      <alignment horizontal="center"/>
    </xf>
    <xf numFmtId="11" fontId="3" fillId="11" borderId="3" xfId="0" applyNumberFormat="1" applyFont="1" applyFill="1" applyBorder="1" applyAlignment="1">
      <alignment horizontal="center"/>
    </xf>
    <xf numFmtId="2" fontId="3" fillId="26" borderId="3" xfId="0" applyNumberFormat="1" applyFont="1" applyFill="1" applyBorder="1" applyAlignment="1">
      <alignment horizontal="center"/>
    </xf>
    <xf numFmtId="11" fontId="3" fillId="26" borderId="3" xfId="0" applyNumberFormat="1" applyFont="1" applyFill="1" applyBorder="1" applyAlignment="1">
      <alignment horizontal="center"/>
    </xf>
    <xf numFmtId="2" fontId="3" fillId="12" borderId="3" xfId="0" applyNumberFormat="1" applyFont="1" applyFill="1" applyBorder="1" applyAlignment="1">
      <alignment horizontal="center"/>
    </xf>
    <xf numFmtId="11" fontId="3" fillId="12" borderId="3" xfId="0" applyNumberFormat="1" applyFont="1" applyFill="1" applyBorder="1" applyAlignment="1">
      <alignment horizontal="center"/>
    </xf>
    <xf numFmtId="2" fontId="3" fillId="13" borderId="3" xfId="0" applyNumberFormat="1" applyFont="1" applyFill="1" applyBorder="1" applyAlignment="1">
      <alignment horizontal="center"/>
    </xf>
    <xf numFmtId="11" fontId="3" fillId="13" borderId="3" xfId="0" applyNumberFormat="1" applyFont="1" applyFill="1" applyBorder="1" applyAlignment="1">
      <alignment horizontal="center"/>
    </xf>
    <xf numFmtId="2" fontId="3" fillId="15" borderId="3" xfId="0" applyNumberFormat="1" applyFont="1" applyFill="1" applyBorder="1" applyAlignment="1">
      <alignment horizontal="center"/>
    </xf>
    <xf numFmtId="11" fontId="3" fillId="15" borderId="3" xfId="0" applyNumberFormat="1" applyFont="1" applyFill="1" applyBorder="1" applyAlignment="1">
      <alignment horizontal="center"/>
    </xf>
    <xf numFmtId="2" fontId="3" fillId="24" borderId="3" xfId="0" applyNumberFormat="1" applyFont="1" applyFill="1" applyBorder="1" applyAlignment="1">
      <alignment horizontal="center"/>
    </xf>
    <xf numFmtId="11" fontId="3" fillId="24" borderId="3" xfId="0" applyNumberFormat="1" applyFont="1" applyFill="1" applyBorder="1" applyAlignment="1">
      <alignment horizontal="center"/>
    </xf>
    <xf numFmtId="2" fontId="3" fillId="19" borderId="3" xfId="0" applyNumberFormat="1" applyFont="1" applyFill="1" applyBorder="1" applyAlignment="1">
      <alignment horizontal="center"/>
    </xf>
    <xf numFmtId="11" fontId="3" fillId="19" borderId="3" xfId="0" applyNumberFormat="1" applyFont="1" applyFill="1" applyBorder="1" applyAlignment="1">
      <alignment horizontal="center"/>
    </xf>
    <xf numFmtId="2" fontId="3" fillId="2" borderId="3" xfId="0" applyNumberFormat="1" applyFont="1" applyFill="1" applyBorder="1" applyAlignment="1">
      <alignment horizontal="center"/>
    </xf>
    <xf numFmtId="11" fontId="3" fillId="2" borderId="3" xfId="0" applyNumberFormat="1" applyFont="1" applyFill="1" applyBorder="1" applyAlignment="1">
      <alignment horizontal="center"/>
    </xf>
    <xf numFmtId="2" fontId="3" fillId="14" borderId="3" xfId="0" applyNumberFormat="1" applyFont="1" applyFill="1" applyBorder="1" applyAlignment="1">
      <alignment horizontal="center"/>
    </xf>
    <xf numFmtId="11" fontId="3" fillId="14" borderId="3" xfId="0" applyNumberFormat="1" applyFont="1" applyFill="1" applyBorder="1" applyAlignment="1">
      <alignment horizontal="center"/>
    </xf>
    <xf numFmtId="2" fontId="3" fillId="17" borderId="3" xfId="0" applyNumberFormat="1" applyFont="1" applyFill="1" applyBorder="1" applyAlignment="1">
      <alignment horizontal="center"/>
    </xf>
    <xf numFmtId="11" fontId="3" fillId="17" borderId="3" xfId="0" applyNumberFormat="1" applyFont="1" applyFill="1" applyBorder="1" applyAlignment="1">
      <alignment horizontal="center"/>
    </xf>
    <xf numFmtId="2" fontId="3" fillId="21" borderId="3" xfId="0" applyNumberFormat="1" applyFont="1" applyFill="1" applyBorder="1" applyAlignment="1">
      <alignment horizontal="center"/>
    </xf>
    <xf numFmtId="11" fontId="3" fillId="21" borderId="3" xfId="0" applyNumberFormat="1" applyFont="1" applyFill="1" applyBorder="1" applyAlignment="1">
      <alignment horizontal="center"/>
    </xf>
    <xf numFmtId="2" fontId="3" fillId="20" borderId="3" xfId="0" applyNumberFormat="1" applyFont="1" applyFill="1" applyBorder="1" applyAlignment="1">
      <alignment horizontal="center"/>
    </xf>
    <xf numFmtId="11" fontId="3" fillId="20" borderId="3" xfId="0" applyNumberFormat="1" applyFont="1" applyFill="1" applyBorder="1" applyAlignment="1">
      <alignment horizontal="center"/>
    </xf>
    <xf numFmtId="2" fontId="3" fillId="22" borderId="3" xfId="0" applyNumberFormat="1" applyFont="1" applyFill="1" applyBorder="1" applyAlignment="1">
      <alignment horizontal="center"/>
    </xf>
    <xf numFmtId="11" fontId="3" fillId="22" borderId="3" xfId="0" applyNumberFormat="1" applyFont="1" applyFill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11" fontId="3" fillId="0" borderId="3" xfId="0" applyNumberFormat="1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0" fillId="0" borderId="0" xfId="0" applyAlignment="1">
      <alignment vertical="center"/>
    </xf>
    <xf numFmtId="2" fontId="3" fillId="27" borderId="3" xfId="0" applyNumberFormat="1" applyFont="1" applyFill="1" applyBorder="1" applyAlignment="1">
      <alignment horizontal="center"/>
    </xf>
    <xf numFmtId="11" fontId="3" fillId="27" borderId="3" xfId="0" applyNumberFormat="1" applyFont="1" applyFill="1" applyBorder="1" applyAlignment="1">
      <alignment horizontal="center"/>
    </xf>
    <xf numFmtId="0" fontId="6" fillId="6" borderId="8" xfId="0" applyFont="1" applyFill="1" applyBorder="1"/>
    <xf numFmtId="0" fontId="6" fillId="7" borderId="8" xfId="0" applyFont="1" applyFill="1" applyBorder="1"/>
    <xf numFmtId="0" fontId="6" fillId="4" borderId="8" xfId="0" applyFont="1" applyFill="1" applyBorder="1"/>
    <xf numFmtId="0" fontId="6" fillId="25" borderId="8" xfId="0" applyFont="1" applyFill="1" applyBorder="1"/>
    <xf numFmtId="0" fontId="2" fillId="25" borderId="8" xfId="0" applyFont="1" applyFill="1" applyBorder="1"/>
    <xf numFmtId="0" fontId="6" fillId="8" borderId="8" xfId="0" applyFont="1" applyFill="1" applyBorder="1"/>
    <xf numFmtId="0" fontId="6" fillId="3" borderId="8" xfId="0" applyFont="1" applyFill="1" applyBorder="1"/>
    <xf numFmtId="0" fontId="6" fillId="9" borderId="8" xfId="0" applyFont="1" applyFill="1" applyBorder="1"/>
    <xf numFmtId="0" fontId="6" fillId="16" borderId="8" xfId="0" applyFont="1" applyFill="1" applyBorder="1"/>
    <xf numFmtId="0" fontId="6" fillId="10" borderId="8" xfId="0" applyFont="1" applyFill="1" applyBorder="1"/>
    <xf numFmtId="0" fontId="6" fillId="11" borderId="8" xfId="0" applyFont="1" applyFill="1" applyBorder="1"/>
    <xf numFmtId="0" fontId="6" fillId="26" borderId="8" xfId="0" applyFont="1" applyFill="1" applyBorder="1"/>
    <xf numFmtId="0" fontId="2" fillId="27" borderId="8" xfId="0" applyFont="1" applyFill="1" applyBorder="1"/>
    <xf numFmtId="0" fontId="6" fillId="12" borderId="8" xfId="0" applyFont="1" applyFill="1" applyBorder="1"/>
    <xf numFmtId="0" fontId="6" fillId="13" borderId="8" xfId="0" applyFont="1" applyFill="1" applyBorder="1"/>
    <xf numFmtId="0" fontId="6" fillId="15" borderId="8" xfId="0" applyFont="1" applyFill="1" applyBorder="1"/>
    <xf numFmtId="0" fontId="6" fillId="24" borderId="8" xfId="0" applyFont="1" applyFill="1" applyBorder="1"/>
    <xf numFmtId="0" fontId="6" fillId="19" borderId="8" xfId="0" applyFont="1" applyFill="1" applyBorder="1"/>
    <xf numFmtId="0" fontId="6" fillId="2" borderId="8" xfId="0" applyFont="1" applyFill="1" applyBorder="1"/>
    <xf numFmtId="0" fontId="6" fillId="14" borderId="8" xfId="0" applyFont="1" applyFill="1" applyBorder="1"/>
    <xf numFmtId="0" fontId="6" fillId="17" borderId="8" xfId="0" applyFont="1" applyFill="1" applyBorder="1"/>
    <xf numFmtId="0" fontId="6" fillId="23" borderId="8" xfId="0" applyFont="1" applyFill="1" applyBorder="1"/>
    <xf numFmtId="0" fontId="6" fillId="18" borderId="8" xfId="0" applyFont="1" applyFill="1" applyBorder="1"/>
    <xf numFmtId="0" fontId="2" fillId="23" borderId="8" xfId="0" applyFont="1" applyFill="1" applyBorder="1"/>
    <xf numFmtId="0" fontId="6" fillId="22" borderId="8" xfId="0" applyFont="1" applyFill="1" applyBorder="1"/>
    <xf numFmtId="0" fontId="6" fillId="0" borderId="8" xfId="0" applyFont="1" applyBorder="1"/>
    <xf numFmtId="0" fontId="6" fillId="6" borderId="8" xfId="0" applyFont="1" applyFill="1" applyBorder="1" applyAlignment="1">
      <alignment horizontal="center"/>
    </xf>
    <xf numFmtId="0" fontId="6" fillId="7" borderId="8" xfId="0" applyFont="1" applyFill="1" applyBorder="1" applyAlignment="1">
      <alignment horizontal="center"/>
    </xf>
    <xf numFmtId="0" fontId="6" fillId="4" borderId="8" xfId="0" applyFont="1" applyFill="1" applyBorder="1" applyAlignment="1">
      <alignment horizontal="center"/>
    </xf>
    <xf numFmtId="0" fontId="6" fillId="25" borderId="8" xfId="0" applyFont="1" applyFill="1" applyBorder="1" applyAlignment="1">
      <alignment horizontal="center"/>
    </xf>
    <xf numFmtId="0" fontId="6" fillId="8" borderId="8" xfId="0" applyFont="1" applyFill="1" applyBorder="1" applyAlignment="1">
      <alignment horizontal="center"/>
    </xf>
    <xf numFmtId="0" fontId="6" fillId="3" borderId="8" xfId="0" applyFont="1" applyFill="1" applyBorder="1" applyAlignment="1">
      <alignment horizontal="center"/>
    </xf>
    <xf numFmtId="0" fontId="6" fillId="9" borderId="8" xfId="0" applyFont="1" applyFill="1" applyBorder="1" applyAlignment="1">
      <alignment horizontal="center"/>
    </xf>
    <xf numFmtId="0" fontId="6" fillId="16" borderId="8" xfId="0" applyFont="1" applyFill="1" applyBorder="1" applyAlignment="1">
      <alignment horizontal="center"/>
    </xf>
    <xf numFmtId="0" fontId="6" fillId="10" borderId="8" xfId="0" applyFont="1" applyFill="1" applyBorder="1" applyAlignment="1">
      <alignment horizontal="center"/>
    </xf>
    <xf numFmtId="0" fontId="6" fillId="11" borderId="8" xfId="0" applyFont="1" applyFill="1" applyBorder="1" applyAlignment="1">
      <alignment horizontal="center"/>
    </xf>
    <xf numFmtId="0" fontId="6" fillId="26" borderId="8" xfId="0" applyFont="1" applyFill="1" applyBorder="1" applyAlignment="1">
      <alignment horizontal="center"/>
    </xf>
    <xf numFmtId="0" fontId="2" fillId="27" borderId="8" xfId="0" applyFont="1" applyFill="1" applyBorder="1" applyAlignment="1">
      <alignment horizontal="center"/>
    </xf>
    <xf numFmtId="0" fontId="6" fillId="12" borderId="8" xfId="0" applyFont="1" applyFill="1" applyBorder="1" applyAlignment="1">
      <alignment horizontal="center"/>
    </xf>
    <xf numFmtId="0" fontId="6" fillId="13" borderId="8" xfId="0" applyFont="1" applyFill="1" applyBorder="1" applyAlignment="1">
      <alignment horizontal="center"/>
    </xf>
    <xf numFmtId="0" fontId="6" fillId="15" borderId="8" xfId="0" applyFont="1" applyFill="1" applyBorder="1" applyAlignment="1">
      <alignment horizontal="center"/>
    </xf>
    <xf numFmtId="0" fontId="6" fillId="24" borderId="8" xfId="0" applyFont="1" applyFill="1" applyBorder="1" applyAlignment="1">
      <alignment horizontal="center"/>
    </xf>
    <xf numFmtId="0" fontId="6" fillId="19" borderId="8" xfId="0" applyFont="1" applyFill="1" applyBorder="1" applyAlignment="1">
      <alignment horizontal="center"/>
    </xf>
    <xf numFmtId="0" fontId="6" fillId="2" borderId="8" xfId="0" applyFont="1" applyFill="1" applyBorder="1" applyAlignment="1">
      <alignment horizontal="center"/>
    </xf>
    <xf numFmtId="0" fontId="6" fillId="14" borderId="8" xfId="0" applyFont="1" applyFill="1" applyBorder="1" applyAlignment="1">
      <alignment horizontal="center"/>
    </xf>
    <xf numFmtId="0" fontId="6" fillId="17" borderId="8" xfId="0" applyFont="1" applyFill="1" applyBorder="1" applyAlignment="1">
      <alignment horizontal="center"/>
    </xf>
    <xf numFmtId="0" fontId="6" fillId="23" borderId="8" xfId="0" applyFont="1" applyFill="1" applyBorder="1" applyAlignment="1">
      <alignment horizontal="center"/>
    </xf>
    <xf numFmtId="0" fontId="6" fillId="18" borderId="8" xfId="0" applyFont="1" applyFill="1" applyBorder="1" applyAlignment="1">
      <alignment horizontal="center"/>
    </xf>
    <xf numFmtId="0" fontId="6" fillId="22" borderId="8" xfId="0" applyFont="1" applyFill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2" fillId="22" borderId="8" xfId="0" applyFont="1" applyFill="1" applyBorder="1" applyAlignment="1">
      <alignment horizontal="center"/>
    </xf>
    <xf numFmtId="0" fontId="2" fillId="7" borderId="8" xfId="0" applyFont="1" applyFill="1" applyBorder="1"/>
    <xf numFmtId="0" fontId="2" fillId="7" borderId="8" xfId="0" applyFont="1" applyFill="1" applyBorder="1" applyAlignment="1">
      <alignment horizontal="center"/>
    </xf>
    <xf numFmtId="0" fontId="2" fillId="4" borderId="8" xfId="0" applyFont="1" applyFill="1" applyBorder="1"/>
    <xf numFmtId="0" fontId="2" fillId="19" borderId="8" xfId="0" applyFont="1" applyFill="1" applyBorder="1"/>
    <xf numFmtId="0" fontId="2" fillId="19" borderId="8" xfId="0" applyFont="1" applyFill="1" applyBorder="1" applyAlignment="1">
      <alignment horizontal="center"/>
    </xf>
    <xf numFmtId="0" fontId="2" fillId="23" borderId="8" xfId="0" applyFont="1" applyFill="1" applyBorder="1" applyAlignment="1">
      <alignment horizontal="center"/>
    </xf>
    <xf numFmtId="0" fontId="2" fillId="0" borderId="8" xfId="0" applyFont="1" applyBorder="1"/>
    <xf numFmtId="0" fontId="2" fillId="8" borderId="8" xfId="0" applyFont="1" applyFill="1" applyBorder="1"/>
    <xf numFmtId="0" fontId="2" fillId="8" borderId="8" xfId="0" applyFont="1" applyFill="1" applyBorder="1" applyAlignment="1">
      <alignment horizontal="center"/>
    </xf>
    <xf numFmtId="0" fontId="2" fillId="11" borderId="8" xfId="0" applyFont="1" applyFill="1" applyBorder="1"/>
    <xf numFmtId="0" fontId="2" fillId="11" borderId="8" xfId="0" applyFont="1" applyFill="1" applyBorder="1" applyAlignment="1">
      <alignment horizontal="center"/>
    </xf>
    <xf numFmtId="0" fontId="2" fillId="10" borderId="8" xfId="0" applyFont="1" applyFill="1" applyBorder="1"/>
    <xf numFmtId="0" fontId="2" fillId="10" borderId="8" xfId="0" applyFont="1" applyFill="1" applyBorder="1" applyAlignment="1">
      <alignment horizontal="center"/>
    </xf>
    <xf numFmtId="0" fontId="2" fillId="14" borderId="8" xfId="0" applyFont="1" applyFill="1" applyBorder="1" applyAlignment="1">
      <alignment horizontal="center"/>
    </xf>
    <xf numFmtId="0" fontId="2" fillId="14" borderId="8" xfId="0" applyFont="1" applyFill="1" applyBorder="1"/>
    <xf numFmtId="0" fontId="2" fillId="12" borderId="8" xfId="0" applyFont="1" applyFill="1" applyBorder="1"/>
    <xf numFmtId="0" fontId="2" fillId="12" borderId="8" xfId="0" applyFont="1" applyFill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26" borderId="8" xfId="0" applyFont="1" applyFill="1" applyBorder="1"/>
    <xf numFmtId="0" fontId="2" fillId="26" borderId="8" xfId="0" applyFont="1" applyFill="1" applyBorder="1" applyAlignment="1">
      <alignment horizontal="center"/>
    </xf>
    <xf numFmtId="0" fontId="2" fillId="13" borderId="8" xfId="0" applyFont="1" applyFill="1" applyBorder="1"/>
    <xf numFmtId="0" fontId="2" fillId="13" borderId="8" xfId="0" applyFont="1" applyFill="1" applyBorder="1" applyAlignment="1">
      <alignment horizontal="center"/>
    </xf>
    <xf numFmtId="2" fontId="3" fillId="6" borderId="15" xfId="0" applyNumberFormat="1" applyFont="1" applyFill="1" applyBorder="1" applyAlignment="1">
      <alignment horizontal="center"/>
    </xf>
    <xf numFmtId="2" fontId="3" fillId="7" borderId="15" xfId="0" applyNumberFormat="1" applyFont="1" applyFill="1" applyBorder="1" applyAlignment="1">
      <alignment horizontal="center"/>
    </xf>
    <xf numFmtId="2" fontId="3" fillId="4" borderId="15" xfId="0" applyNumberFormat="1" applyFont="1" applyFill="1" applyBorder="1" applyAlignment="1">
      <alignment horizontal="center"/>
    </xf>
    <xf numFmtId="2" fontId="3" fillId="25" borderId="15" xfId="0" applyNumberFormat="1" applyFont="1" applyFill="1" applyBorder="1" applyAlignment="1">
      <alignment horizontal="center"/>
    </xf>
    <xf numFmtId="2" fontId="3" fillId="8" borderId="15" xfId="0" applyNumberFormat="1" applyFont="1" applyFill="1" applyBorder="1" applyAlignment="1">
      <alignment horizontal="center"/>
    </xf>
    <xf numFmtId="2" fontId="3" fillId="3" borderId="15" xfId="0" applyNumberFormat="1" applyFont="1" applyFill="1" applyBorder="1" applyAlignment="1">
      <alignment horizontal="center"/>
    </xf>
    <xf numFmtId="2" fontId="3" fillId="9" borderId="15" xfId="0" applyNumberFormat="1" applyFont="1" applyFill="1" applyBorder="1" applyAlignment="1">
      <alignment horizontal="center"/>
    </xf>
    <xf numFmtId="2" fontId="3" fillId="16" borderId="15" xfId="0" applyNumberFormat="1" applyFont="1" applyFill="1" applyBorder="1" applyAlignment="1">
      <alignment horizontal="center"/>
    </xf>
    <xf numFmtId="2" fontId="3" fillId="10" borderId="15" xfId="0" applyNumberFormat="1" applyFont="1" applyFill="1" applyBorder="1" applyAlignment="1">
      <alignment horizontal="center"/>
    </xf>
    <xf numFmtId="2" fontId="3" fillId="11" borderId="15" xfId="0" applyNumberFormat="1" applyFont="1" applyFill="1" applyBorder="1" applyAlignment="1">
      <alignment horizontal="center"/>
    </xf>
    <xf numFmtId="2" fontId="3" fillId="26" borderId="15" xfId="0" applyNumberFormat="1" applyFont="1" applyFill="1" applyBorder="1" applyAlignment="1">
      <alignment horizontal="center"/>
    </xf>
    <xf numFmtId="2" fontId="3" fillId="27" borderId="15" xfId="0" applyNumberFormat="1" applyFont="1" applyFill="1" applyBorder="1" applyAlignment="1">
      <alignment horizontal="center"/>
    </xf>
    <xf numFmtId="2" fontId="3" fillId="12" borderId="15" xfId="0" applyNumberFormat="1" applyFont="1" applyFill="1" applyBorder="1" applyAlignment="1">
      <alignment horizontal="center"/>
    </xf>
    <xf numFmtId="2" fontId="3" fillId="13" borderId="15" xfId="0" applyNumberFormat="1" applyFont="1" applyFill="1" applyBorder="1" applyAlignment="1">
      <alignment horizontal="center"/>
    </xf>
    <xf numFmtId="2" fontId="3" fillId="15" borderId="15" xfId="0" applyNumberFormat="1" applyFont="1" applyFill="1" applyBorder="1" applyAlignment="1">
      <alignment horizontal="center"/>
    </xf>
    <xf numFmtId="2" fontId="3" fillId="24" borderId="15" xfId="0" applyNumberFormat="1" applyFont="1" applyFill="1" applyBorder="1" applyAlignment="1">
      <alignment horizontal="center"/>
    </xf>
    <xf numFmtId="2" fontId="3" fillId="19" borderId="15" xfId="0" applyNumberFormat="1" applyFont="1" applyFill="1" applyBorder="1" applyAlignment="1">
      <alignment horizontal="center"/>
    </xf>
    <xf numFmtId="2" fontId="3" fillId="2" borderId="15" xfId="0" applyNumberFormat="1" applyFont="1" applyFill="1" applyBorder="1" applyAlignment="1">
      <alignment horizontal="center"/>
    </xf>
    <xf numFmtId="2" fontId="3" fillId="14" borderId="15" xfId="0" applyNumberFormat="1" applyFont="1" applyFill="1" applyBorder="1" applyAlignment="1">
      <alignment horizontal="center"/>
    </xf>
    <xf numFmtId="2" fontId="3" fillId="17" borderId="15" xfId="0" applyNumberFormat="1" applyFont="1" applyFill="1" applyBorder="1" applyAlignment="1">
      <alignment horizontal="center"/>
    </xf>
    <xf numFmtId="2" fontId="3" fillId="21" borderId="15" xfId="0" applyNumberFormat="1" applyFont="1" applyFill="1" applyBorder="1" applyAlignment="1">
      <alignment horizontal="center"/>
    </xf>
    <xf numFmtId="2" fontId="3" fillId="20" borderId="15" xfId="0" applyNumberFormat="1" applyFont="1" applyFill="1" applyBorder="1" applyAlignment="1">
      <alignment horizontal="center"/>
    </xf>
    <xf numFmtId="2" fontId="3" fillId="22" borderId="15" xfId="0" applyNumberFormat="1" applyFont="1" applyFill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6" fillId="6" borderId="9" xfId="0" applyFont="1" applyFill="1" applyBorder="1" applyAlignment="1">
      <alignment horizontal="center"/>
    </xf>
    <xf numFmtId="0" fontId="6" fillId="7" borderId="9" xfId="0" applyFont="1" applyFill="1" applyBorder="1" applyAlignment="1">
      <alignment horizontal="center"/>
    </xf>
    <xf numFmtId="2" fontId="3" fillId="6" borderId="11" xfId="0" applyNumberFormat="1" applyFont="1" applyFill="1" applyBorder="1" applyAlignment="1">
      <alignment horizontal="center"/>
    </xf>
    <xf numFmtId="2" fontId="3" fillId="7" borderId="13" xfId="0" applyNumberFormat="1" applyFont="1" applyFill="1" applyBorder="1" applyAlignment="1">
      <alignment horizontal="center"/>
    </xf>
    <xf numFmtId="2" fontId="3" fillId="6" borderId="16" xfId="0" applyNumberFormat="1" applyFont="1" applyFill="1" applyBorder="1" applyAlignment="1">
      <alignment horizontal="center"/>
    </xf>
    <xf numFmtId="2" fontId="3" fillId="7" borderId="17" xfId="0" applyNumberFormat="1" applyFont="1" applyFill="1" applyBorder="1" applyAlignment="1">
      <alignment horizontal="center"/>
    </xf>
    <xf numFmtId="11" fontId="3" fillId="6" borderId="15" xfId="0" applyNumberFormat="1" applyFont="1" applyFill="1" applyBorder="1" applyAlignment="1">
      <alignment horizontal="center"/>
    </xf>
    <xf numFmtId="11" fontId="3" fillId="7" borderId="15" xfId="0" applyNumberFormat="1" applyFont="1" applyFill="1" applyBorder="1" applyAlignment="1">
      <alignment horizontal="center"/>
    </xf>
    <xf numFmtId="11" fontId="3" fillId="4" borderId="15" xfId="0" applyNumberFormat="1" applyFont="1" applyFill="1" applyBorder="1" applyAlignment="1">
      <alignment horizontal="center"/>
    </xf>
    <xf numFmtId="11" fontId="3" fillId="25" borderId="15" xfId="0" applyNumberFormat="1" applyFont="1" applyFill="1" applyBorder="1" applyAlignment="1">
      <alignment horizontal="center"/>
    </xf>
    <xf numFmtId="11" fontId="3" fillId="8" borderId="15" xfId="0" applyNumberFormat="1" applyFont="1" applyFill="1" applyBorder="1" applyAlignment="1">
      <alignment horizontal="center"/>
    </xf>
    <xf numFmtId="11" fontId="3" fillId="3" borderId="15" xfId="0" applyNumberFormat="1" applyFont="1" applyFill="1" applyBorder="1" applyAlignment="1">
      <alignment horizontal="center"/>
    </xf>
    <xf numFmtId="11" fontId="3" fillId="9" borderId="15" xfId="0" applyNumberFormat="1" applyFont="1" applyFill="1" applyBorder="1" applyAlignment="1">
      <alignment horizontal="center"/>
    </xf>
    <xf numFmtId="11" fontId="3" fillId="16" borderId="15" xfId="0" applyNumberFormat="1" applyFont="1" applyFill="1" applyBorder="1" applyAlignment="1">
      <alignment horizontal="center"/>
    </xf>
    <xf numFmtId="11" fontId="3" fillId="10" borderId="15" xfId="0" applyNumberFormat="1" applyFont="1" applyFill="1" applyBorder="1" applyAlignment="1">
      <alignment horizontal="center"/>
    </xf>
    <xf numFmtId="11" fontId="3" fillId="11" borderId="15" xfId="0" applyNumberFormat="1" applyFont="1" applyFill="1" applyBorder="1" applyAlignment="1">
      <alignment horizontal="center"/>
    </xf>
    <xf numFmtId="11" fontId="3" fillId="26" borderId="15" xfId="0" applyNumberFormat="1" applyFont="1" applyFill="1" applyBorder="1" applyAlignment="1">
      <alignment horizontal="center"/>
    </xf>
    <xf numFmtId="11" fontId="3" fillId="27" borderId="15" xfId="0" applyNumberFormat="1" applyFont="1" applyFill="1" applyBorder="1" applyAlignment="1">
      <alignment horizontal="center"/>
    </xf>
    <xf numFmtId="11" fontId="3" fillId="12" borderId="15" xfId="0" applyNumberFormat="1" applyFont="1" applyFill="1" applyBorder="1" applyAlignment="1">
      <alignment horizontal="center"/>
    </xf>
    <xf numFmtId="11" fontId="3" fillId="13" borderId="15" xfId="0" applyNumberFormat="1" applyFont="1" applyFill="1" applyBorder="1" applyAlignment="1">
      <alignment horizontal="center"/>
    </xf>
    <xf numFmtId="11" fontId="3" fillId="15" borderId="15" xfId="0" applyNumberFormat="1" applyFont="1" applyFill="1" applyBorder="1" applyAlignment="1">
      <alignment horizontal="center"/>
    </xf>
    <xf numFmtId="11" fontId="3" fillId="24" borderId="15" xfId="0" applyNumberFormat="1" applyFont="1" applyFill="1" applyBorder="1" applyAlignment="1">
      <alignment horizontal="center"/>
    </xf>
    <xf numFmtId="11" fontId="3" fillId="19" borderId="15" xfId="0" applyNumberFormat="1" applyFont="1" applyFill="1" applyBorder="1" applyAlignment="1">
      <alignment horizontal="center"/>
    </xf>
    <xf numFmtId="11" fontId="3" fillId="2" borderId="15" xfId="0" applyNumberFormat="1" applyFont="1" applyFill="1" applyBorder="1" applyAlignment="1">
      <alignment horizontal="center"/>
    </xf>
    <xf numFmtId="11" fontId="3" fillId="14" borderId="15" xfId="0" applyNumberFormat="1" applyFont="1" applyFill="1" applyBorder="1" applyAlignment="1">
      <alignment horizontal="center"/>
    </xf>
    <xf numFmtId="11" fontId="3" fillId="17" borderId="15" xfId="0" applyNumberFormat="1" applyFont="1" applyFill="1" applyBorder="1" applyAlignment="1">
      <alignment horizontal="center"/>
    </xf>
    <xf numFmtId="11" fontId="3" fillId="21" borderId="15" xfId="0" applyNumberFormat="1" applyFont="1" applyFill="1" applyBorder="1" applyAlignment="1">
      <alignment horizontal="center"/>
    </xf>
    <xf numFmtId="11" fontId="3" fillId="20" borderId="15" xfId="0" applyNumberFormat="1" applyFont="1" applyFill="1" applyBorder="1" applyAlignment="1">
      <alignment horizontal="center"/>
    </xf>
    <xf numFmtId="11" fontId="3" fillId="22" borderId="15" xfId="0" applyNumberFormat="1" applyFont="1" applyFill="1" applyBorder="1" applyAlignment="1">
      <alignment horizontal="center"/>
    </xf>
    <xf numFmtId="11" fontId="3" fillId="0" borderId="15" xfId="0" applyNumberFormat="1" applyFont="1" applyBorder="1" applyAlignment="1">
      <alignment horizontal="center"/>
    </xf>
    <xf numFmtId="0" fontId="5" fillId="5" borderId="14" xfId="0" applyFont="1" applyFill="1" applyBorder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0" fillId="28" borderId="13" xfId="0" applyFont="1" applyFill="1" applyBorder="1" applyAlignment="1">
      <alignment horizontal="center" vertical="center" wrapText="1"/>
    </xf>
    <xf numFmtId="0" fontId="0" fillId="28" borderId="17" xfId="0" applyFont="1" applyFill="1" applyBorder="1" applyAlignment="1">
      <alignment horizontal="center" vertical="center" wrapText="1"/>
    </xf>
    <xf numFmtId="0" fontId="2" fillId="4" borderId="8" xfId="0" applyFont="1" applyFill="1" applyBorder="1" applyAlignment="1">
      <alignment horizontal="center"/>
    </xf>
    <xf numFmtId="2" fontId="0" fillId="4" borderId="3" xfId="0" applyNumberFormat="1" applyFont="1" applyFill="1" applyBorder="1" applyAlignment="1">
      <alignment horizontal="center"/>
    </xf>
    <xf numFmtId="2" fontId="0" fillId="4" borderId="15" xfId="0" applyNumberFormat="1" applyFont="1" applyFill="1" applyBorder="1" applyAlignment="1">
      <alignment horizontal="center"/>
    </xf>
    <xf numFmtId="2" fontId="0" fillId="8" borderId="3" xfId="0" applyNumberFormat="1" applyFont="1" applyFill="1" applyBorder="1" applyAlignment="1">
      <alignment horizontal="center"/>
    </xf>
    <xf numFmtId="2" fontId="0" fillId="8" borderId="15" xfId="0" applyNumberFormat="1" applyFont="1" applyFill="1" applyBorder="1" applyAlignment="1">
      <alignment horizontal="center"/>
    </xf>
    <xf numFmtId="0" fontId="2" fillId="9" borderId="8" xfId="0" applyFont="1" applyFill="1" applyBorder="1"/>
    <xf numFmtId="0" fontId="2" fillId="9" borderId="8" xfId="0" applyFont="1" applyFill="1" applyBorder="1" applyAlignment="1">
      <alignment horizontal="center"/>
    </xf>
    <xf numFmtId="2" fontId="0" fillId="9" borderId="3" xfId="0" applyNumberFormat="1" applyFont="1" applyFill="1" applyBorder="1" applyAlignment="1">
      <alignment horizontal="center"/>
    </xf>
    <xf numFmtId="2" fontId="0" fillId="9" borderId="15" xfId="0" applyNumberFormat="1" applyFont="1" applyFill="1" applyBorder="1" applyAlignment="1">
      <alignment horizontal="center"/>
    </xf>
    <xf numFmtId="165" fontId="3" fillId="6" borderId="6" xfId="0" applyNumberFormat="1" applyFont="1" applyFill="1" applyBorder="1" applyAlignment="1">
      <alignment horizontal="center"/>
    </xf>
    <xf numFmtId="165" fontId="3" fillId="6" borderId="10" xfId="0" applyNumberFormat="1" applyFont="1" applyFill="1" applyBorder="1" applyAlignment="1">
      <alignment horizontal="center"/>
    </xf>
    <xf numFmtId="165" fontId="3" fillId="6" borderId="1" xfId="0" applyNumberFormat="1" applyFont="1" applyFill="1" applyBorder="1" applyAlignment="1">
      <alignment horizontal="center"/>
    </xf>
    <xf numFmtId="165" fontId="3" fillId="7" borderId="1" xfId="0" applyNumberFormat="1" applyFont="1" applyFill="1" applyBorder="1" applyAlignment="1">
      <alignment horizontal="center"/>
    </xf>
    <xf numFmtId="165" fontId="3" fillId="7" borderId="12" xfId="0" applyNumberFormat="1" applyFont="1" applyFill="1" applyBorder="1" applyAlignment="1">
      <alignment horizontal="center"/>
    </xf>
    <xf numFmtId="165" fontId="3" fillId="7" borderId="6" xfId="0" applyNumberFormat="1" applyFont="1" applyFill="1" applyBorder="1" applyAlignment="1">
      <alignment horizontal="center"/>
    </xf>
    <xf numFmtId="165" fontId="3" fillId="4" borderId="6" xfId="0" applyNumberFormat="1" applyFont="1" applyFill="1" applyBorder="1" applyAlignment="1">
      <alignment horizontal="center"/>
    </xf>
    <xf numFmtId="165" fontId="0" fillId="4" borderId="6" xfId="0" applyNumberFormat="1" applyFont="1" applyFill="1" applyBorder="1" applyAlignment="1">
      <alignment horizontal="center"/>
    </xf>
    <xf numFmtId="165" fontId="3" fillId="25" borderId="6" xfId="0" applyNumberFormat="1" applyFont="1" applyFill="1" applyBorder="1" applyAlignment="1">
      <alignment horizontal="center"/>
    </xf>
    <xf numFmtId="165" fontId="3" fillId="8" borderId="6" xfId="0" applyNumberFormat="1" applyFont="1" applyFill="1" applyBorder="1" applyAlignment="1">
      <alignment horizontal="center"/>
    </xf>
    <xf numFmtId="165" fontId="0" fillId="8" borderId="6" xfId="0" applyNumberFormat="1" applyFont="1" applyFill="1" applyBorder="1" applyAlignment="1">
      <alignment horizontal="center"/>
    </xf>
    <xf numFmtId="165" fontId="3" fillId="3" borderId="6" xfId="0" applyNumberFormat="1" applyFont="1" applyFill="1" applyBorder="1" applyAlignment="1">
      <alignment horizontal="center"/>
    </xf>
    <xf numFmtId="165" fontId="3" fillId="9" borderId="6" xfId="0" applyNumberFormat="1" applyFont="1" applyFill="1" applyBorder="1" applyAlignment="1">
      <alignment horizontal="center"/>
    </xf>
    <xf numFmtId="165" fontId="0" fillId="9" borderId="6" xfId="0" applyNumberFormat="1" applyFont="1" applyFill="1" applyBorder="1" applyAlignment="1">
      <alignment horizontal="center"/>
    </xf>
    <xf numFmtId="165" fontId="3" fillId="16" borderId="6" xfId="0" applyNumberFormat="1" applyFont="1" applyFill="1" applyBorder="1" applyAlignment="1">
      <alignment horizontal="center"/>
    </xf>
    <xf numFmtId="165" fontId="3" fillId="10" borderId="6" xfId="0" applyNumberFormat="1" applyFont="1" applyFill="1" applyBorder="1" applyAlignment="1">
      <alignment horizontal="center"/>
    </xf>
    <xf numFmtId="165" fontId="3" fillId="11" borderId="6" xfId="0" applyNumberFormat="1" applyFont="1" applyFill="1" applyBorder="1" applyAlignment="1">
      <alignment horizontal="center"/>
    </xf>
    <xf numFmtId="165" fontId="3" fillId="26" borderId="6" xfId="0" applyNumberFormat="1" applyFont="1" applyFill="1" applyBorder="1" applyAlignment="1">
      <alignment horizontal="center"/>
    </xf>
    <xf numFmtId="165" fontId="3" fillId="27" borderId="6" xfId="0" applyNumberFormat="1" applyFont="1" applyFill="1" applyBorder="1" applyAlignment="1">
      <alignment horizontal="center"/>
    </xf>
    <xf numFmtId="165" fontId="3" fillId="12" borderId="6" xfId="0" applyNumberFormat="1" applyFont="1" applyFill="1" applyBorder="1" applyAlignment="1">
      <alignment horizontal="center"/>
    </xf>
    <xf numFmtId="165" fontId="3" fillId="13" borderId="6" xfId="0" applyNumberFormat="1" applyFont="1" applyFill="1" applyBorder="1" applyAlignment="1">
      <alignment horizontal="center"/>
    </xf>
    <xf numFmtId="165" fontId="3" fillId="15" borderId="6" xfId="0" applyNumberFormat="1" applyFont="1" applyFill="1" applyBorder="1" applyAlignment="1">
      <alignment horizontal="center"/>
    </xf>
    <xf numFmtId="165" fontId="3" fillId="24" borderId="6" xfId="0" applyNumberFormat="1" applyFont="1" applyFill="1" applyBorder="1" applyAlignment="1">
      <alignment horizontal="center"/>
    </xf>
    <xf numFmtId="165" fontId="3" fillId="19" borderId="6" xfId="0" applyNumberFormat="1" applyFont="1" applyFill="1" applyBorder="1" applyAlignment="1">
      <alignment horizontal="center"/>
    </xf>
    <xf numFmtId="165" fontId="3" fillId="2" borderId="6" xfId="0" applyNumberFormat="1" applyFont="1" applyFill="1" applyBorder="1" applyAlignment="1">
      <alignment horizontal="center"/>
    </xf>
    <xf numFmtId="165" fontId="3" fillId="14" borderId="6" xfId="0" applyNumberFormat="1" applyFont="1" applyFill="1" applyBorder="1" applyAlignment="1">
      <alignment horizontal="center"/>
    </xf>
    <xf numFmtId="165" fontId="3" fillId="17" borderId="6" xfId="0" applyNumberFormat="1" applyFont="1" applyFill="1" applyBorder="1" applyAlignment="1">
      <alignment horizontal="center"/>
    </xf>
    <xf numFmtId="165" fontId="3" fillId="21" borderId="6" xfId="0" applyNumberFormat="1" applyFont="1" applyFill="1" applyBorder="1" applyAlignment="1">
      <alignment horizontal="center"/>
    </xf>
    <xf numFmtId="165" fontId="3" fillId="20" borderId="6" xfId="0" applyNumberFormat="1" applyFont="1" applyFill="1" applyBorder="1" applyAlignment="1">
      <alignment horizontal="center"/>
    </xf>
    <xf numFmtId="165" fontId="3" fillId="0" borderId="6" xfId="0" applyNumberFormat="1" applyFont="1" applyBorder="1" applyAlignment="1">
      <alignment horizontal="center"/>
    </xf>
    <xf numFmtId="165" fontId="3" fillId="22" borderId="6" xfId="0" applyNumberFormat="1" applyFont="1" applyFill="1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1" fillId="5" borderId="5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4" fillId="5" borderId="20" xfId="0" applyFont="1" applyFill="1" applyBorder="1" applyAlignment="1">
      <alignment vertical="center" wrapText="1"/>
    </xf>
    <xf numFmtId="0" fontId="4" fillId="5" borderId="20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vertical="center"/>
    </xf>
    <xf numFmtId="0" fontId="5" fillId="5" borderId="19" xfId="0" applyFont="1" applyFill="1" applyBorder="1" applyAlignment="1">
      <alignment horizontal="center" vertical="center" wrapText="1"/>
    </xf>
    <xf numFmtId="2" fontId="5" fillId="5" borderId="20" xfId="0" applyNumberFormat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3" fillId="0" borderId="14" xfId="0" applyFont="1" applyFill="1" applyBorder="1" applyAlignment="1">
      <alignment vertical="center"/>
    </xf>
    <xf numFmtId="0" fontId="3" fillId="0" borderId="18" xfId="0" applyFont="1" applyFill="1" applyBorder="1" applyAlignment="1">
      <alignment vertical="center"/>
    </xf>
    <xf numFmtId="0" fontId="3" fillId="0" borderId="7" xfId="0" applyFont="1" applyFill="1" applyBorder="1" applyAlignment="1">
      <alignment vertical="center"/>
    </xf>
    <xf numFmtId="0" fontId="3" fillId="0" borderId="21" xfId="0" applyFont="1" applyFill="1" applyBorder="1" applyAlignment="1">
      <alignment vertical="center"/>
    </xf>
    <xf numFmtId="2" fontId="5" fillId="0" borderId="19" xfId="0" applyNumberFormat="1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vertical="center"/>
    </xf>
    <xf numFmtId="0" fontId="4" fillId="0" borderId="22" xfId="0" applyFont="1" applyFill="1" applyBorder="1" applyAlignment="1">
      <alignment horizontal="center" vertical="center" wrapText="1"/>
    </xf>
    <xf numFmtId="0" fontId="3" fillId="0" borderId="22" xfId="0" applyFont="1" applyFill="1" applyBorder="1" applyAlignment="1">
      <alignment vertical="center"/>
    </xf>
    <xf numFmtId="0" fontId="3" fillId="0" borderId="2" xfId="0" applyFont="1" applyFill="1" applyBorder="1" applyAlignment="1">
      <alignment vertical="center"/>
    </xf>
    <xf numFmtId="0" fontId="2" fillId="0" borderId="19" xfId="0" applyFont="1" applyFill="1" applyBorder="1" applyAlignment="1">
      <alignment horizontal="right" vertical="center"/>
    </xf>
    <xf numFmtId="0" fontId="0" fillId="0" borderId="13" xfId="0" applyFont="1" applyFill="1" applyBorder="1" applyAlignment="1">
      <alignment horizontal="center" vertical="center" wrapText="1"/>
    </xf>
    <xf numFmtId="0" fontId="0" fillId="0" borderId="17" xfId="0" applyFont="1" applyFill="1" applyBorder="1" applyAlignment="1">
      <alignment horizontal="center" vertical="center" wrapText="1"/>
    </xf>
  </cellXfs>
  <cellStyles count="92">
    <cellStyle name="Comma 2" xfId="3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Normal" xfId="0" builtinId="0"/>
    <cellStyle name="Normal 2 2 2" xfId="1"/>
    <cellStyle name="Normal 4" xfId="2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V376"/>
  <sheetViews>
    <sheetView tabSelected="1" zoomScale="85" zoomScaleNormal="85" zoomScalePageLayoutView="85" workbookViewId="0">
      <selection activeCell="G19" sqref="G19"/>
    </sheetView>
  </sheetViews>
  <sheetFormatPr baseColWidth="10" defaultColWidth="8.83203125" defaultRowHeight="15" x14ac:dyDescent="0.2"/>
  <cols>
    <col min="1" max="1" width="52.1640625" style="1" customWidth="1"/>
    <col min="2" max="2" width="17" style="1" customWidth="1"/>
    <col min="3" max="3" width="45.5" style="1" customWidth="1"/>
    <col min="4" max="4" width="9.5" style="50" customWidth="1"/>
    <col min="5" max="5" width="9.83203125" style="3" customWidth="1"/>
    <col min="6" max="6" width="16.33203125" style="2" customWidth="1"/>
    <col min="7" max="10" width="10.6640625" style="1" bestFit="1" customWidth="1"/>
    <col min="11" max="11" width="14.33203125" style="1" bestFit="1" customWidth="1"/>
    <col min="12" max="13" width="10.6640625" style="1" bestFit="1" customWidth="1"/>
    <col min="14" max="14" width="13.83203125" style="1" bestFit="1" customWidth="1"/>
    <col min="15" max="16" width="10.6640625" style="1" bestFit="1" customWidth="1"/>
    <col min="17" max="17" width="14.33203125" style="1" bestFit="1" customWidth="1"/>
    <col min="18" max="18" width="10.6640625" style="1" bestFit="1" customWidth="1"/>
    <col min="19" max="20" width="13.83203125" style="1" bestFit="1" customWidth="1"/>
    <col min="21" max="22" width="10.6640625" style="1" bestFit="1" customWidth="1"/>
    <col min="23" max="23" width="14.33203125" style="1" bestFit="1" customWidth="1"/>
    <col min="24" max="26" width="10.6640625" style="1" bestFit="1" customWidth="1"/>
    <col min="27" max="27" width="10.5" style="1" bestFit="1" customWidth="1"/>
    <col min="28" max="33" width="10.6640625" style="1" bestFit="1" customWidth="1"/>
    <col min="34" max="34" width="10.5" style="1" bestFit="1" customWidth="1"/>
    <col min="35" max="45" width="10.6640625" style="1" bestFit="1" customWidth="1"/>
    <col min="46" max="46" width="10.5" style="1" bestFit="1" customWidth="1"/>
    <col min="47" max="47" width="10.6640625" style="1" bestFit="1" customWidth="1"/>
    <col min="48" max="48" width="10.5" style="1" bestFit="1" customWidth="1"/>
    <col min="49" max="16384" width="8.83203125" style="1"/>
  </cols>
  <sheetData>
    <row r="1" spans="1:48" s="183" customFormat="1" x14ac:dyDescent="0.2">
      <c r="A1" s="235"/>
      <c r="B1" s="236"/>
      <c r="C1" s="236"/>
      <c r="D1" s="236"/>
      <c r="E1" s="237"/>
      <c r="G1" s="227" t="s">
        <v>771</v>
      </c>
      <c r="H1" s="227" t="s">
        <v>772</v>
      </c>
      <c r="I1" s="227" t="s">
        <v>773</v>
      </c>
      <c r="J1" s="227" t="s">
        <v>774</v>
      </c>
      <c r="K1" s="227" t="s">
        <v>775</v>
      </c>
      <c r="L1" s="227" t="s">
        <v>776</v>
      </c>
      <c r="M1" s="227" t="s">
        <v>777</v>
      </c>
      <c r="N1" s="227" t="s">
        <v>778</v>
      </c>
      <c r="O1" s="227" t="s">
        <v>779</v>
      </c>
      <c r="P1" s="227" t="s">
        <v>780</v>
      </c>
      <c r="Q1" s="227" t="s">
        <v>781</v>
      </c>
      <c r="R1" s="227" t="s">
        <v>782</v>
      </c>
      <c r="S1" s="227" t="s">
        <v>783</v>
      </c>
      <c r="T1" s="227" t="s">
        <v>784</v>
      </c>
      <c r="U1" s="227" t="s">
        <v>785</v>
      </c>
      <c r="V1" s="227" t="s">
        <v>786</v>
      </c>
      <c r="W1" s="227" t="s">
        <v>787</v>
      </c>
      <c r="X1" s="227" t="s">
        <v>788</v>
      </c>
      <c r="Y1" s="227" t="s">
        <v>789</v>
      </c>
      <c r="Z1" s="227" t="s">
        <v>790</v>
      </c>
      <c r="AA1" s="227" t="s">
        <v>791</v>
      </c>
      <c r="AB1" s="227" t="s">
        <v>792</v>
      </c>
      <c r="AC1" s="227" t="s">
        <v>793</v>
      </c>
      <c r="AD1" s="227" t="s">
        <v>794</v>
      </c>
      <c r="AE1" s="227" t="s">
        <v>795</v>
      </c>
      <c r="AF1" s="227" t="s">
        <v>796</v>
      </c>
      <c r="AG1" s="227" t="s">
        <v>797</v>
      </c>
      <c r="AH1" s="227" t="s">
        <v>798</v>
      </c>
      <c r="AI1" s="227" t="s">
        <v>799</v>
      </c>
      <c r="AJ1" s="227" t="s">
        <v>800</v>
      </c>
      <c r="AK1" s="227" t="s">
        <v>801</v>
      </c>
      <c r="AL1" s="227" t="s">
        <v>802</v>
      </c>
      <c r="AM1" s="227" t="s">
        <v>803</v>
      </c>
      <c r="AN1" s="227" t="s">
        <v>804</v>
      </c>
      <c r="AO1" s="227" t="s">
        <v>805</v>
      </c>
      <c r="AP1" s="227" t="s">
        <v>806</v>
      </c>
      <c r="AQ1" s="227" t="s">
        <v>807</v>
      </c>
      <c r="AR1" s="227" t="s">
        <v>808</v>
      </c>
      <c r="AS1" s="227" t="s">
        <v>809</v>
      </c>
      <c r="AT1" s="227" t="s">
        <v>810</v>
      </c>
      <c r="AU1" s="227" t="s">
        <v>811</v>
      </c>
      <c r="AV1" s="227" t="s">
        <v>812</v>
      </c>
    </row>
    <row r="2" spans="1:48" s="231" customFormat="1" x14ac:dyDescent="0.2">
      <c r="A2" s="238"/>
      <c r="B2" s="234"/>
      <c r="C2" s="234"/>
      <c r="D2" s="228"/>
      <c r="E2" s="239"/>
      <c r="F2" s="244" t="s">
        <v>769</v>
      </c>
      <c r="G2" s="245">
        <v>185</v>
      </c>
      <c r="H2" s="245">
        <v>183</v>
      </c>
      <c r="I2" s="245">
        <v>174</v>
      </c>
      <c r="J2" s="245">
        <v>172</v>
      </c>
      <c r="K2" s="245">
        <v>176</v>
      </c>
      <c r="L2" s="245">
        <v>175</v>
      </c>
      <c r="M2" s="245">
        <v>178</v>
      </c>
      <c r="N2" s="245">
        <v>183</v>
      </c>
      <c r="O2" s="245">
        <v>183</v>
      </c>
      <c r="P2" s="245">
        <v>195</v>
      </c>
      <c r="Q2" s="245">
        <v>178</v>
      </c>
      <c r="R2" s="245">
        <v>176</v>
      </c>
      <c r="S2" s="245">
        <v>188</v>
      </c>
      <c r="T2" s="245">
        <v>170</v>
      </c>
      <c r="U2" s="245">
        <v>191</v>
      </c>
      <c r="V2" s="245">
        <v>176</v>
      </c>
      <c r="W2" s="245">
        <v>189</v>
      </c>
      <c r="X2" s="245">
        <v>170</v>
      </c>
      <c r="Y2" s="245">
        <v>180</v>
      </c>
      <c r="Z2" s="245">
        <v>173</v>
      </c>
      <c r="AA2" s="245">
        <v>185</v>
      </c>
      <c r="AB2" s="245">
        <v>183</v>
      </c>
      <c r="AC2" s="245">
        <v>174</v>
      </c>
      <c r="AD2" s="245">
        <v>172</v>
      </c>
      <c r="AE2" s="245">
        <v>176</v>
      </c>
      <c r="AF2" s="245">
        <v>175</v>
      </c>
      <c r="AG2" s="245">
        <v>178</v>
      </c>
      <c r="AH2" s="245">
        <v>183</v>
      </c>
      <c r="AI2" s="245">
        <v>183</v>
      </c>
      <c r="AJ2" s="245">
        <v>195</v>
      </c>
      <c r="AK2" s="245">
        <v>178</v>
      </c>
      <c r="AL2" s="245">
        <v>172</v>
      </c>
      <c r="AM2" s="245">
        <v>188</v>
      </c>
      <c r="AN2" s="245">
        <v>170</v>
      </c>
      <c r="AO2" s="245">
        <v>191</v>
      </c>
      <c r="AP2" s="245">
        <v>176</v>
      </c>
      <c r="AQ2" s="245">
        <v>189</v>
      </c>
      <c r="AR2" s="245">
        <v>170</v>
      </c>
      <c r="AS2" s="245">
        <v>180</v>
      </c>
      <c r="AT2" s="245">
        <v>173</v>
      </c>
      <c r="AU2" s="245"/>
      <c r="AV2" s="246"/>
    </row>
    <row r="3" spans="1:48" s="231" customFormat="1" x14ac:dyDescent="0.2">
      <c r="A3" s="238"/>
      <c r="B3" s="234"/>
      <c r="C3" s="234"/>
      <c r="D3" s="228"/>
      <c r="E3" s="239"/>
      <c r="F3" s="244" t="s">
        <v>770</v>
      </c>
      <c r="G3" s="245">
        <v>68.7</v>
      </c>
      <c r="H3" s="245">
        <v>65.5</v>
      </c>
      <c r="I3" s="245">
        <v>70</v>
      </c>
      <c r="J3" s="245">
        <v>63</v>
      </c>
      <c r="K3" s="245">
        <v>74</v>
      </c>
      <c r="L3" s="245">
        <v>66.5</v>
      </c>
      <c r="M3" s="245"/>
      <c r="N3" s="245">
        <v>71</v>
      </c>
      <c r="O3" s="245">
        <v>75</v>
      </c>
      <c r="P3" s="245">
        <v>83.4</v>
      </c>
      <c r="Q3" s="245">
        <v>62.3</v>
      </c>
      <c r="R3" s="245">
        <v>73.099999999999994</v>
      </c>
      <c r="S3" s="245">
        <v>79</v>
      </c>
      <c r="T3" s="245">
        <v>60</v>
      </c>
      <c r="U3" s="245">
        <v>85</v>
      </c>
      <c r="V3" s="245">
        <v>68.2</v>
      </c>
      <c r="W3" s="245">
        <v>76</v>
      </c>
      <c r="X3" s="245">
        <v>65</v>
      </c>
      <c r="Y3" s="245"/>
      <c r="Z3" s="245">
        <v>71.7</v>
      </c>
      <c r="AA3" s="245"/>
      <c r="AB3" s="245">
        <v>68.7</v>
      </c>
      <c r="AC3" s="245">
        <v>65.5</v>
      </c>
      <c r="AD3" s="245">
        <v>70</v>
      </c>
      <c r="AE3" s="245">
        <v>63</v>
      </c>
      <c r="AF3" s="245">
        <v>74</v>
      </c>
      <c r="AG3" s="245">
        <v>66.5</v>
      </c>
      <c r="AH3" s="245"/>
      <c r="AI3" s="245">
        <v>71</v>
      </c>
      <c r="AJ3" s="245">
        <v>75</v>
      </c>
      <c r="AK3" s="245">
        <v>83.4</v>
      </c>
      <c r="AL3" s="245">
        <v>62.3</v>
      </c>
      <c r="AM3" s="245">
        <v>73.099999999999994</v>
      </c>
      <c r="AN3" s="245">
        <v>79</v>
      </c>
      <c r="AO3" s="245">
        <v>60</v>
      </c>
      <c r="AP3" s="245">
        <v>85</v>
      </c>
      <c r="AQ3" s="245">
        <v>68.2</v>
      </c>
      <c r="AR3" s="245">
        <v>76</v>
      </c>
      <c r="AS3" s="245">
        <v>65</v>
      </c>
      <c r="AT3" s="245"/>
      <c r="AU3" s="245">
        <v>71.7</v>
      </c>
      <c r="AV3" s="246"/>
    </row>
    <row r="4" spans="1:48" s="231" customFormat="1" x14ac:dyDescent="0.2">
      <c r="A4" s="238"/>
      <c r="B4" s="234"/>
      <c r="C4" s="234"/>
      <c r="D4" s="228"/>
      <c r="E4" s="239"/>
      <c r="F4" s="244" t="s">
        <v>702</v>
      </c>
      <c r="G4" s="245">
        <v>0.106</v>
      </c>
      <c r="H4" s="245">
        <v>0.115</v>
      </c>
      <c r="I4" s="245">
        <v>0.106</v>
      </c>
      <c r="J4" s="245">
        <v>9.6000000000000002E-2</v>
      </c>
      <c r="K4" s="245">
        <v>0.114</v>
      </c>
      <c r="L4" s="245">
        <v>0.10299999999999999</v>
      </c>
      <c r="M4" s="245"/>
      <c r="N4" s="245">
        <v>9.0999999999999998E-2</v>
      </c>
      <c r="O4" s="245">
        <v>9.8000000000000004E-2</v>
      </c>
      <c r="P4" s="245">
        <v>9.8000000000000004E-2</v>
      </c>
      <c r="Q4" s="245">
        <v>0.105</v>
      </c>
      <c r="R4" s="245">
        <v>9.4E-2</v>
      </c>
      <c r="S4" s="245">
        <v>0.105</v>
      </c>
      <c r="T4" s="245">
        <v>0.107</v>
      </c>
      <c r="U4" s="245">
        <v>0.11</v>
      </c>
      <c r="V4" s="245">
        <v>0.11</v>
      </c>
      <c r="W4" s="245">
        <v>9.9000000000000005E-2</v>
      </c>
      <c r="X4" s="245">
        <v>0.10100000000000001</v>
      </c>
      <c r="Y4" s="245"/>
      <c r="Z4" s="245">
        <v>0.112</v>
      </c>
      <c r="AA4" s="245"/>
      <c r="AB4" s="245">
        <v>0.106</v>
      </c>
      <c r="AC4" s="245">
        <v>0.115</v>
      </c>
      <c r="AD4" s="245">
        <v>0.106</v>
      </c>
      <c r="AE4" s="245">
        <v>9.6000000000000002E-2</v>
      </c>
      <c r="AF4" s="245">
        <v>0.114</v>
      </c>
      <c r="AG4" s="245">
        <v>0.10299999999999999</v>
      </c>
      <c r="AH4" s="245"/>
      <c r="AI4" s="245">
        <v>9.0999999999999998E-2</v>
      </c>
      <c r="AJ4" s="245">
        <v>9.8000000000000004E-2</v>
      </c>
      <c r="AK4" s="245">
        <v>9.8000000000000004E-2</v>
      </c>
      <c r="AL4" s="245">
        <v>0.105</v>
      </c>
      <c r="AM4" s="245">
        <v>9.4E-2</v>
      </c>
      <c r="AN4" s="245">
        <v>0.105</v>
      </c>
      <c r="AO4" s="245">
        <v>0.107</v>
      </c>
      <c r="AP4" s="245">
        <v>0.11</v>
      </c>
      <c r="AQ4" s="245">
        <v>0.11</v>
      </c>
      <c r="AR4" s="245">
        <v>9.9000000000000005E-2</v>
      </c>
      <c r="AS4" s="245">
        <v>0.10100000000000001</v>
      </c>
      <c r="AT4" s="245"/>
      <c r="AU4" s="245">
        <v>0.112</v>
      </c>
      <c r="AV4" s="246"/>
    </row>
    <row r="5" spans="1:48" s="231" customFormat="1" ht="16" thickBot="1" x14ac:dyDescent="0.25">
      <c r="A5" s="240"/>
      <c r="B5" s="241"/>
      <c r="C5" s="241"/>
      <c r="D5" s="242"/>
      <c r="E5" s="243"/>
      <c r="F5" s="244" t="s">
        <v>768</v>
      </c>
      <c r="G5" s="245">
        <v>8.8000000000000007</v>
      </c>
      <c r="H5" s="245">
        <v>5.7</v>
      </c>
      <c r="I5" s="245">
        <v>6.8</v>
      </c>
      <c r="J5" s="245">
        <v>5.5</v>
      </c>
      <c r="K5" s="245">
        <v>7.9</v>
      </c>
      <c r="L5" s="245">
        <v>6.8</v>
      </c>
      <c r="M5" s="245">
        <v>7</v>
      </c>
      <c r="N5" s="245">
        <v>6.5</v>
      </c>
      <c r="O5" s="245">
        <v>6.9</v>
      </c>
      <c r="P5" s="245">
        <v>8.6999999999999993</v>
      </c>
      <c r="Q5" s="245">
        <v>5.8</v>
      </c>
      <c r="R5" s="245">
        <v>7.2</v>
      </c>
      <c r="S5" s="245">
        <v>8</v>
      </c>
      <c r="T5" s="245">
        <v>6.5</v>
      </c>
      <c r="U5" s="245">
        <v>7.4</v>
      </c>
      <c r="V5" s="245">
        <v>7.2</v>
      </c>
      <c r="W5" s="245">
        <v>10.7</v>
      </c>
      <c r="X5" s="245"/>
      <c r="Y5" s="245"/>
      <c r="Z5" s="245"/>
      <c r="AA5" s="245"/>
      <c r="AB5" s="245">
        <v>8.8000000000000007</v>
      </c>
      <c r="AC5" s="245">
        <v>5.7</v>
      </c>
      <c r="AD5" s="245">
        <v>6.8</v>
      </c>
      <c r="AE5" s="245">
        <v>5.5</v>
      </c>
      <c r="AF5" s="245">
        <v>7.9</v>
      </c>
      <c r="AG5" s="245">
        <v>6.8</v>
      </c>
      <c r="AH5" s="245">
        <v>7</v>
      </c>
      <c r="AI5" s="245">
        <v>6.5</v>
      </c>
      <c r="AJ5" s="245">
        <v>6.9</v>
      </c>
      <c r="AK5" s="245">
        <v>8.6999999999999993</v>
      </c>
      <c r="AL5" s="245">
        <v>5.8</v>
      </c>
      <c r="AM5" s="245">
        <v>7.2</v>
      </c>
      <c r="AN5" s="245">
        <v>8</v>
      </c>
      <c r="AO5" s="245">
        <v>6.5</v>
      </c>
      <c r="AP5" s="245">
        <v>7.4</v>
      </c>
      <c r="AQ5" s="245">
        <v>7.2</v>
      </c>
      <c r="AR5" s="245">
        <v>10.7</v>
      </c>
      <c r="AS5" s="245"/>
      <c r="AT5" s="245"/>
      <c r="AU5" s="245"/>
      <c r="AV5" s="246"/>
    </row>
    <row r="6" spans="1:48" s="183" customFormat="1" x14ac:dyDescent="0.2">
      <c r="A6" s="229" t="s">
        <v>0</v>
      </c>
      <c r="B6" s="230" t="s">
        <v>1</v>
      </c>
      <c r="C6" s="230" t="s">
        <v>2</v>
      </c>
      <c r="D6" s="232" t="s">
        <v>3</v>
      </c>
      <c r="E6" s="233" t="s">
        <v>4</v>
      </c>
      <c r="F6" s="182" t="s">
        <v>5</v>
      </c>
      <c r="G6" s="184"/>
      <c r="H6" s="184"/>
      <c r="I6" s="184"/>
      <c r="J6" s="184"/>
      <c r="K6" s="184"/>
      <c r="L6" s="184"/>
      <c r="M6" s="184"/>
      <c r="N6" s="184"/>
      <c r="O6" s="184"/>
      <c r="P6" s="184"/>
      <c r="Q6" s="184"/>
      <c r="R6" s="184"/>
      <c r="S6" s="184"/>
      <c r="T6" s="184"/>
      <c r="U6" s="184"/>
      <c r="V6" s="184"/>
      <c r="W6" s="184"/>
      <c r="X6" s="184"/>
      <c r="Y6" s="184"/>
      <c r="Z6" s="184"/>
      <c r="AA6" s="184"/>
      <c r="AB6" s="184"/>
      <c r="AC6" s="184"/>
      <c r="AD6" s="184"/>
      <c r="AE6" s="184"/>
      <c r="AF6" s="184"/>
      <c r="AG6" s="184"/>
      <c r="AH6" s="184"/>
      <c r="AI6" s="184"/>
      <c r="AJ6" s="184"/>
      <c r="AK6" s="184"/>
      <c r="AL6" s="184"/>
      <c r="AM6" s="184"/>
      <c r="AN6" s="184"/>
      <c r="AO6" s="184"/>
      <c r="AP6" s="184"/>
      <c r="AQ6" s="184"/>
      <c r="AR6" s="184"/>
      <c r="AS6" s="184"/>
      <c r="AT6" s="184"/>
      <c r="AU6" s="184"/>
      <c r="AV6" s="185"/>
    </row>
    <row r="7" spans="1:48" x14ac:dyDescent="0.2">
      <c r="A7" s="55" t="s">
        <v>404</v>
      </c>
      <c r="B7" s="81" t="s">
        <v>6</v>
      </c>
      <c r="C7" s="81" t="s">
        <v>339</v>
      </c>
      <c r="D7" s="195">
        <v>90.055629999999994</v>
      </c>
      <c r="E7" s="4">
        <v>0.65278369999999997</v>
      </c>
      <c r="F7" s="128" t="s">
        <v>624</v>
      </c>
      <c r="G7" s="5">
        <v>25239000</v>
      </c>
      <c r="H7" s="5">
        <v>20768050</v>
      </c>
      <c r="I7" s="5">
        <v>24508420</v>
      </c>
      <c r="J7" s="5">
        <v>22745570</v>
      </c>
      <c r="K7" s="5">
        <v>19372070</v>
      </c>
      <c r="L7" s="5">
        <v>26182740</v>
      </c>
      <c r="M7" s="5">
        <v>19721400</v>
      </c>
      <c r="N7" s="5">
        <v>18829750</v>
      </c>
      <c r="O7" s="5">
        <v>26711360</v>
      </c>
      <c r="P7" s="5">
        <v>23622940</v>
      </c>
      <c r="Q7" s="5">
        <v>19048030</v>
      </c>
      <c r="R7" s="5">
        <v>30120950</v>
      </c>
      <c r="S7" s="5">
        <v>17905180</v>
      </c>
      <c r="T7" s="5">
        <v>24651100</v>
      </c>
      <c r="U7" s="5">
        <v>20435640</v>
      </c>
      <c r="V7" s="5">
        <v>20749770</v>
      </c>
      <c r="W7" s="5">
        <v>23672020</v>
      </c>
      <c r="X7" s="5">
        <v>9772152</v>
      </c>
      <c r="Y7" s="5">
        <v>17942110</v>
      </c>
      <c r="Z7" s="5">
        <v>29335730</v>
      </c>
      <c r="AA7" s="5">
        <v>19765880</v>
      </c>
      <c r="AB7" s="5">
        <v>24090950</v>
      </c>
      <c r="AC7" s="5">
        <v>23367810</v>
      </c>
      <c r="AD7" s="5">
        <v>26381930</v>
      </c>
      <c r="AE7" s="5">
        <v>26328680</v>
      </c>
      <c r="AF7" s="5">
        <v>23137350</v>
      </c>
      <c r="AG7" s="5">
        <v>26342260</v>
      </c>
      <c r="AH7" s="5">
        <v>23773430</v>
      </c>
      <c r="AI7" s="5">
        <v>23211170</v>
      </c>
      <c r="AJ7" s="5">
        <v>30587480</v>
      </c>
      <c r="AK7" s="5">
        <v>30766810</v>
      </c>
      <c r="AL7" s="5">
        <v>26161570</v>
      </c>
      <c r="AM7" s="5">
        <v>24725290</v>
      </c>
      <c r="AN7" s="5">
        <v>29147710</v>
      </c>
      <c r="AO7" s="5">
        <v>32084160</v>
      </c>
      <c r="AP7" s="5">
        <v>25694420</v>
      </c>
      <c r="AQ7" s="5">
        <v>25864040</v>
      </c>
      <c r="AR7" s="5">
        <v>24716890</v>
      </c>
      <c r="AS7" s="5">
        <v>12248750</v>
      </c>
      <c r="AT7" s="5">
        <v>16593810</v>
      </c>
      <c r="AU7" s="5">
        <v>27345280</v>
      </c>
      <c r="AV7" s="158">
        <v>25949580</v>
      </c>
    </row>
    <row r="8" spans="1:48" x14ac:dyDescent="0.2">
      <c r="A8" s="55" t="s">
        <v>405</v>
      </c>
      <c r="B8" s="81" t="s">
        <v>7</v>
      </c>
      <c r="C8" s="81" t="s">
        <v>339</v>
      </c>
      <c r="D8" s="195">
        <v>175.1189</v>
      </c>
      <c r="E8" s="4">
        <v>0.6405111</v>
      </c>
      <c r="F8" s="128" t="s">
        <v>624</v>
      </c>
      <c r="G8" s="5">
        <v>3040119</v>
      </c>
      <c r="H8" s="5">
        <v>3928938</v>
      </c>
      <c r="I8" s="5">
        <v>2800837</v>
      </c>
      <c r="J8" s="5">
        <v>2178063</v>
      </c>
      <c r="K8" s="5">
        <v>1462617</v>
      </c>
      <c r="L8" s="5">
        <v>4946984</v>
      </c>
      <c r="M8" s="5">
        <v>1454546</v>
      </c>
      <c r="N8" s="5">
        <v>2957980</v>
      </c>
      <c r="O8" s="5">
        <v>2308996</v>
      </c>
      <c r="P8" s="5">
        <v>3962630</v>
      </c>
      <c r="Q8" s="5">
        <v>2029111</v>
      </c>
      <c r="R8" s="5">
        <v>3726680</v>
      </c>
      <c r="S8" s="5">
        <v>1846861</v>
      </c>
      <c r="T8" s="5">
        <v>2695676</v>
      </c>
      <c r="U8" s="5">
        <v>2871925</v>
      </c>
      <c r="V8" s="5">
        <v>3457519</v>
      </c>
      <c r="W8" s="5">
        <v>2601782</v>
      </c>
      <c r="X8" s="5">
        <v>1968033</v>
      </c>
      <c r="Y8" s="5">
        <v>2570800</v>
      </c>
      <c r="Z8" s="5">
        <v>3982973</v>
      </c>
      <c r="AA8" s="5">
        <v>1997425</v>
      </c>
      <c r="AB8" s="5">
        <v>1497313</v>
      </c>
      <c r="AC8" s="5">
        <v>2733238</v>
      </c>
      <c r="AD8" s="5">
        <v>2513260</v>
      </c>
      <c r="AE8" s="5">
        <v>1964406</v>
      </c>
      <c r="AF8" s="5">
        <v>1964859</v>
      </c>
      <c r="AG8" s="5">
        <v>4355669</v>
      </c>
      <c r="AH8" s="5">
        <v>1368867</v>
      </c>
      <c r="AI8" s="5">
        <v>2961964</v>
      </c>
      <c r="AJ8" s="5">
        <v>2221456</v>
      </c>
      <c r="AK8" s="5">
        <v>3160806</v>
      </c>
      <c r="AL8" s="5">
        <v>1870858</v>
      </c>
      <c r="AM8" s="5">
        <v>2383084</v>
      </c>
      <c r="AN8" s="5">
        <v>2993252</v>
      </c>
      <c r="AO8" s="5">
        <v>3262748</v>
      </c>
      <c r="AP8" s="5">
        <v>2496762</v>
      </c>
      <c r="AQ8" s="5">
        <v>3125018</v>
      </c>
      <c r="AR8" s="5">
        <v>2389549</v>
      </c>
      <c r="AS8" s="5">
        <v>1749376</v>
      </c>
      <c r="AT8" s="5">
        <v>2311374</v>
      </c>
      <c r="AU8" s="5">
        <v>2851520</v>
      </c>
      <c r="AV8" s="158">
        <v>2081036</v>
      </c>
    </row>
    <row r="9" spans="1:48" x14ac:dyDescent="0.2">
      <c r="A9" s="55" t="s">
        <v>406</v>
      </c>
      <c r="B9" s="81" t="s">
        <v>8</v>
      </c>
      <c r="C9" s="81" t="s">
        <v>339</v>
      </c>
      <c r="D9" s="195">
        <v>133.06100000000001</v>
      </c>
      <c r="E9" s="4">
        <v>0.65622029999999998</v>
      </c>
      <c r="F9" s="128" t="s">
        <v>624</v>
      </c>
      <c r="G9" s="5">
        <v>3937817</v>
      </c>
      <c r="H9" s="5">
        <v>3042102</v>
      </c>
      <c r="I9" s="5">
        <v>2869030</v>
      </c>
      <c r="J9" s="5">
        <v>3087390</v>
      </c>
      <c r="K9" s="5">
        <v>2613847</v>
      </c>
      <c r="L9" s="5">
        <v>4306948</v>
      </c>
      <c r="M9" s="5">
        <v>2956429</v>
      </c>
      <c r="N9" s="5">
        <v>3268960</v>
      </c>
      <c r="O9" s="5">
        <v>2956516</v>
      </c>
      <c r="P9" s="5">
        <v>3221902</v>
      </c>
      <c r="Q9" s="5">
        <v>2742640</v>
      </c>
      <c r="R9" s="5">
        <v>3088525</v>
      </c>
      <c r="S9" s="5">
        <v>2769159</v>
      </c>
      <c r="T9" s="5">
        <v>2640821</v>
      </c>
      <c r="U9" s="5">
        <v>3025716</v>
      </c>
      <c r="V9" s="5">
        <v>2639351</v>
      </c>
      <c r="W9" s="5">
        <v>3064770</v>
      </c>
      <c r="X9" s="5">
        <v>2106229</v>
      </c>
      <c r="Y9" s="5">
        <v>2399572</v>
      </c>
      <c r="Z9" s="5">
        <v>2413995</v>
      </c>
      <c r="AA9" s="5">
        <v>2898239</v>
      </c>
      <c r="AB9" s="5">
        <v>2716293</v>
      </c>
      <c r="AC9" s="5">
        <v>2480828</v>
      </c>
      <c r="AD9" s="5">
        <v>2732915</v>
      </c>
      <c r="AE9" s="5">
        <v>2717209</v>
      </c>
      <c r="AF9" s="5">
        <v>2767083</v>
      </c>
      <c r="AG9" s="5">
        <v>3052750</v>
      </c>
      <c r="AH9" s="5">
        <v>2267636</v>
      </c>
      <c r="AI9" s="5">
        <v>3069905</v>
      </c>
      <c r="AJ9" s="5">
        <v>3053131</v>
      </c>
      <c r="AK9" s="5">
        <v>2892014</v>
      </c>
      <c r="AL9" s="5">
        <v>2707236</v>
      </c>
      <c r="AM9" s="5">
        <v>2900555</v>
      </c>
      <c r="AN9" s="5">
        <v>2378306</v>
      </c>
      <c r="AO9" s="5">
        <v>2742589</v>
      </c>
      <c r="AP9" s="5">
        <v>2497830</v>
      </c>
      <c r="AQ9" s="5">
        <v>2581822</v>
      </c>
      <c r="AR9" s="5">
        <v>2544592</v>
      </c>
      <c r="AS9" s="5">
        <v>2301917</v>
      </c>
      <c r="AT9" s="5">
        <v>2304020</v>
      </c>
      <c r="AU9" s="5">
        <v>2111265</v>
      </c>
      <c r="AV9" s="158">
        <v>2568723</v>
      </c>
    </row>
    <row r="10" spans="1:48" x14ac:dyDescent="0.2">
      <c r="A10" s="55" t="s">
        <v>407</v>
      </c>
      <c r="B10" s="81" t="s">
        <v>9</v>
      </c>
      <c r="C10" s="81" t="s">
        <v>339</v>
      </c>
      <c r="D10" s="195">
        <v>134.04490000000001</v>
      </c>
      <c r="E10" s="4">
        <v>0.65447180000000005</v>
      </c>
      <c r="F10" s="128" t="s">
        <v>624</v>
      </c>
      <c r="G10" s="5">
        <v>4259996</v>
      </c>
      <c r="H10" s="5">
        <v>6053328</v>
      </c>
      <c r="I10" s="5">
        <v>6038366</v>
      </c>
      <c r="J10" s="5">
        <v>2789249</v>
      </c>
      <c r="K10" s="5">
        <v>6120942</v>
      </c>
      <c r="L10" s="5">
        <v>5902712</v>
      </c>
      <c r="M10" s="5">
        <v>3519238</v>
      </c>
      <c r="N10" s="5">
        <v>7548050</v>
      </c>
      <c r="O10" s="5">
        <v>765469.5</v>
      </c>
      <c r="P10" s="5">
        <v>5424484</v>
      </c>
      <c r="Q10" s="5">
        <v>3171773</v>
      </c>
      <c r="R10" s="5">
        <v>3751481</v>
      </c>
      <c r="S10" s="5">
        <v>4838302</v>
      </c>
      <c r="T10" s="5">
        <v>3477416</v>
      </c>
      <c r="U10" s="5">
        <v>4327576</v>
      </c>
      <c r="V10" s="5">
        <v>3337195</v>
      </c>
      <c r="W10" s="5">
        <v>7363284</v>
      </c>
      <c r="X10" s="5">
        <v>4311626</v>
      </c>
      <c r="Y10" s="5">
        <v>1886683</v>
      </c>
      <c r="Z10" s="5">
        <v>4102013</v>
      </c>
      <c r="AA10" s="5">
        <v>6642454</v>
      </c>
      <c r="AB10" s="5">
        <v>2806112</v>
      </c>
      <c r="AC10" s="5">
        <v>5623358</v>
      </c>
      <c r="AD10" s="5">
        <v>6267788</v>
      </c>
      <c r="AE10" s="5">
        <v>2467000</v>
      </c>
      <c r="AF10" s="5">
        <v>6608878</v>
      </c>
      <c r="AG10" s="5">
        <v>4567008</v>
      </c>
      <c r="AH10" s="5">
        <v>3159449</v>
      </c>
      <c r="AI10" s="5">
        <v>7293370</v>
      </c>
      <c r="AJ10" s="5">
        <v>613415.9</v>
      </c>
      <c r="AK10" s="5">
        <v>5077606</v>
      </c>
      <c r="AL10" s="5">
        <v>2216319</v>
      </c>
      <c r="AM10" s="5">
        <v>4267632</v>
      </c>
      <c r="AN10" s="5">
        <v>3502385</v>
      </c>
      <c r="AO10" s="5">
        <v>3599306</v>
      </c>
      <c r="AP10" s="5">
        <v>3382668</v>
      </c>
      <c r="AQ10" s="5">
        <v>3008950</v>
      </c>
      <c r="AR10" s="5">
        <v>6116354</v>
      </c>
      <c r="AS10" s="5">
        <v>4960324</v>
      </c>
      <c r="AT10" s="5">
        <v>1677256</v>
      </c>
      <c r="AU10" s="5">
        <v>3053029</v>
      </c>
      <c r="AV10" s="158">
        <v>5398580</v>
      </c>
    </row>
    <row r="11" spans="1:48" x14ac:dyDescent="0.2">
      <c r="A11" s="55" t="s">
        <v>408</v>
      </c>
      <c r="B11" s="81" t="s">
        <v>10</v>
      </c>
      <c r="C11" s="81" t="s">
        <v>339</v>
      </c>
      <c r="D11" s="196">
        <v>122.0273</v>
      </c>
      <c r="E11" s="154">
        <v>0.67179750000000005</v>
      </c>
      <c r="F11" s="156" t="s">
        <v>624</v>
      </c>
      <c r="G11" s="5">
        <v>279288.3</v>
      </c>
      <c r="H11" s="5">
        <v>429270</v>
      </c>
      <c r="I11" s="5">
        <v>399480.6</v>
      </c>
      <c r="J11" s="5">
        <v>407229.8</v>
      </c>
      <c r="K11" s="5">
        <v>298339</v>
      </c>
      <c r="L11" s="5">
        <v>345287.6</v>
      </c>
      <c r="M11" s="5">
        <v>328970.7</v>
      </c>
      <c r="N11" s="5">
        <v>328297.8</v>
      </c>
      <c r="O11" s="5">
        <v>324445</v>
      </c>
      <c r="P11" s="5">
        <v>358432</v>
      </c>
      <c r="Q11" s="5">
        <v>297692.40000000002</v>
      </c>
      <c r="R11" s="5">
        <v>394494</v>
      </c>
      <c r="S11" s="5">
        <v>319001.5</v>
      </c>
      <c r="T11" s="5">
        <v>249962.2</v>
      </c>
      <c r="U11" s="5">
        <v>223782.5</v>
      </c>
      <c r="V11" s="5">
        <v>272864.3</v>
      </c>
      <c r="W11" s="5">
        <v>269996.3</v>
      </c>
      <c r="X11" s="5">
        <v>334361.59999999998</v>
      </c>
      <c r="Y11" s="5">
        <v>348965.8</v>
      </c>
      <c r="Z11" s="5">
        <v>324603.09999999998</v>
      </c>
      <c r="AA11" s="5">
        <v>296121.8</v>
      </c>
      <c r="AB11" s="5">
        <v>224083.8</v>
      </c>
      <c r="AC11" s="5">
        <v>240493.8</v>
      </c>
      <c r="AD11" s="5">
        <v>368461.5</v>
      </c>
      <c r="AE11" s="5">
        <v>262065.3</v>
      </c>
      <c r="AF11" s="5">
        <v>279854.59999999998</v>
      </c>
      <c r="AG11" s="5">
        <v>393639.1</v>
      </c>
      <c r="AH11" s="5">
        <v>412647.9</v>
      </c>
      <c r="AI11" s="5">
        <v>222063.4</v>
      </c>
      <c r="AJ11" s="5">
        <v>251610.8</v>
      </c>
      <c r="AK11" s="5">
        <v>325992.90000000002</v>
      </c>
      <c r="AL11" s="5">
        <v>285421.90000000002</v>
      </c>
      <c r="AM11" s="5">
        <v>305593.7</v>
      </c>
      <c r="AN11" s="5">
        <v>279952.7</v>
      </c>
      <c r="AO11" s="5">
        <v>282426.09999999998</v>
      </c>
      <c r="AP11" s="5">
        <v>269880.5</v>
      </c>
      <c r="AQ11" s="5">
        <v>288520.2</v>
      </c>
      <c r="AR11" s="5">
        <v>220480.4</v>
      </c>
      <c r="AS11" s="5">
        <v>262565.59999999998</v>
      </c>
      <c r="AT11" s="5">
        <v>264029.3</v>
      </c>
      <c r="AU11" s="5">
        <v>207080.4</v>
      </c>
      <c r="AV11" s="158">
        <v>320465</v>
      </c>
    </row>
    <row r="12" spans="1:48" s="52" customFormat="1" x14ac:dyDescent="0.2">
      <c r="A12" s="55" t="s">
        <v>409</v>
      </c>
      <c r="B12" s="81" t="s">
        <v>11</v>
      </c>
      <c r="C12" s="152" t="s">
        <v>339</v>
      </c>
      <c r="D12" s="197">
        <v>148.06039999999999</v>
      </c>
      <c r="E12" s="4">
        <v>0.65898829999999997</v>
      </c>
      <c r="F12" s="128" t="s">
        <v>624</v>
      </c>
      <c r="G12" s="5">
        <v>13507850</v>
      </c>
      <c r="H12" s="5">
        <v>15975150</v>
      </c>
      <c r="I12" s="5">
        <v>16447160</v>
      </c>
      <c r="J12" s="5">
        <v>15515540</v>
      </c>
      <c r="K12" s="5">
        <v>25487440</v>
      </c>
      <c r="L12" s="5">
        <v>19856430</v>
      </c>
      <c r="M12" s="5">
        <v>15563060</v>
      </c>
      <c r="N12" s="5">
        <v>17188580</v>
      </c>
      <c r="O12" s="5">
        <v>11117220</v>
      </c>
      <c r="P12" s="5">
        <v>12791300</v>
      </c>
      <c r="Q12" s="5">
        <v>15501670</v>
      </c>
      <c r="R12" s="5">
        <v>18086780</v>
      </c>
      <c r="S12" s="5">
        <v>21717990</v>
      </c>
      <c r="T12" s="5">
        <v>11826190</v>
      </c>
      <c r="U12" s="5">
        <v>15088480</v>
      </c>
      <c r="V12" s="5">
        <v>19775090</v>
      </c>
      <c r="W12" s="5">
        <v>17401290</v>
      </c>
      <c r="X12" s="5">
        <v>12068000</v>
      </c>
      <c r="Y12" s="5">
        <v>13101200</v>
      </c>
      <c r="Z12" s="5">
        <v>16150380</v>
      </c>
      <c r="AA12" s="5">
        <v>16842130</v>
      </c>
      <c r="AB12" s="5">
        <v>11320440</v>
      </c>
      <c r="AC12" s="5">
        <v>13846370</v>
      </c>
      <c r="AD12" s="5">
        <v>19466990</v>
      </c>
      <c r="AE12" s="5">
        <v>14846130</v>
      </c>
      <c r="AF12" s="5">
        <v>26446240</v>
      </c>
      <c r="AG12" s="5">
        <v>15715260</v>
      </c>
      <c r="AH12" s="5">
        <v>17693240</v>
      </c>
      <c r="AI12" s="5">
        <v>18302340</v>
      </c>
      <c r="AJ12" s="5">
        <v>12041760</v>
      </c>
      <c r="AK12" s="5">
        <v>12114030</v>
      </c>
      <c r="AL12" s="5">
        <v>15958500</v>
      </c>
      <c r="AM12" s="5">
        <v>22592860</v>
      </c>
      <c r="AN12" s="5">
        <v>13172820</v>
      </c>
      <c r="AO12" s="5">
        <v>15356460</v>
      </c>
      <c r="AP12" s="5">
        <v>15727560</v>
      </c>
      <c r="AQ12" s="5">
        <v>19450660</v>
      </c>
      <c r="AR12" s="5">
        <v>14493790</v>
      </c>
      <c r="AS12" s="5">
        <v>11892560</v>
      </c>
      <c r="AT12" s="5">
        <v>12045920</v>
      </c>
      <c r="AU12" s="5">
        <v>10740270</v>
      </c>
      <c r="AV12" s="158">
        <v>19772380</v>
      </c>
    </row>
    <row r="13" spans="1:48" s="52" customFormat="1" x14ac:dyDescent="0.2">
      <c r="A13" s="55" t="s">
        <v>410</v>
      </c>
      <c r="B13" s="81" t="s">
        <v>12</v>
      </c>
      <c r="C13" s="152" t="s">
        <v>339</v>
      </c>
      <c r="D13" s="197">
        <v>147.0763</v>
      </c>
      <c r="E13" s="4">
        <v>0.65334499999999995</v>
      </c>
      <c r="F13" s="128" t="s">
        <v>624</v>
      </c>
      <c r="G13" s="5">
        <v>45737280</v>
      </c>
      <c r="H13" s="5">
        <v>42947420</v>
      </c>
      <c r="I13" s="5">
        <v>44580500</v>
      </c>
      <c r="J13" s="5">
        <v>43279360</v>
      </c>
      <c r="K13" s="5">
        <v>35864100</v>
      </c>
      <c r="L13" s="5">
        <v>47175580</v>
      </c>
      <c r="M13" s="5">
        <v>41203640</v>
      </c>
      <c r="N13" s="5">
        <v>38940270</v>
      </c>
      <c r="O13" s="5">
        <v>30418110</v>
      </c>
      <c r="P13" s="5">
        <v>46556720</v>
      </c>
      <c r="Q13" s="5">
        <v>44198870</v>
      </c>
      <c r="R13" s="5">
        <v>41725680</v>
      </c>
      <c r="S13" s="5">
        <v>50445360</v>
      </c>
      <c r="T13" s="5">
        <v>37122400</v>
      </c>
      <c r="U13" s="5">
        <v>43801290</v>
      </c>
      <c r="V13" s="5">
        <v>37641940</v>
      </c>
      <c r="W13" s="5">
        <v>51483260</v>
      </c>
      <c r="X13" s="5">
        <v>27739220</v>
      </c>
      <c r="Y13" s="5">
        <v>41382360</v>
      </c>
      <c r="Z13" s="5">
        <v>51189640</v>
      </c>
      <c r="AA13" s="5">
        <v>45971650</v>
      </c>
      <c r="AB13" s="5">
        <v>41142730</v>
      </c>
      <c r="AC13" s="5">
        <v>37122730</v>
      </c>
      <c r="AD13" s="5">
        <v>46006630</v>
      </c>
      <c r="AE13" s="5">
        <v>41600400</v>
      </c>
      <c r="AF13" s="5">
        <v>45034370</v>
      </c>
      <c r="AG13" s="5">
        <v>44052010</v>
      </c>
      <c r="AH13" s="5">
        <v>49082500</v>
      </c>
      <c r="AI13" s="5">
        <v>44662850</v>
      </c>
      <c r="AJ13" s="5">
        <v>38002440</v>
      </c>
      <c r="AK13" s="5">
        <v>55024650</v>
      </c>
      <c r="AL13" s="5">
        <v>43895730</v>
      </c>
      <c r="AM13" s="5">
        <v>48517610</v>
      </c>
      <c r="AN13" s="5">
        <v>48161520</v>
      </c>
      <c r="AO13" s="5">
        <v>40074980</v>
      </c>
      <c r="AP13" s="5">
        <v>42345250</v>
      </c>
      <c r="AQ13" s="5">
        <v>42204500</v>
      </c>
      <c r="AR13" s="5">
        <v>40415090</v>
      </c>
      <c r="AS13" s="5">
        <v>31125900</v>
      </c>
      <c r="AT13" s="5">
        <v>35846910</v>
      </c>
      <c r="AU13" s="5">
        <v>37677250</v>
      </c>
      <c r="AV13" s="158">
        <v>45444840</v>
      </c>
    </row>
    <row r="14" spans="1:48" s="52" customFormat="1" x14ac:dyDescent="0.2">
      <c r="A14" s="55" t="s">
        <v>13</v>
      </c>
      <c r="B14" s="81" t="s">
        <v>14</v>
      </c>
      <c r="C14" s="152" t="s">
        <v>339</v>
      </c>
      <c r="D14" s="197">
        <v>76.040080000000003</v>
      </c>
      <c r="E14" s="4">
        <v>0.65334099999999995</v>
      </c>
      <c r="F14" s="128" t="s">
        <v>624</v>
      </c>
      <c r="G14" s="5">
        <v>4068066</v>
      </c>
      <c r="H14" s="5">
        <v>4187811</v>
      </c>
      <c r="I14" s="5">
        <v>3970754</v>
      </c>
      <c r="J14" s="5">
        <v>3869009</v>
      </c>
      <c r="K14" s="5">
        <v>3395288</v>
      </c>
      <c r="L14" s="5">
        <v>4272970</v>
      </c>
      <c r="M14" s="5">
        <v>4896256</v>
      </c>
      <c r="N14" s="5">
        <v>4110930</v>
      </c>
      <c r="O14" s="5">
        <v>4262892</v>
      </c>
      <c r="P14" s="5">
        <v>4280280</v>
      </c>
      <c r="Q14" s="5">
        <v>4143270</v>
      </c>
      <c r="R14" s="5">
        <v>4334140</v>
      </c>
      <c r="S14" s="5">
        <v>4376151</v>
      </c>
      <c r="T14" s="5">
        <v>4034379</v>
      </c>
      <c r="U14" s="5">
        <v>4257054</v>
      </c>
      <c r="V14" s="5">
        <v>3897205</v>
      </c>
      <c r="W14" s="5">
        <v>4079538</v>
      </c>
      <c r="X14" s="5">
        <v>4094680</v>
      </c>
      <c r="Y14" s="5">
        <v>3793745</v>
      </c>
      <c r="Z14" s="5">
        <v>4053847</v>
      </c>
      <c r="AA14" s="5">
        <v>4713190</v>
      </c>
      <c r="AB14" s="5">
        <v>3794540</v>
      </c>
      <c r="AC14" s="5">
        <v>3910080</v>
      </c>
      <c r="AD14" s="5">
        <v>3983235</v>
      </c>
      <c r="AE14" s="5">
        <v>4012371</v>
      </c>
      <c r="AF14" s="5">
        <v>4018882</v>
      </c>
      <c r="AG14" s="5">
        <v>4122448</v>
      </c>
      <c r="AH14" s="5">
        <v>4486052</v>
      </c>
      <c r="AI14" s="5">
        <v>4010240</v>
      </c>
      <c r="AJ14" s="5">
        <v>3522889</v>
      </c>
      <c r="AK14" s="5">
        <v>3671729</v>
      </c>
      <c r="AL14" s="5">
        <v>5118829</v>
      </c>
      <c r="AM14" s="5">
        <v>4027944</v>
      </c>
      <c r="AN14" s="5">
        <v>3913052</v>
      </c>
      <c r="AO14" s="5">
        <v>3974187</v>
      </c>
      <c r="AP14" s="5">
        <v>4114471</v>
      </c>
      <c r="AQ14" s="5">
        <v>3432458</v>
      </c>
      <c r="AR14" s="5">
        <v>3254264</v>
      </c>
      <c r="AS14" s="5">
        <v>3795332</v>
      </c>
      <c r="AT14" s="5">
        <v>3420765</v>
      </c>
      <c r="AU14" s="5">
        <v>4059822</v>
      </c>
      <c r="AV14" s="158">
        <v>4233930</v>
      </c>
    </row>
    <row r="15" spans="1:48" s="52" customFormat="1" x14ac:dyDescent="0.2">
      <c r="A15" s="55" t="s">
        <v>411</v>
      </c>
      <c r="B15" s="81" t="s">
        <v>15</v>
      </c>
      <c r="C15" s="152" t="s">
        <v>339</v>
      </c>
      <c r="D15" s="197">
        <v>156.07669999999999</v>
      </c>
      <c r="E15" s="4">
        <v>0.61266549999999997</v>
      </c>
      <c r="F15" s="128" t="s">
        <v>624</v>
      </c>
      <c r="G15" s="5">
        <v>6476360</v>
      </c>
      <c r="H15" s="5">
        <v>5716686</v>
      </c>
      <c r="I15" s="5">
        <v>6056462</v>
      </c>
      <c r="J15" s="5">
        <v>6074702</v>
      </c>
      <c r="K15" s="5">
        <v>5503224</v>
      </c>
      <c r="L15" s="5">
        <v>8482788</v>
      </c>
      <c r="M15" s="5">
        <v>5171440</v>
      </c>
      <c r="N15" s="5">
        <v>5203714</v>
      </c>
      <c r="O15" s="5">
        <v>5567614</v>
      </c>
      <c r="P15" s="5">
        <v>5769050</v>
      </c>
      <c r="Q15" s="5">
        <v>6374280</v>
      </c>
      <c r="R15" s="5">
        <v>8636129</v>
      </c>
      <c r="S15" s="5">
        <v>6828916</v>
      </c>
      <c r="T15" s="5">
        <v>5475138</v>
      </c>
      <c r="U15" s="5">
        <v>5578148</v>
      </c>
      <c r="V15" s="5">
        <v>5382074</v>
      </c>
      <c r="W15" s="5">
        <v>6599030</v>
      </c>
      <c r="X15" s="5">
        <v>4857588</v>
      </c>
      <c r="Y15" s="5">
        <v>6523520</v>
      </c>
      <c r="Z15" s="5">
        <v>4978962</v>
      </c>
      <c r="AA15" s="5">
        <v>5825660</v>
      </c>
      <c r="AB15" s="5">
        <v>3321224</v>
      </c>
      <c r="AC15" s="5">
        <v>5710756</v>
      </c>
      <c r="AD15" s="5">
        <v>6432138</v>
      </c>
      <c r="AE15" s="5">
        <v>5170016</v>
      </c>
      <c r="AF15" s="5">
        <v>6068522</v>
      </c>
      <c r="AG15" s="5">
        <v>5752734</v>
      </c>
      <c r="AH15" s="5">
        <v>6904988</v>
      </c>
      <c r="AI15" s="5">
        <v>5390324</v>
      </c>
      <c r="AJ15" s="5">
        <v>4378192</v>
      </c>
      <c r="AK15" s="5">
        <v>6479748</v>
      </c>
      <c r="AL15" s="5">
        <v>5085500</v>
      </c>
      <c r="AM15" s="5">
        <v>5518728</v>
      </c>
      <c r="AN15" s="5">
        <v>5593044</v>
      </c>
      <c r="AO15" s="5">
        <v>5608190</v>
      </c>
      <c r="AP15" s="5">
        <v>5715214</v>
      </c>
      <c r="AQ15" s="5">
        <v>4370947</v>
      </c>
      <c r="AR15" s="5">
        <v>5847880</v>
      </c>
      <c r="AS15" s="5">
        <v>5095244</v>
      </c>
      <c r="AT15" s="5">
        <v>5559472</v>
      </c>
      <c r="AU15" s="5">
        <v>3963965</v>
      </c>
      <c r="AV15" s="158">
        <v>6733482</v>
      </c>
    </row>
    <row r="16" spans="1:48" s="52" customFormat="1" x14ac:dyDescent="0.2">
      <c r="A16" s="55" t="s">
        <v>412</v>
      </c>
      <c r="B16" s="81" t="s">
        <v>16</v>
      </c>
      <c r="C16" s="152" t="s">
        <v>339</v>
      </c>
      <c r="D16" s="197">
        <v>132.102</v>
      </c>
      <c r="E16" s="4">
        <v>1.015333</v>
      </c>
      <c r="F16" s="128" t="s">
        <v>624</v>
      </c>
      <c r="G16" s="5">
        <v>109585900</v>
      </c>
      <c r="H16" s="5">
        <v>90843820</v>
      </c>
      <c r="I16" s="5">
        <v>125583400</v>
      </c>
      <c r="J16" s="5">
        <v>77323460</v>
      </c>
      <c r="K16" s="5">
        <v>66312560</v>
      </c>
      <c r="L16" s="5">
        <v>143134300</v>
      </c>
      <c r="M16" s="5">
        <v>80138390</v>
      </c>
      <c r="N16" s="5">
        <v>78160890</v>
      </c>
      <c r="O16" s="5">
        <v>98877370</v>
      </c>
      <c r="P16" s="5">
        <v>138856800</v>
      </c>
      <c r="Q16" s="5">
        <v>95982840</v>
      </c>
      <c r="R16" s="5">
        <v>188481400</v>
      </c>
      <c r="S16" s="5">
        <v>143564800</v>
      </c>
      <c r="T16" s="5">
        <v>105064500</v>
      </c>
      <c r="U16" s="5">
        <v>123195200</v>
      </c>
      <c r="V16" s="5">
        <v>171784600</v>
      </c>
      <c r="W16" s="5">
        <v>97681510</v>
      </c>
      <c r="X16" s="5">
        <v>92755900</v>
      </c>
      <c r="Y16" s="5">
        <v>110103800</v>
      </c>
      <c r="Z16" s="5">
        <v>76226630</v>
      </c>
      <c r="AA16" s="5">
        <v>91001080</v>
      </c>
      <c r="AB16" s="5">
        <v>53861710</v>
      </c>
      <c r="AC16" s="5">
        <v>44546250</v>
      </c>
      <c r="AD16" s="5">
        <v>108742200</v>
      </c>
      <c r="AE16" s="5">
        <v>86972980</v>
      </c>
      <c r="AF16" s="5">
        <v>71096040</v>
      </c>
      <c r="AG16" s="5">
        <v>69502790</v>
      </c>
      <c r="AH16" s="5">
        <v>91389220</v>
      </c>
      <c r="AI16" s="5">
        <v>53895100</v>
      </c>
      <c r="AJ16" s="5">
        <v>81938340</v>
      </c>
      <c r="AK16" s="5">
        <v>106901800</v>
      </c>
      <c r="AL16" s="5">
        <v>75956100</v>
      </c>
      <c r="AM16" s="5">
        <v>120948000</v>
      </c>
      <c r="AN16" s="5">
        <v>103678700</v>
      </c>
      <c r="AO16" s="5">
        <v>151268500</v>
      </c>
      <c r="AP16" s="5">
        <v>136703400</v>
      </c>
      <c r="AQ16" s="5">
        <v>115471400</v>
      </c>
      <c r="AR16" s="5">
        <v>106028900</v>
      </c>
      <c r="AS16" s="5">
        <v>76236200</v>
      </c>
      <c r="AT16" s="5">
        <v>102601000</v>
      </c>
      <c r="AU16" s="5">
        <v>55481510</v>
      </c>
      <c r="AV16" s="158">
        <v>109333300</v>
      </c>
    </row>
    <row r="17" spans="1:48" s="52" customFormat="1" x14ac:dyDescent="0.2">
      <c r="A17" s="55" t="s">
        <v>413</v>
      </c>
      <c r="B17" s="81" t="s">
        <v>344</v>
      </c>
      <c r="C17" s="152" t="s">
        <v>339</v>
      </c>
      <c r="D17" s="197">
        <v>132.102</v>
      </c>
      <c r="E17" s="4">
        <v>0.96181669999999997</v>
      </c>
      <c r="F17" s="128" t="s">
        <v>624</v>
      </c>
      <c r="G17" s="5">
        <v>62173040</v>
      </c>
      <c r="H17" s="5">
        <v>38385650</v>
      </c>
      <c r="I17" s="5">
        <v>49660460</v>
      </c>
      <c r="J17" s="5">
        <v>39328380</v>
      </c>
      <c r="K17" s="5">
        <v>31726030</v>
      </c>
      <c r="L17" s="5">
        <v>60592490</v>
      </c>
      <c r="M17" s="5">
        <v>36840620</v>
      </c>
      <c r="N17" s="5">
        <v>30585590</v>
      </c>
      <c r="O17" s="5">
        <v>44259590</v>
      </c>
      <c r="P17" s="5">
        <v>67613000</v>
      </c>
      <c r="Q17" s="5">
        <v>43912840</v>
      </c>
      <c r="R17" s="5">
        <v>98708450</v>
      </c>
      <c r="S17" s="5">
        <v>66089140</v>
      </c>
      <c r="T17" s="5">
        <v>44143560</v>
      </c>
      <c r="U17" s="5">
        <v>64882370</v>
      </c>
      <c r="V17" s="5">
        <v>82672580</v>
      </c>
      <c r="W17" s="5">
        <v>49714980</v>
      </c>
      <c r="X17" s="5">
        <v>34537680</v>
      </c>
      <c r="Y17" s="5">
        <v>41054240</v>
      </c>
      <c r="Z17" s="5">
        <v>31213960</v>
      </c>
      <c r="AA17" s="5">
        <v>34138490</v>
      </c>
      <c r="AB17" s="5">
        <v>20070660</v>
      </c>
      <c r="AC17" s="5">
        <v>20951490</v>
      </c>
      <c r="AD17" s="5">
        <v>50200240</v>
      </c>
      <c r="AE17" s="5">
        <v>38052950</v>
      </c>
      <c r="AF17" s="5">
        <v>33966110</v>
      </c>
      <c r="AG17" s="5">
        <v>26737220</v>
      </c>
      <c r="AH17" s="5">
        <v>35370480</v>
      </c>
      <c r="AI17" s="5">
        <v>23202860</v>
      </c>
      <c r="AJ17" s="5">
        <v>34938270</v>
      </c>
      <c r="AK17" s="5">
        <v>55448720</v>
      </c>
      <c r="AL17" s="5">
        <v>31074330</v>
      </c>
      <c r="AM17" s="5">
        <v>57856340</v>
      </c>
      <c r="AN17" s="5">
        <v>51077520</v>
      </c>
      <c r="AO17" s="5">
        <v>67966140</v>
      </c>
      <c r="AP17" s="5">
        <v>76053940</v>
      </c>
      <c r="AQ17" s="5">
        <v>49121440</v>
      </c>
      <c r="AR17" s="5">
        <v>53633010</v>
      </c>
      <c r="AS17" s="5">
        <v>29865820</v>
      </c>
      <c r="AT17" s="5">
        <v>41426600</v>
      </c>
      <c r="AU17" s="5">
        <v>21083210</v>
      </c>
      <c r="AV17" s="158">
        <v>51788220</v>
      </c>
    </row>
    <row r="18" spans="1:48" s="52" customFormat="1" x14ac:dyDescent="0.2">
      <c r="A18" s="55" t="s">
        <v>414</v>
      </c>
      <c r="B18" s="81" t="s">
        <v>17</v>
      </c>
      <c r="C18" s="152" t="s">
        <v>339</v>
      </c>
      <c r="D18" s="197">
        <v>147.11279999999999</v>
      </c>
      <c r="E18" s="4">
        <v>0.60894970000000004</v>
      </c>
      <c r="F18" s="128" t="s">
        <v>624</v>
      </c>
      <c r="G18" s="5">
        <v>18468380</v>
      </c>
      <c r="H18" s="5">
        <v>14804150</v>
      </c>
      <c r="I18" s="5">
        <v>11736800</v>
      </c>
      <c r="J18" s="5">
        <v>14381240</v>
      </c>
      <c r="K18" s="5">
        <v>11883180</v>
      </c>
      <c r="L18" s="5">
        <v>19813790</v>
      </c>
      <c r="M18" s="5">
        <v>11997350</v>
      </c>
      <c r="N18" s="5">
        <v>11686920</v>
      </c>
      <c r="O18" s="5">
        <v>13645460</v>
      </c>
      <c r="P18" s="5">
        <v>18677430</v>
      </c>
      <c r="Q18" s="5">
        <v>10565740</v>
      </c>
      <c r="R18" s="5">
        <v>18468940</v>
      </c>
      <c r="S18" s="5">
        <v>14509910</v>
      </c>
      <c r="T18" s="5">
        <v>12259470</v>
      </c>
      <c r="U18" s="5">
        <v>12908740</v>
      </c>
      <c r="V18" s="5">
        <v>15295880</v>
      </c>
      <c r="W18" s="5">
        <v>10486420</v>
      </c>
      <c r="X18" s="5">
        <v>15996680</v>
      </c>
      <c r="Y18" s="5">
        <v>10082090</v>
      </c>
      <c r="Z18" s="5">
        <v>11403620</v>
      </c>
      <c r="AA18" s="5">
        <v>12368660</v>
      </c>
      <c r="AB18" s="5">
        <v>10930300</v>
      </c>
      <c r="AC18" s="5">
        <v>10883420</v>
      </c>
      <c r="AD18" s="5">
        <v>12624560</v>
      </c>
      <c r="AE18" s="5">
        <v>15307040</v>
      </c>
      <c r="AF18" s="5">
        <v>10140960</v>
      </c>
      <c r="AG18" s="5">
        <v>10242320</v>
      </c>
      <c r="AH18" s="5">
        <v>12973330</v>
      </c>
      <c r="AI18" s="5">
        <v>10826540</v>
      </c>
      <c r="AJ18" s="5">
        <v>12673310</v>
      </c>
      <c r="AK18" s="5">
        <v>17635800</v>
      </c>
      <c r="AL18" s="5">
        <v>8101112</v>
      </c>
      <c r="AM18" s="5">
        <v>14167240</v>
      </c>
      <c r="AN18" s="5">
        <v>9993192</v>
      </c>
      <c r="AO18" s="5">
        <v>15320080</v>
      </c>
      <c r="AP18" s="5">
        <v>14865600</v>
      </c>
      <c r="AQ18" s="5">
        <v>13107980</v>
      </c>
      <c r="AR18" s="5">
        <v>13315780</v>
      </c>
      <c r="AS18" s="5">
        <v>11539390</v>
      </c>
      <c r="AT18" s="5">
        <v>12013630</v>
      </c>
      <c r="AU18" s="5">
        <v>7866008</v>
      </c>
      <c r="AV18" s="158">
        <v>16263350</v>
      </c>
    </row>
    <row r="19" spans="1:48" s="52" customFormat="1" x14ac:dyDescent="0.2">
      <c r="A19" s="55" t="s">
        <v>415</v>
      </c>
      <c r="B19" s="81" t="s">
        <v>18</v>
      </c>
      <c r="C19" s="152" t="s">
        <v>339</v>
      </c>
      <c r="D19" s="197">
        <v>150.0583</v>
      </c>
      <c r="E19" s="4">
        <v>0.84998019999999996</v>
      </c>
      <c r="F19" s="128" t="s">
        <v>624</v>
      </c>
      <c r="G19" s="5">
        <v>29591880</v>
      </c>
      <c r="H19" s="5">
        <v>16808020</v>
      </c>
      <c r="I19" s="5">
        <v>15095480</v>
      </c>
      <c r="J19" s="5">
        <v>17092320</v>
      </c>
      <c r="K19" s="5">
        <v>12586270</v>
      </c>
      <c r="L19" s="5">
        <v>26814140</v>
      </c>
      <c r="M19" s="5">
        <v>13128960</v>
      </c>
      <c r="N19" s="5">
        <v>8580911</v>
      </c>
      <c r="O19" s="5">
        <v>18298220</v>
      </c>
      <c r="P19" s="5">
        <v>21136330</v>
      </c>
      <c r="Q19" s="5">
        <v>14145560</v>
      </c>
      <c r="R19" s="5">
        <v>30449590</v>
      </c>
      <c r="S19" s="5">
        <v>19021970</v>
      </c>
      <c r="T19" s="5">
        <v>14010360</v>
      </c>
      <c r="U19" s="5">
        <v>19860660</v>
      </c>
      <c r="V19" s="5">
        <v>20339570</v>
      </c>
      <c r="W19" s="5">
        <v>13803550</v>
      </c>
      <c r="X19" s="5">
        <v>11231400</v>
      </c>
      <c r="Y19" s="5">
        <v>16806510</v>
      </c>
      <c r="Z19" s="5">
        <v>10881630</v>
      </c>
      <c r="AA19" s="5">
        <v>15174870</v>
      </c>
      <c r="AB19" s="5">
        <v>14039280</v>
      </c>
      <c r="AC19" s="5">
        <v>11991970</v>
      </c>
      <c r="AD19" s="5">
        <v>19079610</v>
      </c>
      <c r="AE19" s="5">
        <v>20774990</v>
      </c>
      <c r="AF19" s="5">
        <v>13512500</v>
      </c>
      <c r="AG19" s="5">
        <v>16982690</v>
      </c>
      <c r="AH19" s="5">
        <v>19290650</v>
      </c>
      <c r="AI19" s="5">
        <v>7223428</v>
      </c>
      <c r="AJ19" s="5">
        <v>14341800</v>
      </c>
      <c r="AK19" s="5">
        <v>21536270</v>
      </c>
      <c r="AL19" s="5">
        <v>9726698</v>
      </c>
      <c r="AM19" s="5">
        <v>20803870</v>
      </c>
      <c r="AN19" s="5">
        <v>16240780</v>
      </c>
      <c r="AO19" s="5">
        <v>24324980</v>
      </c>
      <c r="AP19" s="5">
        <v>24476860</v>
      </c>
      <c r="AQ19" s="5">
        <v>17372800</v>
      </c>
      <c r="AR19" s="5">
        <v>16822530</v>
      </c>
      <c r="AS19" s="5">
        <v>10863680</v>
      </c>
      <c r="AT19" s="5">
        <v>17303950</v>
      </c>
      <c r="AU19" s="5">
        <v>7140050</v>
      </c>
      <c r="AV19" s="158">
        <v>20783480</v>
      </c>
    </row>
    <row r="20" spans="1:48" s="52" customFormat="1" x14ac:dyDescent="0.2">
      <c r="A20" s="55" t="s">
        <v>416</v>
      </c>
      <c r="B20" s="81" t="s">
        <v>19</v>
      </c>
      <c r="C20" s="152" t="s">
        <v>339</v>
      </c>
      <c r="D20" s="197">
        <v>166.08609999999999</v>
      </c>
      <c r="E20" s="4">
        <v>1.424474</v>
      </c>
      <c r="F20" s="128" t="s">
        <v>624</v>
      </c>
      <c r="G20" s="5">
        <v>58522890</v>
      </c>
      <c r="H20" s="5">
        <v>47522510</v>
      </c>
      <c r="I20" s="5">
        <v>50055560</v>
      </c>
      <c r="J20" s="5">
        <v>46445130</v>
      </c>
      <c r="K20" s="5">
        <v>43324220</v>
      </c>
      <c r="L20" s="5">
        <v>66497940</v>
      </c>
      <c r="M20" s="5">
        <v>45965360</v>
      </c>
      <c r="N20" s="5">
        <v>37326580</v>
      </c>
      <c r="O20" s="5">
        <v>48333800</v>
      </c>
      <c r="P20" s="5">
        <v>59541440</v>
      </c>
      <c r="Q20" s="5">
        <v>44714200</v>
      </c>
      <c r="R20" s="5">
        <v>75343380</v>
      </c>
      <c r="S20" s="5">
        <v>66361310</v>
      </c>
      <c r="T20" s="5">
        <v>48351160</v>
      </c>
      <c r="U20" s="5">
        <v>43604960</v>
      </c>
      <c r="V20" s="5">
        <v>66171580</v>
      </c>
      <c r="W20" s="5">
        <v>49200400</v>
      </c>
      <c r="X20" s="5">
        <v>43770320</v>
      </c>
      <c r="Y20" s="5">
        <v>52549970</v>
      </c>
      <c r="Z20" s="5">
        <v>38185120</v>
      </c>
      <c r="AA20" s="5">
        <v>47291520</v>
      </c>
      <c r="AB20" s="5">
        <v>31926090</v>
      </c>
      <c r="AC20" s="5">
        <v>37937140</v>
      </c>
      <c r="AD20" s="5">
        <v>56413850</v>
      </c>
      <c r="AE20" s="5">
        <v>58965460</v>
      </c>
      <c r="AF20" s="5">
        <v>49044500</v>
      </c>
      <c r="AG20" s="5">
        <v>43278400</v>
      </c>
      <c r="AH20" s="5">
        <v>61025340</v>
      </c>
      <c r="AI20" s="5">
        <v>36670520</v>
      </c>
      <c r="AJ20" s="5">
        <v>48289270</v>
      </c>
      <c r="AK20" s="5">
        <v>58509730</v>
      </c>
      <c r="AL20" s="5">
        <v>33986490</v>
      </c>
      <c r="AM20" s="5">
        <v>52443560</v>
      </c>
      <c r="AN20" s="5">
        <v>44300960</v>
      </c>
      <c r="AO20" s="5">
        <v>82678980</v>
      </c>
      <c r="AP20" s="5">
        <v>53873360</v>
      </c>
      <c r="AQ20" s="5">
        <v>52315140</v>
      </c>
      <c r="AR20" s="5">
        <v>57791220</v>
      </c>
      <c r="AS20" s="5">
        <v>40208160</v>
      </c>
      <c r="AT20" s="5">
        <v>52869540</v>
      </c>
      <c r="AU20" s="5">
        <v>24604530</v>
      </c>
      <c r="AV20" s="158">
        <v>66288710</v>
      </c>
    </row>
    <row r="21" spans="1:48" s="52" customFormat="1" x14ac:dyDescent="0.2">
      <c r="A21" s="55" t="s">
        <v>417</v>
      </c>
      <c r="B21" s="81" t="s">
        <v>20</v>
      </c>
      <c r="C21" s="152" t="s">
        <v>339</v>
      </c>
      <c r="D21" s="197">
        <v>116.07089999999999</v>
      </c>
      <c r="E21" s="4">
        <v>0.68655169999999999</v>
      </c>
      <c r="F21" s="128" t="s">
        <v>624</v>
      </c>
      <c r="G21" s="5">
        <v>45006860</v>
      </c>
      <c r="H21" s="5">
        <v>37808160</v>
      </c>
      <c r="I21" s="5">
        <v>37810970</v>
      </c>
      <c r="J21" s="5">
        <v>33511510</v>
      </c>
      <c r="K21" s="5">
        <v>27304800</v>
      </c>
      <c r="L21" s="5">
        <v>46476560</v>
      </c>
      <c r="M21" s="5">
        <v>22572540</v>
      </c>
      <c r="N21" s="5">
        <v>24488990</v>
      </c>
      <c r="O21" s="5">
        <v>47420510</v>
      </c>
      <c r="P21" s="5">
        <v>44189660</v>
      </c>
      <c r="Q21" s="5">
        <v>28607580</v>
      </c>
      <c r="R21" s="5">
        <v>51284500</v>
      </c>
      <c r="S21" s="5">
        <v>34502990</v>
      </c>
      <c r="T21" s="5">
        <v>39174600</v>
      </c>
      <c r="U21" s="5">
        <v>49011340</v>
      </c>
      <c r="V21" s="5">
        <v>50186000</v>
      </c>
      <c r="W21" s="5">
        <v>41018600</v>
      </c>
      <c r="X21" s="5">
        <v>16136180</v>
      </c>
      <c r="Y21" s="5">
        <v>28005890</v>
      </c>
      <c r="Z21" s="5">
        <v>47292210</v>
      </c>
      <c r="AA21" s="5">
        <v>27093360</v>
      </c>
      <c r="AB21" s="5">
        <v>24935390</v>
      </c>
      <c r="AC21" s="5">
        <v>26543750</v>
      </c>
      <c r="AD21" s="5">
        <v>22051750</v>
      </c>
      <c r="AE21" s="5">
        <v>26752980</v>
      </c>
      <c r="AF21" s="5">
        <v>22275220</v>
      </c>
      <c r="AG21" s="5">
        <v>33063700</v>
      </c>
      <c r="AH21" s="5">
        <v>22010820</v>
      </c>
      <c r="AI21" s="5">
        <v>20413400</v>
      </c>
      <c r="AJ21" s="5">
        <v>35229390</v>
      </c>
      <c r="AK21" s="5">
        <v>39825700</v>
      </c>
      <c r="AL21" s="5">
        <v>29978880</v>
      </c>
      <c r="AM21" s="5">
        <v>27986500</v>
      </c>
      <c r="AN21" s="5">
        <v>31048240</v>
      </c>
      <c r="AO21" s="5">
        <v>46884820</v>
      </c>
      <c r="AP21" s="5">
        <v>42250240</v>
      </c>
      <c r="AQ21" s="5">
        <v>39511950</v>
      </c>
      <c r="AR21" s="5">
        <v>30298870</v>
      </c>
      <c r="AS21" s="5">
        <v>14542860</v>
      </c>
      <c r="AT21" s="5">
        <v>21731450</v>
      </c>
      <c r="AU21" s="5">
        <v>27704610</v>
      </c>
      <c r="AV21" s="158">
        <v>29684930</v>
      </c>
    </row>
    <row r="22" spans="1:48" s="52" customFormat="1" x14ac:dyDescent="0.2">
      <c r="A22" s="55" t="s">
        <v>418</v>
      </c>
      <c r="B22" s="81" t="s">
        <v>21</v>
      </c>
      <c r="C22" s="152" t="s">
        <v>339</v>
      </c>
      <c r="D22" s="197">
        <v>106.05029999999999</v>
      </c>
      <c r="E22" s="4">
        <v>0.65139420000000003</v>
      </c>
      <c r="F22" s="128" t="s">
        <v>624</v>
      </c>
      <c r="G22" s="5">
        <v>3665305</v>
      </c>
      <c r="H22" s="5">
        <v>3958064</v>
      </c>
      <c r="I22" s="5">
        <v>3230684</v>
      </c>
      <c r="J22" s="5">
        <v>3548425</v>
      </c>
      <c r="K22" s="5">
        <v>2851569</v>
      </c>
      <c r="L22" s="5">
        <v>4155358</v>
      </c>
      <c r="M22" s="5">
        <v>3716516</v>
      </c>
      <c r="N22" s="5">
        <v>3217439</v>
      </c>
      <c r="O22" s="5">
        <v>2725718</v>
      </c>
      <c r="P22" s="5">
        <v>3422381</v>
      </c>
      <c r="Q22" s="5">
        <v>3173113</v>
      </c>
      <c r="R22" s="5">
        <v>3782947</v>
      </c>
      <c r="S22" s="5">
        <v>3687566</v>
      </c>
      <c r="T22" s="5">
        <v>2871147</v>
      </c>
      <c r="U22" s="5">
        <v>3400114</v>
      </c>
      <c r="V22" s="5">
        <v>3249523</v>
      </c>
      <c r="W22" s="5">
        <v>3717952</v>
      </c>
      <c r="X22" s="5">
        <v>2801881</v>
      </c>
      <c r="Y22" s="5">
        <v>3119276</v>
      </c>
      <c r="Z22" s="5">
        <v>3233755</v>
      </c>
      <c r="AA22" s="5">
        <v>3806779</v>
      </c>
      <c r="AB22" s="5">
        <v>2427236</v>
      </c>
      <c r="AC22" s="5">
        <v>3184343</v>
      </c>
      <c r="AD22" s="5">
        <v>3107970</v>
      </c>
      <c r="AE22" s="5">
        <v>2846256</v>
      </c>
      <c r="AF22" s="5">
        <v>3599198</v>
      </c>
      <c r="AG22" s="5">
        <v>3150621</v>
      </c>
      <c r="AH22" s="5">
        <v>3312350</v>
      </c>
      <c r="AI22" s="5">
        <v>3297792</v>
      </c>
      <c r="AJ22" s="5">
        <v>2269276</v>
      </c>
      <c r="AK22" s="5">
        <v>2978010</v>
      </c>
      <c r="AL22" s="5">
        <v>3434478</v>
      </c>
      <c r="AM22" s="5">
        <v>3330612</v>
      </c>
      <c r="AN22" s="5">
        <v>2860893</v>
      </c>
      <c r="AO22" s="5">
        <v>3472226</v>
      </c>
      <c r="AP22" s="5">
        <v>2873390</v>
      </c>
      <c r="AQ22" s="5">
        <v>2866541</v>
      </c>
      <c r="AR22" s="5">
        <v>3148814</v>
      </c>
      <c r="AS22" s="5">
        <v>2529387</v>
      </c>
      <c r="AT22" s="5">
        <v>2343150</v>
      </c>
      <c r="AU22" s="5">
        <v>2652921</v>
      </c>
      <c r="AV22" s="158">
        <v>3410760</v>
      </c>
    </row>
    <row r="23" spans="1:48" s="52" customFormat="1" x14ac:dyDescent="0.2">
      <c r="A23" s="55" t="s">
        <v>419</v>
      </c>
      <c r="B23" s="81" t="s">
        <v>22</v>
      </c>
      <c r="C23" s="152" t="s">
        <v>339</v>
      </c>
      <c r="D23" s="197">
        <v>120.0659</v>
      </c>
      <c r="E23" s="4">
        <v>0.65601350000000003</v>
      </c>
      <c r="F23" s="128" t="s">
        <v>624</v>
      </c>
      <c r="G23" s="5">
        <v>8868697</v>
      </c>
      <c r="H23" s="5">
        <v>9741062</v>
      </c>
      <c r="I23" s="5">
        <v>7544536</v>
      </c>
      <c r="J23" s="5">
        <v>6729254</v>
      </c>
      <c r="K23" s="5">
        <v>5590150</v>
      </c>
      <c r="L23" s="5">
        <v>12337890</v>
      </c>
      <c r="M23" s="5">
        <v>5191222</v>
      </c>
      <c r="N23" s="5">
        <v>6857366</v>
      </c>
      <c r="O23" s="5">
        <v>6700194</v>
      </c>
      <c r="P23" s="5">
        <v>7032994</v>
      </c>
      <c r="Q23" s="5">
        <v>5941872</v>
      </c>
      <c r="R23" s="5">
        <v>8346376</v>
      </c>
      <c r="S23" s="5">
        <v>7461550</v>
      </c>
      <c r="T23" s="5">
        <v>5452606</v>
      </c>
      <c r="U23" s="5">
        <v>7839596</v>
      </c>
      <c r="V23" s="5">
        <v>6745986</v>
      </c>
      <c r="W23" s="5">
        <v>6766580</v>
      </c>
      <c r="X23" s="5">
        <v>5177534</v>
      </c>
      <c r="Y23" s="5">
        <v>6461190</v>
      </c>
      <c r="Z23" s="5">
        <v>7453666</v>
      </c>
      <c r="AA23" s="5">
        <v>5875788</v>
      </c>
      <c r="AB23" s="5">
        <v>5455578</v>
      </c>
      <c r="AC23" s="5">
        <v>5594492</v>
      </c>
      <c r="AD23" s="5">
        <v>6735750</v>
      </c>
      <c r="AE23" s="5">
        <v>6819966</v>
      </c>
      <c r="AF23" s="5">
        <v>6473600</v>
      </c>
      <c r="AG23" s="5">
        <v>9761552</v>
      </c>
      <c r="AH23" s="5">
        <v>5919142</v>
      </c>
      <c r="AI23" s="5">
        <v>5958470</v>
      </c>
      <c r="AJ23" s="5">
        <v>6040654</v>
      </c>
      <c r="AK23" s="5">
        <v>6881694</v>
      </c>
      <c r="AL23" s="5">
        <v>6886200</v>
      </c>
      <c r="AM23" s="5">
        <v>5767438</v>
      </c>
      <c r="AN23" s="5">
        <v>7192552</v>
      </c>
      <c r="AO23" s="5">
        <v>7160352</v>
      </c>
      <c r="AP23" s="5">
        <v>6978306</v>
      </c>
      <c r="AQ23" s="5">
        <v>6994242</v>
      </c>
      <c r="AR23" s="5">
        <v>5085572</v>
      </c>
      <c r="AS23" s="5">
        <v>5049928</v>
      </c>
      <c r="AT23" s="5">
        <v>5494436</v>
      </c>
      <c r="AU23" s="5">
        <v>4611180</v>
      </c>
      <c r="AV23" s="158">
        <v>7513144</v>
      </c>
    </row>
    <row r="24" spans="1:48" s="52" customFormat="1" x14ac:dyDescent="0.2">
      <c r="A24" s="55" t="s">
        <v>420</v>
      </c>
      <c r="B24" s="81" t="s">
        <v>341</v>
      </c>
      <c r="C24" s="152" t="s">
        <v>339</v>
      </c>
      <c r="D24" s="197">
        <v>205.09710000000001</v>
      </c>
      <c r="E24" s="4">
        <v>1.733082</v>
      </c>
      <c r="F24" s="128" t="s">
        <v>624</v>
      </c>
      <c r="G24" s="5">
        <v>54782480</v>
      </c>
      <c r="H24" s="5">
        <v>41480090</v>
      </c>
      <c r="I24" s="5">
        <v>47182640</v>
      </c>
      <c r="J24" s="5">
        <v>47424610</v>
      </c>
      <c r="K24" s="5">
        <v>34153140</v>
      </c>
      <c r="L24" s="5">
        <v>62305600</v>
      </c>
      <c r="M24" s="5">
        <v>38289900</v>
      </c>
      <c r="N24" s="5">
        <v>32027070</v>
      </c>
      <c r="O24" s="5">
        <v>39131420</v>
      </c>
      <c r="P24" s="5">
        <v>52127640</v>
      </c>
      <c r="Q24" s="5">
        <v>37031580</v>
      </c>
      <c r="R24" s="5">
        <v>65620460</v>
      </c>
      <c r="S24" s="5">
        <v>46941410</v>
      </c>
      <c r="T24" s="5">
        <v>46965740</v>
      </c>
      <c r="U24" s="5">
        <v>31216320</v>
      </c>
      <c r="V24" s="5">
        <v>56726440</v>
      </c>
      <c r="W24" s="5">
        <v>37513240</v>
      </c>
      <c r="X24" s="5">
        <v>30762210</v>
      </c>
      <c r="Y24" s="5">
        <v>41925690</v>
      </c>
      <c r="Z24" s="5">
        <v>25748100</v>
      </c>
      <c r="AA24" s="5">
        <v>33909260</v>
      </c>
      <c r="AB24" s="5">
        <v>30956090</v>
      </c>
      <c r="AC24" s="5">
        <v>27363540</v>
      </c>
      <c r="AD24" s="5">
        <v>53821940</v>
      </c>
      <c r="AE24" s="5">
        <v>57599820</v>
      </c>
      <c r="AF24" s="5">
        <v>34338050</v>
      </c>
      <c r="AG24" s="5">
        <v>44554280</v>
      </c>
      <c r="AH24" s="5">
        <v>56215700</v>
      </c>
      <c r="AI24" s="5">
        <v>29866420</v>
      </c>
      <c r="AJ24" s="5">
        <v>33409480</v>
      </c>
      <c r="AK24" s="5">
        <v>51524530</v>
      </c>
      <c r="AL24" s="5">
        <v>30567460</v>
      </c>
      <c r="AM24" s="5">
        <v>44937440</v>
      </c>
      <c r="AN24" s="5">
        <v>42427460</v>
      </c>
      <c r="AO24" s="5">
        <v>67363480</v>
      </c>
      <c r="AP24" s="5">
        <v>44263270</v>
      </c>
      <c r="AQ24" s="5">
        <v>47574730</v>
      </c>
      <c r="AR24" s="5">
        <v>46347570</v>
      </c>
      <c r="AS24" s="5">
        <v>32798530</v>
      </c>
      <c r="AT24" s="5">
        <v>36597190</v>
      </c>
      <c r="AU24" s="5">
        <v>20703420</v>
      </c>
      <c r="AV24" s="158">
        <v>46017460</v>
      </c>
    </row>
    <row r="25" spans="1:48" s="52" customFormat="1" x14ac:dyDescent="0.2">
      <c r="A25" s="55" t="s">
        <v>421</v>
      </c>
      <c r="B25" s="81" t="s">
        <v>23</v>
      </c>
      <c r="C25" s="152" t="s">
        <v>339</v>
      </c>
      <c r="D25" s="197">
        <v>182.08109999999999</v>
      </c>
      <c r="E25" s="4">
        <v>0.90832559999999996</v>
      </c>
      <c r="F25" s="128" t="s">
        <v>624</v>
      </c>
      <c r="G25" s="5">
        <v>71949760</v>
      </c>
      <c r="H25" s="5">
        <v>70379530</v>
      </c>
      <c r="I25" s="5">
        <v>48561210</v>
      </c>
      <c r="J25" s="5">
        <v>73496900</v>
      </c>
      <c r="K25" s="5">
        <v>48097310</v>
      </c>
      <c r="L25" s="5">
        <v>84864820</v>
      </c>
      <c r="M25" s="5">
        <v>39141470</v>
      </c>
      <c r="N25" s="5">
        <v>28111910</v>
      </c>
      <c r="O25" s="5">
        <v>46960840</v>
      </c>
      <c r="P25" s="5">
        <v>53373460</v>
      </c>
      <c r="Q25" s="5">
        <v>47117080</v>
      </c>
      <c r="R25" s="5">
        <v>92312760</v>
      </c>
      <c r="S25" s="5">
        <v>50425250</v>
      </c>
      <c r="T25" s="5">
        <v>41351380</v>
      </c>
      <c r="U25" s="5">
        <v>40468710</v>
      </c>
      <c r="V25" s="5">
        <v>60551850</v>
      </c>
      <c r="W25" s="5">
        <v>34387780</v>
      </c>
      <c r="X25" s="5">
        <v>33375870</v>
      </c>
      <c r="Y25" s="5">
        <v>61534100</v>
      </c>
      <c r="Z25" s="5">
        <v>34193850</v>
      </c>
      <c r="AA25" s="5">
        <v>47328510</v>
      </c>
      <c r="AB25" s="5">
        <v>40409240</v>
      </c>
      <c r="AC25" s="5">
        <v>37622120</v>
      </c>
      <c r="AD25" s="5">
        <v>67961620</v>
      </c>
      <c r="AE25" s="5">
        <v>73112470</v>
      </c>
      <c r="AF25" s="5">
        <v>41898270</v>
      </c>
      <c r="AG25" s="5">
        <v>43040920</v>
      </c>
      <c r="AH25" s="5">
        <v>47414270</v>
      </c>
      <c r="AI25" s="5">
        <v>23539940</v>
      </c>
      <c r="AJ25" s="5">
        <v>37009130</v>
      </c>
      <c r="AK25" s="5">
        <v>57729140</v>
      </c>
      <c r="AL25" s="5">
        <v>26743610</v>
      </c>
      <c r="AM25" s="5">
        <v>50605410</v>
      </c>
      <c r="AN25" s="5">
        <v>50576690</v>
      </c>
      <c r="AO25" s="5">
        <v>83167170</v>
      </c>
      <c r="AP25" s="5">
        <v>63302900</v>
      </c>
      <c r="AQ25" s="5">
        <v>55628400</v>
      </c>
      <c r="AR25" s="5">
        <v>42961450</v>
      </c>
      <c r="AS25" s="5">
        <v>34271080</v>
      </c>
      <c r="AT25" s="5">
        <v>46214230</v>
      </c>
      <c r="AU25" s="5">
        <v>20596630</v>
      </c>
      <c r="AV25" s="158">
        <v>68470520</v>
      </c>
    </row>
    <row r="26" spans="1:48" s="52" customFormat="1" x14ac:dyDescent="0.2">
      <c r="A26" s="55" t="s">
        <v>422</v>
      </c>
      <c r="B26" s="81" t="s">
        <v>24</v>
      </c>
      <c r="C26" s="152" t="s">
        <v>339</v>
      </c>
      <c r="D26" s="197">
        <v>118.0865</v>
      </c>
      <c r="E26" s="4">
        <v>0.74992789999999998</v>
      </c>
      <c r="F26" s="128" t="s">
        <v>624</v>
      </c>
      <c r="G26" s="5">
        <v>83477440</v>
      </c>
      <c r="H26" s="5">
        <v>64866360</v>
      </c>
      <c r="I26" s="5">
        <v>67971520</v>
      </c>
      <c r="J26" s="5">
        <v>77185230</v>
      </c>
      <c r="K26" s="5">
        <v>56667140</v>
      </c>
      <c r="L26" s="5">
        <v>88545600</v>
      </c>
      <c r="M26" s="5">
        <v>62119740</v>
      </c>
      <c r="N26" s="5">
        <v>58593650</v>
      </c>
      <c r="O26" s="5">
        <v>63431020</v>
      </c>
      <c r="P26" s="5">
        <v>88833310</v>
      </c>
      <c r="Q26" s="5">
        <v>67983930</v>
      </c>
      <c r="R26" s="5">
        <v>112529300</v>
      </c>
      <c r="S26" s="5">
        <v>83881140</v>
      </c>
      <c r="T26" s="5">
        <v>62758480</v>
      </c>
      <c r="U26" s="5">
        <v>79408020</v>
      </c>
      <c r="V26" s="5">
        <v>101721800</v>
      </c>
      <c r="W26" s="5">
        <v>68276900</v>
      </c>
      <c r="X26" s="5">
        <v>69731650</v>
      </c>
      <c r="Y26" s="5">
        <v>66833290</v>
      </c>
      <c r="Z26" s="5">
        <v>51115790</v>
      </c>
      <c r="AA26" s="5">
        <v>61943200</v>
      </c>
      <c r="AB26" s="5">
        <v>38929160</v>
      </c>
      <c r="AC26" s="5">
        <v>35431200</v>
      </c>
      <c r="AD26" s="5">
        <v>70467640</v>
      </c>
      <c r="AE26" s="5">
        <v>68711100</v>
      </c>
      <c r="AF26" s="5">
        <v>47208640</v>
      </c>
      <c r="AG26" s="5">
        <v>48494880</v>
      </c>
      <c r="AH26" s="5">
        <v>70416950</v>
      </c>
      <c r="AI26" s="5">
        <v>39174580</v>
      </c>
      <c r="AJ26" s="5">
        <v>44594780</v>
      </c>
      <c r="AK26" s="5">
        <v>73719610</v>
      </c>
      <c r="AL26" s="5">
        <v>49821380</v>
      </c>
      <c r="AM26" s="5">
        <v>75255340</v>
      </c>
      <c r="AN26" s="5">
        <v>59268380</v>
      </c>
      <c r="AO26" s="5">
        <v>90638380</v>
      </c>
      <c r="AP26" s="5">
        <v>91765130</v>
      </c>
      <c r="AQ26" s="5">
        <v>72666860</v>
      </c>
      <c r="AR26" s="5">
        <v>75774970</v>
      </c>
      <c r="AS26" s="5">
        <v>45524010</v>
      </c>
      <c r="AT26" s="5">
        <v>57559510</v>
      </c>
      <c r="AU26" s="5">
        <v>35309240</v>
      </c>
      <c r="AV26" s="158">
        <v>76304790</v>
      </c>
    </row>
    <row r="27" spans="1:48" s="52" customFormat="1" x14ac:dyDescent="0.2">
      <c r="A27" s="55" t="s">
        <v>423</v>
      </c>
      <c r="B27" s="81" t="s">
        <v>25</v>
      </c>
      <c r="C27" s="152" t="s">
        <v>339</v>
      </c>
      <c r="D27" s="197">
        <v>241.0292</v>
      </c>
      <c r="E27" s="4">
        <v>0.65495490000000001</v>
      </c>
      <c r="F27" s="128" t="s">
        <v>624</v>
      </c>
      <c r="G27" s="5">
        <v>21893.91</v>
      </c>
      <c r="H27" s="5">
        <v>41201.360000000001</v>
      </c>
      <c r="I27" s="5">
        <v>11671.54</v>
      </c>
      <c r="J27" s="5">
        <v>27740.05</v>
      </c>
      <c r="K27" s="5">
        <v>19076.91</v>
      </c>
      <c r="L27" s="5">
        <v>23881.35</v>
      </c>
      <c r="M27" s="5">
        <v>0</v>
      </c>
      <c r="N27" s="5">
        <v>19269.14</v>
      </c>
      <c r="O27" s="5">
        <v>27000.18</v>
      </c>
      <c r="P27" s="5">
        <v>52088.21</v>
      </c>
      <c r="Q27" s="5">
        <v>24302.34</v>
      </c>
      <c r="R27" s="5">
        <v>31644.13</v>
      </c>
      <c r="S27" s="5">
        <v>16978.740000000002</v>
      </c>
      <c r="T27" s="5">
        <v>0</v>
      </c>
      <c r="U27" s="5">
        <v>22439.38</v>
      </c>
      <c r="V27" s="5">
        <v>19266.150000000001</v>
      </c>
      <c r="W27" s="5">
        <v>0</v>
      </c>
      <c r="X27" s="5">
        <v>35651.61</v>
      </c>
      <c r="Y27" s="5">
        <v>11589.3</v>
      </c>
      <c r="Z27" s="5">
        <v>11377.61</v>
      </c>
      <c r="AA27" s="5">
        <v>23156.93</v>
      </c>
      <c r="AB27" s="5">
        <v>11383.85</v>
      </c>
      <c r="AC27" s="5">
        <v>14196.49</v>
      </c>
      <c r="AD27" s="5">
        <v>20967.53</v>
      </c>
      <c r="AE27" s="5">
        <v>60156.88</v>
      </c>
      <c r="AF27" s="5">
        <v>10937.36</v>
      </c>
      <c r="AG27" s="5">
        <v>27018.959999999999</v>
      </c>
      <c r="AH27" s="5">
        <v>27033.29</v>
      </c>
      <c r="AI27" s="5">
        <v>0</v>
      </c>
      <c r="AJ27" s="5">
        <v>0</v>
      </c>
      <c r="AK27" s="5">
        <v>46043.61</v>
      </c>
      <c r="AL27" s="5">
        <v>15163.13</v>
      </c>
      <c r="AM27" s="5">
        <v>17903.54</v>
      </c>
      <c r="AN27" s="5">
        <v>33774.51</v>
      </c>
      <c r="AO27" s="5">
        <v>13787.73</v>
      </c>
      <c r="AP27" s="5">
        <v>28322.34</v>
      </c>
      <c r="AQ27" s="5">
        <v>21969.59</v>
      </c>
      <c r="AR27" s="5">
        <v>52972.58</v>
      </c>
      <c r="AS27" s="5">
        <v>43013.53</v>
      </c>
      <c r="AT27" s="5">
        <v>0</v>
      </c>
      <c r="AU27" s="5">
        <v>0</v>
      </c>
      <c r="AV27" s="158">
        <v>33662.17</v>
      </c>
    </row>
    <row r="28" spans="1:48" s="52" customFormat="1" x14ac:dyDescent="0.2">
      <c r="A28" s="56" t="s">
        <v>300</v>
      </c>
      <c r="B28" s="82" t="s">
        <v>301</v>
      </c>
      <c r="C28" s="153" t="s">
        <v>29</v>
      </c>
      <c r="D28" s="198">
        <v>505.988</v>
      </c>
      <c r="E28" s="6">
        <v>0.64192720000000003</v>
      </c>
      <c r="F28" s="129" t="s">
        <v>642</v>
      </c>
      <c r="G28" s="7">
        <v>905729.7</v>
      </c>
      <c r="H28" s="7">
        <v>1265330</v>
      </c>
      <c r="I28" s="7">
        <v>1922321</v>
      </c>
      <c r="J28" s="7">
        <v>1363944</v>
      </c>
      <c r="K28" s="7">
        <v>1421003</v>
      </c>
      <c r="L28" s="7">
        <v>1414683</v>
      </c>
      <c r="M28" s="7">
        <v>708391.8</v>
      </c>
      <c r="N28" s="7">
        <v>1136362</v>
      </c>
      <c r="O28" s="7">
        <v>1325788</v>
      </c>
      <c r="P28" s="7">
        <v>1441654</v>
      </c>
      <c r="Q28" s="7">
        <v>1223180</v>
      </c>
      <c r="R28" s="7">
        <v>1481753</v>
      </c>
      <c r="S28" s="7">
        <v>1494491</v>
      </c>
      <c r="T28" s="7">
        <v>1209590</v>
      </c>
      <c r="U28" s="7">
        <v>1137709</v>
      </c>
      <c r="V28" s="7">
        <v>1526854</v>
      </c>
      <c r="W28" s="7">
        <v>2150579</v>
      </c>
      <c r="X28" s="7">
        <v>1164540</v>
      </c>
      <c r="Y28" s="7">
        <v>1417582</v>
      </c>
      <c r="Z28" s="7">
        <v>1516301</v>
      </c>
      <c r="AA28" s="7">
        <v>1189001</v>
      </c>
      <c r="AB28" s="7">
        <v>618873</v>
      </c>
      <c r="AC28" s="7">
        <v>832348.3</v>
      </c>
      <c r="AD28" s="7">
        <v>1053913</v>
      </c>
      <c r="AE28" s="7">
        <v>994121.9</v>
      </c>
      <c r="AF28" s="7">
        <v>950784.5</v>
      </c>
      <c r="AG28" s="7">
        <v>1428282</v>
      </c>
      <c r="AH28" s="7">
        <v>1110119</v>
      </c>
      <c r="AI28" s="7">
        <v>1093530</v>
      </c>
      <c r="AJ28" s="7">
        <v>866431.9</v>
      </c>
      <c r="AK28" s="7">
        <v>1024630</v>
      </c>
      <c r="AL28" s="7">
        <v>1030110</v>
      </c>
      <c r="AM28" s="7">
        <v>943118.2</v>
      </c>
      <c r="AN28" s="7">
        <v>816917.4</v>
      </c>
      <c r="AO28" s="7">
        <v>1350481</v>
      </c>
      <c r="AP28" s="7">
        <v>799618.8</v>
      </c>
      <c r="AQ28" s="7">
        <v>1028623</v>
      </c>
      <c r="AR28" s="7">
        <v>1152327</v>
      </c>
      <c r="AS28" s="7">
        <v>1086153</v>
      </c>
      <c r="AT28" s="7">
        <v>1165038</v>
      </c>
      <c r="AU28" s="7">
        <v>631449.80000000005</v>
      </c>
      <c r="AV28" s="159">
        <v>934036.6</v>
      </c>
    </row>
    <row r="29" spans="1:48" s="52" customFormat="1" x14ac:dyDescent="0.2">
      <c r="A29" s="56" t="s">
        <v>27</v>
      </c>
      <c r="B29" s="82" t="s">
        <v>28</v>
      </c>
      <c r="C29" s="153" t="s">
        <v>29</v>
      </c>
      <c r="D29" s="198">
        <v>426.02199999999999</v>
      </c>
      <c r="E29" s="6">
        <v>0.61213309999999999</v>
      </c>
      <c r="F29" s="129" t="s">
        <v>642</v>
      </c>
      <c r="G29" s="7">
        <v>1128607</v>
      </c>
      <c r="H29" s="7">
        <v>1515802</v>
      </c>
      <c r="I29" s="7">
        <v>1801840</v>
      </c>
      <c r="J29" s="7">
        <v>1544405</v>
      </c>
      <c r="K29" s="7">
        <v>1311077</v>
      </c>
      <c r="L29" s="7">
        <v>1596980</v>
      </c>
      <c r="M29" s="7">
        <v>2486000</v>
      </c>
      <c r="N29" s="7">
        <v>987131.5</v>
      </c>
      <c r="O29" s="7">
        <v>1187765</v>
      </c>
      <c r="P29" s="7">
        <v>1376380</v>
      </c>
      <c r="Q29" s="7">
        <v>1659851</v>
      </c>
      <c r="R29" s="7">
        <v>2114211</v>
      </c>
      <c r="S29" s="7">
        <v>1071912</v>
      </c>
      <c r="T29" s="7">
        <v>1293708</v>
      </c>
      <c r="U29" s="7">
        <v>1163116</v>
      </c>
      <c r="V29" s="7">
        <v>2299009</v>
      </c>
      <c r="W29" s="7">
        <v>1668396</v>
      </c>
      <c r="X29" s="7">
        <v>1806822</v>
      </c>
      <c r="Y29" s="7">
        <v>1857601</v>
      </c>
      <c r="Z29" s="7">
        <v>2206045</v>
      </c>
      <c r="AA29" s="7">
        <v>1572493</v>
      </c>
      <c r="AB29" s="7">
        <v>461889.8</v>
      </c>
      <c r="AC29" s="7">
        <v>749992.6</v>
      </c>
      <c r="AD29" s="7">
        <v>702492.8</v>
      </c>
      <c r="AE29" s="7">
        <v>913285</v>
      </c>
      <c r="AF29" s="7">
        <v>921988.4</v>
      </c>
      <c r="AG29" s="7">
        <v>1411160</v>
      </c>
      <c r="AH29" s="7">
        <v>1201613</v>
      </c>
      <c r="AI29" s="7">
        <v>947461.4</v>
      </c>
      <c r="AJ29" s="7">
        <v>994902.2</v>
      </c>
      <c r="AK29" s="7">
        <v>830181.7</v>
      </c>
      <c r="AL29" s="7">
        <v>1080814</v>
      </c>
      <c r="AM29" s="7">
        <v>711763.8</v>
      </c>
      <c r="AN29" s="7">
        <v>679464.9</v>
      </c>
      <c r="AO29" s="7">
        <v>1291972</v>
      </c>
      <c r="AP29" s="7">
        <v>764483.3</v>
      </c>
      <c r="AQ29" s="7">
        <v>970116.9</v>
      </c>
      <c r="AR29" s="7">
        <v>1094508</v>
      </c>
      <c r="AS29" s="7">
        <v>1487118</v>
      </c>
      <c r="AT29" s="7">
        <v>1295904</v>
      </c>
      <c r="AU29" s="7">
        <v>607562.19999999995</v>
      </c>
      <c r="AV29" s="159">
        <v>1115839</v>
      </c>
    </row>
    <row r="30" spans="1:48" s="52" customFormat="1" x14ac:dyDescent="0.2">
      <c r="A30" s="56" t="s">
        <v>30</v>
      </c>
      <c r="B30" s="82" t="s">
        <v>31</v>
      </c>
      <c r="C30" s="153" t="s">
        <v>29</v>
      </c>
      <c r="D30" s="198">
        <v>346.05549999999999</v>
      </c>
      <c r="E30" s="6">
        <v>0.62889899999999999</v>
      </c>
      <c r="F30" s="129" t="s">
        <v>642</v>
      </c>
      <c r="G30" s="7">
        <v>914344.7</v>
      </c>
      <c r="H30" s="7">
        <v>1114382</v>
      </c>
      <c r="I30" s="7">
        <v>1497976</v>
      </c>
      <c r="J30" s="7">
        <v>1083760</v>
      </c>
      <c r="K30" s="7">
        <v>834663.1</v>
      </c>
      <c r="L30" s="7">
        <v>1161230</v>
      </c>
      <c r="M30" s="7">
        <v>1178605</v>
      </c>
      <c r="N30" s="7">
        <v>709940.7</v>
      </c>
      <c r="O30" s="7">
        <v>1072793</v>
      </c>
      <c r="P30" s="7">
        <v>933553.2</v>
      </c>
      <c r="Q30" s="7">
        <v>1306112</v>
      </c>
      <c r="R30" s="7">
        <v>1433138</v>
      </c>
      <c r="S30" s="7">
        <v>1076456</v>
      </c>
      <c r="T30" s="7">
        <v>1127706</v>
      </c>
      <c r="U30" s="7">
        <v>999303.3</v>
      </c>
      <c r="V30" s="7">
        <v>1716584</v>
      </c>
      <c r="W30" s="7">
        <v>1406022</v>
      </c>
      <c r="X30" s="7">
        <v>1230166</v>
      </c>
      <c r="Y30" s="7">
        <v>1189350</v>
      </c>
      <c r="Z30" s="7">
        <v>1342171</v>
      </c>
      <c r="AA30" s="7">
        <v>1174840</v>
      </c>
      <c r="AB30" s="7">
        <v>631828.30000000005</v>
      </c>
      <c r="AC30" s="7">
        <v>718976.9</v>
      </c>
      <c r="AD30" s="7">
        <v>911913.6</v>
      </c>
      <c r="AE30" s="7">
        <v>1044221</v>
      </c>
      <c r="AF30" s="7">
        <v>722061.4</v>
      </c>
      <c r="AG30" s="7">
        <v>1006158</v>
      </c>
      <c r="AH30" s="7">
        <v>920429</v>
      </c>
      <c r="AI30" s="7">
        <v>714001</v>
      </c>
      <c r="AJ30" s="7">
        <v>754982.3</v>
      </c>
      <c r="AK30" s="7">
        <v>1082406</v>
      </c>
      <c r="AL30" s="7">
        <v>821288.3</v>
      </c>
      <c r="AM30" s="7">
        <v>795222.9</v>
      </c>
      <c r="AN30" s="7">
        <v>875508.6</v>
      </c>
      <c r="AO30" s="7">
        <v>925739.8</v>
      </c>
      <c r="AP30" s="7">
        <v>813526.2</v>
      </c>
      <c r="AQ30" s="7">
        <v>1022776</v>
      </c>
      <c r="AR30" s="7">
        <v>1001679</v>
      </c>
      <c r="AS30" s="7">
        <v>907026.8</v>
      </c>
      <c r="AT30" s="7">
        <v>894725.8</v>
      </c>
      <c r="AU30" s="7">
        <v>559415.5</v>
      </c>
      <c r="AV30" s="159">
        <v>1355276</v>
      </c>
    </row>
    <row r="31" spans="1:48" s="52" customFormat="1" x14ac:dyDescent="0.2">
      <c r="A31" s="56" t="s">
        <v>402</v>
      </c>
      <c r="B31" s="82" t="s">
        <v>403</v>
      </c>
      <c r="C31" s="153" t="s">
        <v>29</v>
      </c>
      <c r="D31" s="198">
        <v>330.05700000000002</v>
      </c>
      <c r="E31" s="6">
        <v>0.86328890000000003</v>
      </c>
      <c r="F31" s="129" t="s">
        <v>642</v>
      </c>
      <c r="G31" s="7">
        <v>18075.080000000002</v>
      </c>
      <c r="H31" s="7">
        <v>36118.92</v>
      </c>
      <c r="I31" s="7">
        <v>78300.73</v>
      </c>
      <c r="J31" s="7">
        <v>4758.8230000000003</v>
      </c>
      <c r="K31" s="7">
        <v>48790.45</v>
      </c>
      <c r="L31" s="7">
        <v>15009.2</v>
      </c>
      <c r="M31" s="7">
        <v>23705.78</v>
      </c>
      <c r="N31" s="7">
        <v>13306.79</v>
      </c>
      <c r="O31" s="7">
        <v>9314.18</v>
      </c>
      <c r="P31" s="7">
        <v>9276.7520000000004</v>
      </c>
      <c r="Q31" s="7">
        <v>4904.5540000000001</v>
      </c>
      <c r="R31" s="7">
        <v>58716.65</v>
      </c>
      <c r="S31" s="7">
        <v>18658.3</v>
      </c>
      <c r="T31" s="7">
        <v>32073.32</v>
      </c>
      <c r="U31" s="7">
        <v>12144.76</v>
      </c>
      <c r="V31" s="7">
        <v>28884.38</v>
      </c>
      <c r="W31" s="7">
        <v>58826.81</v>
      </c>
      <c r="X31" s="7">
        <v>15251.21</v>
      </c>
      <c r="Y31" s="7">
        <v>10845.77</v>
      </c>
      <c r="Z31" s="7">
        <v>56243.61</v>
      </c>
      <c r="AA31" s="7">
        <v>5764.0110000000004</v>
      </c>
      <c r="AB31" s="7">
        <v>39886.11</v>
      </c>
      <c r="AC31" s="7">
        <v>12274.72</v>
      </c>
      <c r="AD31" s="7">
        <v>38730.879999999997</v>
      </c>
      <c r="AE31" s="7">
        <v>28728.27</v>
      </c>
      <c r="AF31" s="7">
        <v>26366.5</v>
      </c>
      <c r="AG31" s="7">
        <v>92726.49</v>
      </c>
      <c r="AH31" s="7">
        <v>17154.830000000002</v>
      </c>
      <c r="AI31" s="7">
        <v>18135.21</v>
      </c>
      <c r="AJ31" s="7">
        <v>7304.8230000000003</v>
      </c>
      <c r="AK31" s="7">
        <v>46594.92</v>
      </c>
      <c r="AL31" s="7">
        <v>8731.6020000000008</v>
      </c>
      <c r="AM31" s="7">
        <v>27213.96</v>
      </c>
      <c r="AN31" s="7">
        <v>59590.74</v>
      </c>
      <c r="AO31" s="7">
        <v>16718.52</v>
      </c>
      <c r="AP31" s="7">
        <v>26690.15</v>
      </c>
      <c r="AQ31" s="7">
        <v>15515.69</v>
      </c>
      <c r="AR31" s="7">
        <v>12267.63</v>
      </c>
      <c r="AS31" s="7">
        <v>14868.23</v>
      </c>
      <c r="AT31" s="7">
        <v>2258.3589999999999</v>
      </c>
      <c r="AU31" s="7">
        <v>4314.2929999999997</v>
      </c>
      <c r="AV31" s="159">
        <v>12732.91</v>
      </c>
    </row>
    <row r="32" spans="1:48" s="52" customFormat="1" x14ac:dyDescent="0.2">
      <c r="A32" s="56" t="s">
        <v>61</v>
      </c>
      <c r="B32" s="82" t="s">
        <v>62</v>
      </c>
      <c r="C32" s="153" t="s">
        <v>29</v>
      </c>
      <c r="D32" s="198">
        <v>268.1035</v>
      </c>
      <c r="E32" s="6">
        <v>0.91384080000000001</v>
      </c>
      <c r="F32" s="129" t="s">
        <v>624</v>
      </c>
      <c r="G32" s="7">
        <v>63977.07</v>
      </c>
      <c r="H32" s="7">
        <v>55348.1</v>
      </c>
      <c r="I32" s="7">
        <v>43194.46</v>
      </c>
      <c r="J32" s="7">
        <v>56249.53</v>
      </c>
      <c r="K32" s="7">
        <v>58551.23</v>
      </c>
      <c r="L32" s="7">
        <v>70331.539999999994</v>
      </c>
      <c r="M32" s="7">
        <v>74946.8</v>
      </c>
      <c r="N32" s="7">
        <v>41528.29</v>
      </c>
      <c r="O32" s="7">
        <v>47522.69</v>
      </c>
      <c r="P32" s="7">
        <v>47800.52</v>
      </c>
      <c r="Q32" s="7">
        <v>60575.16</v>
      </c>
      <c r="R32" s="7">
        <v>58822.91</v>
      </c>
      <c r="S32" s="7">
        <v>25099.4</v>
      </c>
      <c r="T32" s="7">
        <v>55443.48</v>
      </c>
      <c r="U32" s="7">
        <v>46950.66</v>
      </c>
      <c r="V32" s="7">
        <v>69354.100000000006</v>
      </c>
      <c r="W32" s="7">
        <v>61087.05</v>
      </c>
      <c r="X32" s="7">
        <v>55116.15</v>
      </c>
      <c r="Y32" s="7">
        <v>64876.06</v>
      </c>
      <c r="Z32" s="7">
        <v>74531.78</v>
      </c>
      <c r="AA32" s="7">
        <v>46914.64</v>
      </c>
      <c r="AB32" s="7">
        <v>47525.22</v>
      </c>
      <c r="AC32" s="7">
        <v>42225.93</v>
      </c>
      <c r="AD32" s="7">
        <v>59486.7</v>
      </c>
      <c r="AE32" s="7">
        <v>52245.3</v>
      </c>
      <c r="AF32" s="7">
        <v>42807.54</v>
      </c>
      <c r="AG32" s="7">
        <v>35078.32</v>
      </c>
      <c r="AH32" s="7">
        <v>55515.839999999997</v>
      </c>
      <c r="AI32" s="7">
        <v>33144.14</v>
      </c>
      <c r="AJ32" s="7">
        <v>33073.75</v>
      </c>
      <c r="AK32" s="7">
        <v>54177.59</v>
      </c>
      <c r="AL32" s="7">
        <v>46324.52</v>
      </c>
      <c r="AM32" s="7">
        <v>43565.59</v>
      </c>
      <c r="AN32" s="7">
        <v>48976.480000000003</v>
      </c>
      <c r="AO32" s="7">
        <v>67100.070000000007</v>
      </c>
      <c r="AP32" s="7">
        <v>59981.8</v>
      </c>
      <c r="AQ32" s="7">
        <v>61650.89</v>
      </c>
      <c r="AR32" s="7">
        <v>43849.15</v>
      </c>
      <c r="AS32" s="7">
        <v>48347.3</v>
      </c>
      <c r="AT32" s="7">
        <v>58704.62</v>
      </c>
      <c r="AU32" s="7">
        <v>34591.56</v>
      </c>
      <c r="AV32" s="159">
        <v>26237.09</v>
      </c>
    </row>
    <row r="33" spans="1:48" s="52" customFormat="1" x14ac:dyDescent="0.2">
      <c r="A33" s="56" t="s">
        <v>337</v>
      </c>
      <c r="B33" s="82" t="s">
        <v>338</v>
      </c>
      <c r="C33" s="153" t="s">
        <v>29</v>
      </c>
      <c r="D33" s="198">
        <v>136.06180000000001</v>
      </c>
      <c r="E33" s="6">
        <v>0.9057269</v>
      </c>
      <c r="F33" s="129" t="s">
        <v>624</v>
      </c>
      <c r="G33" s="7">
        <v>618196.80000000005</v>
      </c>
      <c r="H33" s="7">
        <v>875629.2</v>
      </c>
      <c r="I33" s="7">
        <v>433282.2</v>
      </c>
      <c r="J33" s="7">
        <v>725092.2</v>
      </c>
      <c r="K33" s="7">
        <v>538415.5</v>
      </c>
      <c r="L33" s="7">
        <v>875608.5</v>
      </c>
      <c r="M33" s="7">
        <v>628148.9</v>
      </c>
      <c r="N33" s="7">
        <v>486419.6</v>
      </c>
      <c r="O33" s="7">
        <v>652628.30000000005</v>
      </c>
      <c r="P33" s="7">
        <v>677690.1</v>
      </c>
      <c r="Q33" s="7">
        <v>783908.9</v>
      </c>
      <c r="R33" s="7">
        <v>822547.8</v>
      </c>
      <c r="S33" s="7">
        <v>683905.1</v>
      </c>
      <c r="T33" s="7">
        <v>401921.8</v>
      </c>
      <c r="U33" s="7">
        <v>413887.7</v>
      </c>
      <c r="V33" s="7">
        <v>810712.8</v>
      </c>
      <c r="W33" s="7">
        <v>517695.6</v>
      </c>
      <c r="X33" s="7">
        <v>710055.2</v>
      </c>
      <c r="Y33" s="7">
        <v>901127.7</v>
      </c>
      <c r="Z33" s="7">
        <v>468403.6</v>
      </c>
      <c r="AA33" s="7">
        <v>622183.6</v>
      </c>
      <c r="AB33" s="7">
        <v>401534.9</v>
      </c>
      <c r="AC33" s="7">
        <v>437237.6</v>
      </c>
      <c r="AD33" s="7">
        <v>680910.3</v>
      </c>
      <c r="AE33" s="7">
        <v>711267.1</v>
      </c>
      <c r="AF33" s="7">
        <v>436622</v>
      </c>
      <c r="AG33" s="7">
        <v>395537.8</v>
      </c>
      <c r="AH33" s="7">
        <v>742366.5</v>
      </c>
      <c r="AI33" s="7">
        <v>409776.7</v>
      </c>
      <c r="AJ33" s="7">
        <v>524790.69999999995</v>
      </c>
      <c r="AK33" s="7">
        <v>610072.19999999995</v>
      </c>
      <c r="AL33" s="7">
        <v>404015</v>
      </c>
      <c r="AM33" s="7">
        <v>616444.30000000005</v>
      </c>
      <c r="AN33" s="7">
        <v>378030.1</v>
      </c>
      <c r="AO33" s="7">
        <v>727504.4</v>
      </c>
      <c r="AP33" s="7">
        <v>560774.6</v>
      </c>
      <c r="AQ33" s="7">
        <v>484417.8</v>
      </c>
      <c r="AR33" s="7">
        <v>624509.4</v>
      </c>
      <c r="AS33" s="7">
        <v>585148.5</v>
      </c>
      <c r="AT33" s="7">
        <v>612925.80000000005</v>
      </c>
      <c r="AU33" s="7">
        <v>268332.3</v>
      </c>
      <c r="AV33" s="159">
        <v>658727.19999999995</v>
      </c>
    </row>
    <row r="34" spans="1:48" s="52" customFormat="1" x14ac:dyDescent="0.2">
      <c r="A34" s="56" t="s">
        <v>398</v>
      </c>
      <c r="B34" s="82" t="s">
        <v>399</v>
      </c>
      <c r="C34" s="153" t="s">
        <v>29</v>
      </c>
      <c r="D34" s="198">
        <v>521.98260000000005</v>
      </c>
      <c r="E34" s="6">
        <v>0.63576330000000003</v>
      </c>
      <c r="F34" s="129" t="s">
        <v>642</v>
      </c>
      <c r="G34" s="7">
        <v>7275.3890000000001</v>
      </c>
      <c r="H34" s="7">
        <v>11720.48</v>
      </c>
      <c r="I34" s="7">
        <v>17476.02</v>
      </c>
      <c r="J34" s="7">
        <v>4227.0370000000003</v>
      </c>
      <c r="K34" s="7">
        <v>14568.97</v>
      </c>
      <c r="L34" s="7">
        <v>14637.21</v>
      </c>
      <c r="M34" s="7">
        <v>10198.41</v>
      </c>
      <c r="N34" s="7">
        <v>7914.5209999999997</v>
      </c>
      <c r="O34" s="7">
        <v>8332.2350000000006</v>
      </c>
      <c r="P34" s="7">
        <v>15217.24</v>
      </c>
      <c r="Q34" s="7">
        <v>13857.57</v>
      </c>
      <c r="R34" s="7">
        <v>11015.62</v>
      </c>
      <c r="S34" s="7">
        <v>22715.13</v>
      </c>
      <c r="T34" s="7">
        <v>11062.55</v>
      </c>
      <c r="U34" s="7">
        <v>5817.62</v>
      </c>
      <c r="V34" s="7">
        <v>10341.41</v>
      </c>
      <c r="W34" s="7">
        <v>15184.14</v>
      </c>
      <c r="X34" s="7">
        <v>7548.9570000000003</v>
      </c>
      <c r="Y34" s="7">
        <v>14681.97</v>
      </c>
      <c r="Z34" s="7">
        <v>14348.47</v>
      </c>
      <c r="AA34" s="7">
        <v>4154.6149999999998</v>
      </c>
      <c r="AB34" s="7">
        <v>5089.866</v>
      </c>
      <c r="AC34" s="7">
        <v>10827</v>
      </c>
      <c r="AD34" s="7">
        <v>11932.01</v>
      </c>
      <c r="AE34" s="7">
        <v>11214.14</v>
      </c>
      <c r="AF34" s="7">
        <v>7363.723</v>
      </c>
      <c r="AG34" s="7">
        <v>12903.36</v>
      </c>
      <c r="AH34" s="7">
        <v>12468.41</v>
      </c>
      <c r="AI34" s="7">
        <v>4999.7179999999998</v>
      </c>
      <c r="AJ34" s="7">
        <v>7384.4160000000002</v>
      </c>
      <c r="AK34" s="7">
        <v>8532.1419999999998</v>
      </c>
      <c r="AL34" s="7">
        <v>6391.5020000000004</v>
      </c>
      <c r="AM34" s="7">
        <v>5728.5429999999997</v>
      </c>
      <c r="AN34" s="7">
        <v>4399.7079999999996</v>
      </c>
      <c r="AO34" s="7">
        <v>14455.13</v>
      </c>
      <c r="AP34" s="7">
        <v>12832.52</v>
      </c>
      <c r="AQ34" s="7">
        <v>3387.1930000000002</v>
      </c>
      <c r="AR34" s="7">
        <v>6244.84</v>
      </c>
      <c r="AS34" s="7">
        <v>14808.84</v>
      </c>
      <c r="AT34" s="7">
        <v>7502.1379999999999</v>
      </c>
      <c r="AU34" s="7">
        <v>5662.0969999999998</v>
      </c>
      <c r="AV34" s="159">
        <v>5593.674</v>
      </c>
    </row>
    <row r="35" spans="1:48" s="52" customFormat="1" x14ac:dyDescent="0.2">
      <c r="A35" s="56" t="s">
        <v>347</v>
      </c>
      <c r="B35" s="82" t="s">
        <v>348</v>
      </c>
      <c r="C35" s="153" t="s">
        <v>29</v>
      </c>
      <c r="D35" s="198">
        <v>442.01659999999998</v>
      </c>
      <c r="E35" s="6">
        <v>0.61647890000000005</v>
      </c>
      <c r="F35" s="129" t="s">
        <v>642</v>
      </c>
      <c r="G35" s="7">
        <v>19287.080000000002</v>
      </c>
      <c r="H35" s="7">
        <v>22164.68</v>
      </c>
      <c r="I35" s="7">
        <v>33633.230000000003</v>
      </c>
      <c r="J35" s="7">
        <v>26443.01</v>
      </c>
      <c r="K35" s="7">
        <v>19187.759999999998</v>
      </c>
      <c r="L35" s="7">
        <v>28742.9</v>
      </c>
      <c r="M35" s="7">
        <v>66056.850000000006</v>
      </c>
      <c r="N35" s="7">
        <v>29953.58</v>
      </c>
      <c r="O35" s="7">
        <v>18193.37</v>
      </c>
      <c r="P35" s="7">
        <v>24575.46</v>
      </c>
      <c r="Q35" s="7">
        <v>24513.040000000001</v>
      </c>
      <c r="R35" s="7">
        <v>42241.49</v>
      </c>
      <c r="S35" s="7">
        <v>26697.66</v>
      </c>
      <c r="T35" s="7">
        <v>26138.37</v>
      </c>
      <c r="U35" s="7">
        <v>27716.02</v>
      </c>
      <c r="V35" s="7">
        <v>35011.17</v>
      </c>
      <c r="W35" s="7">
        <v>29854.58</v>
      </c>
      <c r="X35" s="7">
        <v>41678.53</v>
      </c>
      <c r="Y35" s="7">
        <v>30071.200000000001</v>
      </c>
      <c r="Z35" s="7">
        <v>28551.1</v>
      </c>
      <c r="AA35" s="7">
        <v>23056.99</v>
      </c>
      <c r="AB35" s="7">
        <v>9872.4269999999997</v>
      </c>
      <c r="AC35" s="7">
        <v>11431.36</v>
      </c>
      <c r="AD35" s="7">
        <v>13559.25</v>
      </c>
      <c r="AE35" s="7">
        <v>19325.22</v>
      </c>
      <c r="AF35" s="7">
        <v>19427.45</v>
      </c>
      <c r="AG35" s="7">
        <v>25485.61</v>
      </c>
      <c r="AH35" s="7">
        <v>35834.33</v>
      </c>
      <c r="AI35" s="7">
        <v>26231.71</v>
      </c>
      <c r="AJ35" s="7">
        <v>16321.87</v>
      </c>
      <c r="AK35" s="7">
        <v>6429.3339999999998</v>
      </c>
      <c r="AL35" s="7">
        <v>14478.05</v>
      </c>
      <c r="AM35" s="7">
        <v>9921.1309999999994</v>
      </c>
      <c r="AN35" s="7">
        <v>18196.32</v>
      </c>
      <c r="AO35" s="7">
        <v>24741.8</v>
      </c>
      <c r="AP35" s="7">
        <v>16295.5</v>
      </c>
      <c r="AQ35" s="7">
        <v>25122.69</v>
      </c>
      <c r="AR35" s="7">
        <v>4943.5290000000005</v>
      </c>
      <c r="AS35" s="7">
        <v>40600.730000000003</v>
      </c>
      <c r="AT35" s="7">
        <v>38194.36</v>
      </c>
      <c r="AU35" s="7">
        <v>10038.16</v>
      </c>
      <c r="AV35" s="159">
        <v>6615.3950000000004</v>
      </c>
    </row>
    <row r="36" spans="1:48" s="52" customFormat="1" x14ac:dyDescent="0.2">
      <c r="A36" s="56" t="s">
        <v>349</v>
      </c>
      <c r="B36" s="82" t="s">
        <v>350</v>
      </c>
      <c r="C36" s="153" t="s">
        <v>29</v>
      </c>
      <c r="D36" s="198">
        <v>362.0505</v>
      </c>
      <c r="E36" s="6">
        <v>0.62285409999999997</v>
      </c>
      <c r="F36" s="129" t="s">
        <v>642</v>
      </c>
      <c r="G36" s="7">
        <v>23704.12</v>
      </c>
      <c r="H36" s="7">
        <v>22812.98</v>
      </c>
      <c r="I36" s="7">
        <v>23784.37</v>
      </c>
      <c r="J36" s="7">
        <v>22506.82</v>
      </c>
      <c r="K36" s="7">
        <v>15940.64</v>
      </c>
      <c r="L36" s="7">
        <v>17651.14</v>
      </c>
      <c r="M36" s="7">
        <v>36729.57</v>
      </c>
      <c r="N36" s="7">
        <v>15891.92</v>
      </c>
      <c r="O36" s="7">
        <v>15135.9</v>
      </c>
      <c r="P36" s="7">
        <v>20783.72</v>
      </c>
      <c r="Q36" s="7">
        <v>20536.740000000002</v>
      </c>
      <c r="R36" s="7">
        <v>25262.78</v>
      </c>
      <c r="S36" s="7">
        <v>19722.330000000002</v>
      </c>
      <c r="T36" s="7">
        <v>17413.13</v>
      </c>
      <c r="U36" s="7">
        <v>21574.21</v>
      </c>
      <c r="V36" s="7">
        <v>25774.6</v>
      </c>
      <c r="W36" s="7">
        <v>10441.07</v>
      </c>
      <c r="X36" s="7">
        <v>24924.81</v>
      </c>
      <c r="Y36" s="7">
        <v>22455.55</v>
      </c>
      <c r="Z36" s="7">
        <v>20745.53</v>
      </c>
      <c r="AA36" s="7">
        <v>20606.53</v>
      </c>
      <c r="AB36" s="7">
        <v>17293.009999999998</v>
      </c>
      <c r="AC36" s="7">
        <v>16778.84</v>
      </c>
      <c r="AD36" s="7">
        <v>12885.94</v>
      </c>
      <c r="AE36" s="7">
        <v>21406.16</v>
      </c>
      <c r="AF36" s="7">
        <v>17380.900000000001</v>
      </c>
      <c r="AG36" s="7">
        <v>25117.14</v>
      </c>
      <c r="AH36" s="7">
        <v>16017.21</v>
      </c>
      <c r="AI36" s="7">
        <v>14304.01</v>
      </c>
      <c r="AJ36" s="7">
        <v>6588.4390000000003</v>
      </c>
      <c r="AK36" s="7">
        <v>14130.69</v>
      </c>
      <c r="AL36" s="7">
        <v>15183.6</v>
      </c>
      <c r="AM36" s="7">
        <v>16290.02</v>
      </c>
      <c r="AN36" s="7">
        <v>16824.830000000002</v>
      </c>
      <c r="AO36" s="7">
        <v>20576.97</v>
      </c>
      <c r="AP36" s="7">
        <v>19042.72</v>
      </c>
      <c r="AQ36" s="7">
        <v>19978.490000000002</v>
      </c>
      <c r="AR36" s="7">
        <v>10550.85</v>
      </c>
      <c r="AS36" s="7">
        <v>9478.3430000000008</v>
      </c>
      <c r="AT36" s="7">
        <v>7449.6779999999999</v>
      </c>
      <c r="AU36" s="7">
        <v>520.02449999999999</v>
      </c>
      <c r="AV36" s="159">
        <v>22026.49</v>
      </c>
    </row>
    <row r="37" spans="1:48" s="52" customFormat="1" x14ac:dyDescent="0.2">
      <c r="A37" s="56" t="s">
        <v>36</v>
      </c>
      <c r="B37" s="82" t="s">
        <v>37</v>
      </c>
      <c r="C37" s="153" t="s">
        <v>29</v>
      </c>
      <c r="D37" s="198">
        <v>152.0566</v>
      </c>
      <c r="E37" s="6">
        <v>0.75100829999999996</v>
      </c>
      <c r="F37" s="129" t="s">
        <v>624</v>
      </c>
      <c r="G37" s="7">
        <v>255215.5</v>
      </c>
      <c r="H37" s="7">
        <v>329117.7</v>
      </c>
      <c r="I37" s="7">
        <v>270274.09999999998</v>
      </c>
      <c r="J37" s="7">
        <v>386221.5</v>
      </c>
      <c r="K37" s="7">
        <v>211879.8</v>
      </c>
      <c r="L37" s="7">
        <v>348222.4</v>
      </c>
      <c r="M37" s="7">
        <v>304071.09999999998</v>
      </c>
      <c r="N37" s="7">
        <v>375965.8</v>
      </c>
      <c r="O37" s="7">
        <v>324656.7</v>
      </c>
      <c r="P37" s="7">
        <v>246986.5</v>
      </c>
      <c r="Q37" s="7">
        <v>246641.1</v>
      </c>
      <c r="R37" s="7">
        <v>303047</v>
      </c>
      <c r="S37" s="7">
        <v>303025.40000000002</v>
      </c>
      <c r="T37" s="7">
        <v>132959.9</v>
      </c>
      <c r="U37" s="7">
        <v>178414</v>
      </c>
      <c r="V37" s="7">
        <v>279326.3</v>
      </c>
      <c r="W37" s="7">
        <v>147195</v>
      </c>
      <c r="X37" s="7">
        <v>309851.90000000002</v>
      </c>
      <c r="Y37" s="7">
        <v>340990.1</v>
      </c>
      <c r="Z37" s="7">
        <v>209374.2</v>
      </c>
      <c r="AA37" s="7">
        <v>352230.8</v>
      </c>
      <c r="AB37" s="7">
        <v>148303.4</v>
      </c>
      <c r="AC37" s="7">
        <v>220453</v>
      </c>
      <c r="AD37" s="7">
        <v>552110.9</v>
      </c>
      <c r="AE37" s="7">
        <v>788783.3</v>
      </c>
      <c r="AF37" s="7">
        <v>290209.7</v>
      </c>
      <c r="AG37" s="7">
        <v>245947.6</v>
      </c>
      <c r="AH37" s="7">
        <v>477018</v>
      </c>
      <c r="AI37" s="7">
        <v>238890.2</v>
      </c>
      <c r="AJ37" s="7">
        <v>513398.1</v>
      </c>
      <c r="AK37" s="7">
        <v>338568.3</v>
      </c>
      <c r="AL37" s="7">
        <v>148928.79999999999</v>
      </c>
      <c r="AM37" s="7">
        <v>227605.7</v>
      </c>
      <c r="AN37" s="7">
        <v>191089.9</v>
      </c>
      <c r="AO37" s="7">
        <v>498170.8</v>
      </c>
      <c r="AP37" s="7">
        <v>515429.8</v>
      </c>
      <c r="AQ37" s="7">
        <v>412027.1</v>
      </c>
      <c r="AR37" s="7">
        <v>242861</v>
      </c>
      <c r="AS37" s="7">
        <v>275305.8</v>
      </c>
      <c r="AT37" s="7">
        <v>224503.5</v>
      </c>
      <c r="AU37" s="7">
        <v>162762.6</v>
      </c>
      <c r="AV37" s="159">
        <v>463164.1</v>
      </c>
    </row>
    <row r="38" spans="1:48" s="52" customFormat="1" x14ac:dyDescent="0.2">
      <c r="A38" s="56" t="s">
        <v>345</v>
      </c>
      <c r="B38" s="82" t="s">
        <v>346</v>
      </c>
      <c r="C38" s="153" t="s">
        <v>29</v>
      </c>
      <c r="D38" s="198">
        <v>481.9785</v>
      </c>
      <c r="E38" s="6">
        <v>0.60704840000000004</v>
      </c>
      <c r="F38" s="129" t="s">
        <v>642</v>
      </c>
      <c r="G38" s="7">
        <v>0</v>
      </c>
      <c r="H38" s="7">
        <v>0</v>
      </c>
      <c r="I38" s="7">
        <v>5568.7839999999997</v>
      </c>
      <c r="J38" s="7">
        <v>3200.3850000000002</v>
      </c>
      <c r="K38" s="7">
        <v>3529.672</v>
      </c>
      <c r="L38" s="7">
        <v>3520.0529999999999</v>
      </c>
      <c r="M38" s="7">
        <v>4319.4290000000001</v>
      </c>
      <c r="N38" s="7">
        <v>7852.6009999999997</v>
      </c>
      <c r="O38" s="7">
        <v>3341.0279999999998</v>
      </c>
      <c r="P38" s="7">
        <v>4812.4830000000002</v>
      </c>
      <c r="Q38" s="7">
        <v>6879.8829999999998</v>
      </c>
      <c r="R38" s="7">
        <v>8346.1560000000009</v>
      </c>
      <c r="S38" s="7">
        <v>0</v>
      </c>
      <c r="T38" s="7">
        <v>4000.855</v>
      </c>
      <c r="U38" s="7">
        <v>2621.5070000000001</v>
      </c>
      <c r="V38" s="7">
        <v>0</v>
      </c>
      <c r="W38" s="7">
        <v>7861.9970000000003</v>
      </c>
      <c r="X38" s="7">
        <v>3844.491</v>
      </c>
      <c r="Y38" s="7">
        <v>7674.9309999999996</v>
      </c>
      <c r="Z38" s="7">
        <v>0</v>
      </c>
      <c r="AA38" s="7">
        <v>9413.2780000000002</v>
      </c>
      <c r="AB38" s="7">
        <v>0</v>
      </c>
      <c r="AC38" s="7">
        <v>3643.6410000000001</v>
      </c>
      <c r="AD38" s="7">
        <v>5535.6930000000002</v>
      </c>
      <c r="AE38" s="7">
        <v>448.90440000000001</v>
      </c>
      <c r="AF38" s="7">
        <v>3826.835</v>
      </c>
      <c r="AG38" s="7">
        <v>0</v>
      </c>
      <c r="AH38" s="7">
        <v>0</v>
      </c>
      <c r="AI38" s="7">
        <v>0</v>
      </c>
      <c r="AJ38" s="7">
        <v>0</v>
      </c>
      <c r="AK38" s="7">
        <v>0</v>
      </c>
      <c r="AL38" s="7">
        <v>0</v>
      </c>
      <c r="AM38" s="7">
        <v>3097.0740000000001</v>
      </c>
      <c r="AN38" s="7">
        <v>2786.6559999999999</v>
      </c>
      <c r="AO38" s="7">
        <v>0</v>
      </c>
      <c r="AP38" s="7">
        <v>0</v>
      </c>
      <c r="AQ38" s="7">
        <v>0</v>
      </c>
      <c r="AR38" s="7">
        <v>0</v>
      </c>
      <c r="AS38" s="7">
        <v>0</v>
      </c>
      <c r="AT38" s="7">
        <v>1688.89</v>
      </c>
      <c r="AU38" s="7">
        <v>4757.0330000000004</v>
      </c>
      <c r="AV38" s="159">
        <v>2984.6559999999999</v>
      </c>
    </row>
    <row r="39" spans="1:48" x14ac:dyDescent="0.2">
      <c r="A39" s="56" t="s">
        <v>353</v>
      </c>
      <c r="B39" s="82" t="s">
        <v>354</v>
      </c>
      <c r="C39" s="82" t="s">
        <v>29</v>
      </c>
      <c r="D39" s="199">
        <v>322.04399999999998</v>
      </c>
      <c r="E39" s="155">
        <v>0.57272769999999995</v>
      </c>
      <c r="F39" s="157" t="s">
        <v>642</v>
      </c>
      <c r="G39" s="7">
        <v>0</v>
      </c>
      <c r="H39" s="7">
        <v>6180.6090000000004</v>
      </c>
      <c r="I39" s="7">
        <v>7103.1549999999997</v>
      </c>
      <c r="J39" s="7">
        <v>4973.5259999999998</v>
      </c>
      <c r="K39" s="7">
        <v>7847.7539999999999</v>
      </c>
      <c r="L39" s="7">
        <v>4596.4059999999999</v>
      </c>
      <c r="M39" s="7">
        <v>2645.97</v>
      </c>
      <c r="N39" s="7">
        <v>5225.2780000000002</v>
      </c>
      <c r="O39" s="7">
        <v>5079.7280000000001</v>
      </c>
      <c r="P39" s="7">
        <v>4672.3050000000003</v>
      </c>
      <c r="Q39" s="7">
        <v>6823.3159999999998</v>
      </c>
      <c r="R39" s="7">
        <v>6863.3149999999996</v>
      </c>
      <c r="S39" s="7">
        <v>5576.1629999999996</v>
      </c>
      <c r="T39" s="7">
        <v>6329.7969999999996</v>
      </c>
      <c r="U39" s="7">
        <v>2261.5149999999999</v>
      </c>
      <c r="V39" s="7">
        <v>7044.2370000000001</v>
      </c>
      <c r="W39" s="7">
        <v>3307.076</v>
      </c>
      <c r="X39" s="7">
        <v>3932.279</v>
      </c>
      <c r="Y39" s="7">
        <v>1786.278</v>
      </c>
      <c r="Z39" s="7">
        <v>7287.1549999999997</v>
      </c>
      <c r="AA39" s="7">
        <v>3916.1990000000001</v>
      </c>
      <c r="AB39" s="7">
        <v>1877.952</v>
      </c>
      <c r="AC39" s="7">
        <v>2260.2730000000001</v>
      </c>
      <c r="AD39" s="7">
        <v>4225.4690000000001</v>
      </c>
      <c r="AE39" s="7">
        <v>3024.8150000000001</v>
      </c>
      <c r="AF39" s="7">
        <v>2606.2689999999998</v>
      </c>
      <c r="AG39" s="7">
        <v>6160.22</v>
      </c>
      <c r="AH39" s="7">
        <v>9732.9580000000005</v>
      </c>
      <c r="AI39" s="7">
        <v>3853.9459999999999</v>
      </c>
      <c r="AJ39" s="7">
        <v>6226.0320000000002</v>
      </c>
      <c r="AK39" s="7">
        <v>2517.7289999999998</v>
      </c>
      <c r="AL39" s="7">
        <v>3197.0520000000001</v>
      </c>
      <c r="AM39" s="7">
        <v>2699.672</v>
      </c>
      <c r="AN39" s="7">
        <v>5619.6030000000001</v>
      </c>
      <c r="AO39" s="7">
        <v>1842.3889999999999</v>
      </c>
      <c r="AP39" s="7">
        <v>1941.952</v>
      </c>
      <c r="AQ39" s="7">
        <v>8919.4670000000006</v>
      </c>
      <c r="AR39" s="7">
        <v>2350.5830000000001</v>
      </c>
      <c r="AS39" s="7">
        <v>3989.3980000000001</v>
      </c>
      <c r="AT39" s="7">
        <v>1745.021</v>
      </c>
      <c r="AU39" s="7">
        <v>3451.9769999999999</v>
      </c>
      <c r="AV39" s="159">
        <v>2650.752</v>
      </c>
    </row>
    <row r="40" spans="1:48" x14ac:dyDescent="0.2">
      <c r="A40" s="56" t="s">
        <v>400</v>
      </c>
      <c r="B40" s="82" t="s">
        <v>401</v>
      </c>
      <c r="C40" s="82" t="s">
        <v>29</v>
      </c>
      <c r="D40" s="200">
        <v>308.06349999999998</v>
      </c>
      <c r="E40" s="6">
        <v>0.66347880000000004</v>
      </c>
      <c r="F40" s="129" t="s">
        <v>624</v>
      </c>
      <c r="G40" s="7">
        <v>79348.56</v>
      </c>
      <c r="H40" s="7">
        <v>46922.34</v>
      </c>
      <c r="I40" s="7">
        <v>93989.81</v>
      </c>
      <c r="J40" s="7">
        <v>79522.8</v>
      </c>
      <c r="K40" s="7">
        <v>81816.81</v>
      </c>
      <c r="L40" s="7">
        <v>54289.89</v>
      </c>
      <c r="M40" s="7">
        <v>49686.95</v>
      </c>
      <c r="N40" s="7">
        <v>43539.56</v>
      </c>
      <c r="O40" s="7">
        <v>139377.4</v>
      </c>
      <c r="P40" s="7">
        <v>55678.7</v>
      </c>
      <c r="Q40" s="7">
        <v>71688.2</v>
      </c>
      <c r="R40" s="7">
        <v>105354.3</v>
      </c>
      <c r="S40" s="7">
        <v>105659.9</v>
      </c>
      <c r="T40" s="7">
        <v>85099.5</v>
      </c>
      <c r="U40" s="7">
        <v>77737.320000000007</v>
      </c>
      <c r="V40" s="7">
        <v>114035.6</v>
      </c>
      <c r="W40" s="7">
        <v>45014.720000000001</v>
      </c>
      <c r="X40" s="7">
        <v>58514.58</v>
      </c>
      <c r="Y40" s="7">
        <v>71348.710000000006</v>
      </c>
      <c r="Z40" s="7">
        <v>57233.440000000002</v>
      </c>
      <c r="AA40" s="7">
        <v>37723.29</v>
      </c>
      <c r="AB40" s="7">
        <v>55076.11</v>
      </c>
      <c r="AC40" s="7">
        <v>40712.949999999997</v>
      </c>
      <c r="AD40" s="7">
        <v>81178.570000000007</v>
      </c>
      <c r="AE40" s="7">
        <v>52009.08</v>
      </c>
      <c r="AF40" s="7">
        <v>87049.53</v>
      </c>
      <c r="AG40" s="7">
        <v>47586.52</v>
      </c>
      <c r="AH40" s="7">
        <v>45487.65</v>
      </c>
      <c r="AI40" s="7">
        <v>42437.27</v>
      </c>
      <c r="AJ40" s="7">
        <v>139233.5</v>
      </c>
      <c r="AK40" s="7">
        <v>55688.7</v>
      </c>
      <c r="AL40" s="7">
        <v>50484.04</v>
      </c>
      <c r="AM40" s="7">
        <v>123043.5</v>
      </c>
      <c r="AN40" s="7">
        <v>74882.429999999993</v>
      </c>
      <c r="AO40" s="7">
        <v>82786.73</v>
      </c>
      <c r="AP40" s="7">
        <v>94436.87</v>
      </c>
      <c r="AQ40" s="7">
        <v>82294.5</v>
      </c>
      <c r="AR40" s="7">
        <v>26417.3</v>
      </c>
      <c r="AS40" s="7">
        <v>89448.5</v>
      </c>
      <c r="AT40" s="7">
        <v>56394.77</v>
      </c>
      <c r="AU40" s="7">
        <v>28980.76</v>
      </c>
      <c r="AV40" s="159">
        <v>35373.03</v>
      </c>
    </row>
    <row r="41" spans="1:48" x14ac:dyDescent="0.2">
      <c r="A41" s="56" t="s">
        <v>48</v>
      </c>
      <c r="B41" s="82" t="s">
        <v>49</v>
      </c>
      <c r="C41" s="82" t="s">
        <v>29</v>
      </c>
      <c r="D41" s="200">
        <v>244.0932</v>
      </c>
      <c r="E41" s="6">
        <v>0.6482909</v>
      </c>
      <c r="F41" s="129" t="s">
        <v>624</v>
      </c>
      <c r="G41" s="7">
        <v>16423.97</v>
      </c>
      <c r="H41" s="7">
        <v>36034.39</v>
      </c>
      <c r="I41" s="7">
        <v>5985.6840000000002</v>
      </c>
      <c r="J41" s="7">
        <v>11249.09</v>
      </c>
      <c r="K41" s="7">
        <v>5049.45</v>
      </c>
      <c r="L41" s="7">
        <v>3933.9580000000001</v>
      </c>
      <c r="M41" s="7">
        <v>53250.47</v>
      </c>
      <c r="N41" s="7">
        <v>20996.33</v>
      </c>
      <c r="O41" s="7">
        <v>8888.6970000000001</v>
      </c>
      <c r="P41" s="7">
        <v>13093.25</v>
      </c>
      <c r="Q41" s="7">
        <v>5953.9319999999998</v>
      </c>
      <c r="R41" s="7">
        <v>5996.6660000000002</v>
      </c>
      <c r="S41" s="7">
        <v>12155.82</v>
      </c>
      <c r="T41" s="7">
        <v>9476.8060000000005</v>
      </c>
      <c r="U41" s="7">
        <v>10561.66</v>
      </c>
      <c r="V41" s="7">
        <v>10353.83</v>
      </c>
      <c r="W41" s="7">
        <v>12527.1</v>
      </c>
      <c r="X41" s="7">
        <v>19982.54</v>
      </c>
      <c r="Y41" s="7">
        <v>11928.34</v>
      </c>
      <c r="Z41" s="7">
        <v>8850.1820000000007</v>
      </c>
      <c r="AA41" s="7">
        <v>10874.8</v>
      </c>
      <c r="AB41" s="7">
        <v>3366.0050000000001</v>
      </c>
      <c r="AC41" s="7">
        <v>17818.849999999999</v>
      </c>
      <c r="AD41" s="7">
        <v>11571.17</v>
      </c>
      <c r="AE41" s="7">
        <v>4111.8689999999997</v>
      </c>
      <c r="AF41" s="7">
        <v>12122.67</v>
      </c>
      <c r="AG41" s="7">
        <v>8873.4009999999998</v>
      </c>
      <c r="AH41" s="7">
        <v>28200.06</v>
      </c>
      <c r="AI41" s="7">
        <v>5892.1540000000005</v>
      </c>
      <c r="AJ41" s="7">
        <v>6151.5370000000003</v>
      </c>
      <c r="AK41" s="7">
        <v>8567.3289999999997</v>
      </c>
      <c r="AL41" s="7">
        <v>8637.5789999999997</v>
      </c>
      <c r="AM41" s="7">
        <v>10773.94</v>
      </c>
      <c r="AN41" s="7">
        <v>13160.62</v>
      </c>
      <c r="AO41" s="7">
        <v>13107.03</v>
      </c>
      <c r="AP41" s="7">
        <v>16862.88</v>
      </c>
      <c r="AQ41" s="7">
        <v>4990.5</v>
      </c>
      <c r="AR41" s="7">
        <v>6319.8</v>
      </c>
      <c r="AS41" s="7">
        <v>6860.1310000000003</v>
      </c>
      <c r="AT41" s="7">
        <v>3509.5549999999998</v>
      </c>
      <c r="AU41" s="7">
        <v>17657.07</v>
      </c>
      <c r="AV41" s="159">
        <v>7018.22</v>
      </c>
    </row>
    <row r="42" spans="1:48" x14ac:dyDescent="0.2">
      <c r="A42" s="56" t="s">
        <v>440</v>
      </c>
      <c r="B42" s="82" t="s">
        <v>441</v>
      </c>
      <c r="C42" s="82" t="s">
        <v>29</v>
      </c>
      <c r="D42" s="200">
        <v>112.0509</v>
      </c>
      <c r="E42" s="6">
        <v>0.67211030000000005</v>
      </c>
      <c r="F42" s="129" t="s">
        <v>624</v>
      </c>
      <c r="G42" s="7">
        <v>293949.90000000002</v>
      </c>
      <c r="H42" s="7">
        <v>202352.9</v>
      </c>
      <c r="I42" s="7">
        <v>233060</v>
      </c>
      <c r="J42" s="7">
        <v>171314</v>
      </c>
      <c r="K42" s="7">
        <v>173311</v>
      </c>
      <c r="L42" s="7">
        <v>128107.9</v>
      </c>
      <c r="M42" s="7">
        <v>75082.3</v>
      </c>
      <c r="N42" s="7">
        <v>110749.6</v>
      </c>
      <c r="O42" s="7">
        <v>763406.6</v>
      </c>
      <c r="P42" s="7">
        <v>140611.5</v>
      </c>
      <c r="Q42" s="7">
        <v>340016.4</v>
      </c>
      <c r="R42" s="7">
        <v>363656.9</v>
      </c>
      <c r="S42" s="7">
        <v>806775.3</v>
      </c>
      <c r="T42" s="7">
        <v>131786.79999999999</v>
      </c>
      <c r="U42" s="7">
        <v>174443.8</v>
      </c>
      <c r="V42" s="7">
        <v>256627.8</v>
      </c>
      <c r="W42" s="7">
        <v>45919.16</v>
      </c>
      <c r="X42" s="7">
        <v>242635.7</v>
      </c>
      <c r="Y42" s="7">
        <v>178932.1</v>
      </c>
      <c r="Z42" s="7">
        <v>95563.23</v>
      </c>
      <c r="AA42" s="7">
        <v>68052.759999999995</v>
      </c>
      <c r="AB42" s="7">
        <v>163924.9</v>
      </c>
      <c r="AC42" s="7">
        <v>128108.6</v>
      </c>
      <c r="AD42" s="7">
        <v>400753.4</v>
      </c>
      <c r="AE42" s="7">
        <v>125175.7</v>
      </c>
      <c r="AF42" s="7">
        <v>198451.3</v>
      </c>
      <c r="AG42" s="7">
        <v>78302.55</v>
      </c>
      <c r="AH42" s="7">
        <v>106366.5</v>
      </c>
      <c r="AI42" s="7">
        <v>79323.520000000004</v>
      </c>
      <c r="AJ42" s="7">
        <v>628807</v>
      </c>
      <c r="AK42" s="7">
        <v>105517.2</v>
      </c>
      <c r="AL42" s="7">
        <v>134139.29999999999</v>
      </c>
      <c r="AM42" s="7">
        <v>828794.9</v>
      </c>
      <c r="AN42" s="7">
        <v>122271</v>
      </c>
      <c r="AO42" s="7">
        <v>230991.6</v>
      </c>
      <c r="AP42" s="7">
        <v>214450.3</v>
      </c>
      <c r="AQ42" s="7">
        <v>206188.1</v>
      </c>
      <c r="AR42" s="7">
        <v>58727.360000000001</v>
      </c>
      <c r="AS42" s="7">
        <v>216740.7</v>
      </c>
      <c r="AT42" s="7">
        <v>176462.2</v>
      </c>
      <c r="AU42" s="7">
        <v>73344.78</v>
      </c>
      <c r="AV42" s="159">
        <v>73171.259999999995</v>
      </c>
    </row>
    <row r="43" spans="1:48" x14ac:dyDescent="0.2">
      <c r="A43" s="56" t="s">
        <v>53</v>
      </c>
      <c r="B43" s="82" t="s">
        <v>54</v>
      </c>
      <c r="C43" s="82" t="s">
        <v>29</v>
      </c>
      <c r="D43" s="200">
        <v>127.05029999999999</v>
      </c>
      <c r="E43" s="6">
        <v>1.1328480000000001</v>
      </c>
      <c r="F43" s="129" t="s">
        <v>624</v>
      </c>
      <c r="G43" s="7">
        <v>47741.11</v>
      </c>
      <c r="H43" s="7">
        <v>59979.14</v>
      </c>
      <c r="I43" s="7">
        <v>56058.02</v>
      </c>
      <c r="J43" s="7">
        <v>60377.599999999999</v>
      </c>
      <c r="K43" s="7">
        <v>53918.15</v>
      </c>
      <c r="L43" s="7">
        <v>66388.58</v>
      </c>
      <c r="M43" s="7">
        <v>44415.89</v>
      </c>
      <c r="N43" s="7">
        <v>48810.77</v>
      </c>
      <c r="O43" s="7">
        <v>54605.29</v>
      </c>
      <c r="P43" s="7">
        <v>56880.69</v>
      </c>
      <c r="Q43" s="7">
        <v>61619.14</v>
      </c>
      <c r="R43" s="7">
        <v>57650.82</v>
      </c>
      <c r="S43" s="7">
        <v>52196.3</v>
      </c>
      <c r="T43" s="7">
        <v>48901.18</v>
      </c>
      <c r="U43" s="7">
        <v>50199.45</v>
      </c>
      <c r="V43" s="7">
        <v>97385.04</v>
      </c>
      <c r="W43" s="7">
        <v>33159.550000000003</v>
      </c>
      <c r="X43" s="7">
        <v>58284.33</v>
      </c>
      <c r="Y43" s="7">
        <v>69040.23</v>
      </c>
      <c r="Z43" s="7">
        <v>45428.21</v>
      </c>
      <c r="AA43" s="7">
        <v>61531.95</v>
      </c>
      <c r="AB43" s="7">
        <v>25507.07</v>
      </c>
      <c r="AC43" s="7">
        <v>45993.69</v>
      </c>
      <c r="AD43" s="7">
        <v>72048</v>
      </c>
      <c r="AE43" s="7">
        <v>72913.039999999994</v>
      </c>
      <c r="AF43" s="7">
        <v>52936.59</v>
      </c>
      <c r="AG43" s="7">
        <v>44345.42</v>
      </c>
      <c r="AH43" s="7">
        <v>65738.38</v>
      </c>
      <c r="AI43" s="7">
        <v>54640.639999999999</v>
      </c>
      <c r="AJ43" s="7">
        <v>49536.76</v>
      </c>
      <c r="AK43" s="7">
        <v>67776.59</v>
      </c>
      <c r="AL43" s="7">
        <v>45306.9</v>
      </c>
      <c r="AM43" s="7">
        <v>51954.44</v>
      </c>
      <c r="AN43" s="7">
        <v>42647.31</v>
      </c>
      <c r="AO43" s="7">
        <v>63591.54</v>
      </c>
      <c r="AP43" s="7">
        <v>48898.93</v>
      </c>
      <c r="AQ43" s="7">
        <v>42578.05</v>
      </c>
      <c r="AR43" s="7">
        <v>44293</v>
      </c>
      <c r="AS43" s="7">
        <v>55282.7</v>
      </c>
      <c r="AT43" s="7">
        <v>66677.63</v>
      </c>
      <c r="AU43" s="7">
        <v>34321.730000000003</v>
      </c>
      <c r="AV43" s="159">
        <v>61280.01</v>
      </c>
    </row>
    <row r="44" spans="1:48" x14ac:dyDescent="0.2">
      <c r="A44" s="56" t="s">
        <v>358</v>
      </c>
      <c r="B44" s="82" t="s">
        <v>359</v>
      </c>
      <c r="C44" s="82" t="s">
        <v>29</v>
      </c>
      <c r="D44" s="200">
        <v>482.9606</v>
      </c>
      <c r="E44" s="6">
        <v>0.61898430000000004</v>
      </c>
      <c r="F44" s="129" t="s">
        <v>642</v>
      </c>
      <c r="G44" s="7">
        <v>3847.143</v>
      </c>
      <c r="H44" s="7">
        <v>9968.9480000000003</v>
      </c>
      <c r="I44" s="7">
        <v>19473.61</v>
      </c>
      <c r="J44" s="7">
        <v>5722.1670000000004</v>
      </c>
      <c r="K44" s="7">
        <v>11351.91</v>
      </c>
      <c r="L44" s="7">
        <v>17940.96</v>
      </c>
      <c r="M44" s="7">
        <v>0</v>
      </c>
      <c r="N44" s="7">
        <v>4251.1570000000002</v>
      </c>
      <c r="O44" s="7">
        <v>7259.1949999999997</v>
      </c>
      <c r="P44" s="7">
        <v>5024.2709999999997</v>
      </c>
      <c r="Q44" s="7">
        <v>15755.89</v>
      </c>
      <c r="R44" s="7">
        <v>13291.11</v>
      </c>
      <c r="S44" s="7">
        <v>7503.848</v>
      </c>
      <c r="T44" s="7">
        <v>8899.1370000000006</v>
      </c>
      <c r="U44" s="7">
        <v>0</v>
      </c>
      <c r="V44" s="7">
        <v>3402.2689999999998</v>
      </c>
      <c r="W44" s="7">
        <v>15706.84</v>
      </c>
      <c r="X44" s="7">
        <v>13270.8</v>
      </c>
      <c r="Y44" s="7">
        <v>8115.4859999999999</v>
      </c>
      <c r="Z44" s="7">
        <v>10423.01</v>
      </c>
      <c r="AA44" s="7">
        <v>4525.0820000000003</v>
      </c>
      <c r="AB44" s="7">
        <v>1016.149</v>
      </c>
      <c r="AC44" s="7">
        <v>10790.86</v>
      </c>
      <c r="AD44" s="7">
        <v>10079.08</v>
      </c>
      <c r="AE44" s="7">
        <v>4362.4709999999995</v>
      </c>
      <c r="AF44" s="7">
        <v>4676.6310000000003</v>
      </c>
      <c r="AG44" s="7">
        <v>4371.6319999999996</v>
      </c>
      <c r="AH44" s="7">
        <v>11465.97</v>
      </c>
      <c r="AI44" s="7">
        <v>11142.72</v>
      </c>
      <c r="AJ44" s="7">
        <v>3732.6959999999999</v>
      </c>
      <c r="AK44" s="7">
        <v>10178.84</v>
      </c>
      <c r="AL44" s="7">
        <v>4353.1310000000003</v>
      </c>
      <c r="AM44" s="7">
        <v>994.02350000000001</v>
      </c>
      <c r="AN44" s="7">
        <v>9973.5159999999996</v>
      </c>
      <c r="AO44" s="7">
        <v>12968.53</v>
      </c>
      <c r="AP44" s="7">
        <v>6337.9129999999996</v>
      </c>
      <c r="AQ44" s="7">
        <v>1125.9000000000001</v>
      </c>
      <c r="AR44" s="7">
        <v>10130.969999999999</v>
      </c>
      <c r="AS44" s="7">
        <v>6937.0569999999998</v>
      </c>
      <c r="AT44" s="7">
        <v>15899.35</v>
      </c>
      <c r="AU44" s="7">
        <v>5409.1180000000004</v>
      </c>
      <c r="AV44" s="159">
        <v>3170.6289999999999</v>
      </c>
    </row>
    <row r="45" spans="1:48" x14ac:dyDescent="0.2">
      <c r="A45" s="56" t="s">
        <v>432</v>
      </c>
      <c r="B45" s="82" t="s">
        <v>433</v>
      </c>
      <c r="C45" s="82" t="s">
        <v>29</v>
      </c>
      <c r="D45" s="200">
        <v>402.99990000000003</v>
      </c>
      <c r="E45" s="6">
        <v>0.95565580000000006</v>
      </c>
      <c r="F45" s="129" t="s">
        <v>642</v>
      </c>
      <c r="G45" s="7">
        <v>1645970</v>
      </c>
      <c r="H45" s="7">
        <v>1604200</v>
      </c>
      <c r="I45" s="7">
        <v>577395.30000000005</v>
      </c>
      <c r="J45" s="7">
        <v>1684123</v>
      </c>
      <c r="K45" s="7">
        <v>1255079</v>
      </c>
      <c r="L45" s="7">
        <v>2024440</v>
      </c>
      <c r="M45" s="7">
        <v>1315357</v>
      </c>
      <c r="N45" s="7">
        <v>1200474</v>
      </c>
      <c r="O45" s="7">
        <v>1665904</v>
      </c>
      <c r="P45" s="7">
        <v>2078450</v>
      </c>
      <c r="Q45" s="7">
        <v>1986321</v>
      </c>
      <c r="R45" s="7">
        <v>1507752</v>
      </c>
      <c r="S45" s="7">
        <v>1566129</v>
      </c>
      <c r="T45" s="7">
        <v>1189415</v>
      </c>
      <c r="U45" s="7">
        <v>912941.8</v>
      </c>
      <c r="V45" s="7">
        <v>1611299</v>
      </c>
      <c r="W45" s="7">
        <v>845359.8</v>
      </c>
      <c r="X45" s="7">
        <v>1899530</v>
      </c>
      <c r="Y45" s="7">
        <v>2065040</v>
      </c>
      <c r="Z45" s="7">
        <v>646042.6</v>
      </c>
      <c r="AA45" s="7">
        <v>1055490</v>
      </c>
      <c r="AB45" s="7">
        <v>973567.5</v>
      </c>
      <c r="AC45" s="7">
        <v>1273532</v>
      </c>
      <c r="AD45" s="7">
        <v>1921663</v>
      </c>
      <c r="AE45" s="7">
        <v>1962988</v>
      </c>
      <c r="AF45" s="7">
        <v>1133841</v>
      </c>
      <c r="AG45" s="7">
        <v>634314.80000000005</v>
      </c>
      <c r="AH45" s="7">
        <v>2055984</v>
      </c>
      <c r="AI45" s="7">
        <v>812590.8</v>
      </c>
      <c r="AJ45" s="7">
        <v>1316957</v>
      </c>
      <c r="AK45" s="7">
        <v>1909156</v>
      </c>
      <c r="AL45" s="7">
        <v>855461.2</v>
      </c>
      <c r="AM45" s="7">
        <v>1910240</v>
      </c>
      <c r="AN45" s="7">
        <v>872702.2</v>
      </c>
      <c r="AO45" s="7">
        <v>2218271</v>
      </c>
      <c r="AP45" s="7">
        <v>1811441</v>
      </c>
      <c r="AQ45" s="7">
        <v>1447584</v>
      </c>
      <c r="AR45" s="7">
        <v>1764264</v>
      </c>
      <c r="AS45" s="7">
        <v>1906905</v>
      </c>
      <c r="AT45" s="7">
        <v>1864812</v>
      </c>
      <c r="AU45" s="7">
        <v>767046.7</v>
      </c>
      <c r="AV45" s="159">
        <v>1989319</v>
      </c>
    </row>
    <row r="46" spans="1:48" x14ac:dyDescent="0.2">
      <c r="A46" s="56" t="s">
        <v>46</v>
      </c>
      <c r="B46" s="82" t="s">
        <v>47</v>
      </c>
      <c r="C46" s="82" t="s">
        <v>29</v>
      </c>
      <c r="D46" s="200">
        <v>325.04160000000002</v>
      </c>
      <c r="E46" s="6">
        <v>0.70900099999999999</v>
      </c>
      <c r="F46" s="129" t="s">
        <v>624</v>
      </c>
      <c r="G46" s="7">
        <v>6748.5739999999996</v>
      </c>
      <c r="H46" s="7">
        <v>37935.279999999999</v>
      </c>
      <c r="I46" s="7">
        <v>133107.5</v>
      </c>
      <c r="J46" s="7">
        <v>35426.800000000003</v>
      </c>
      <c r="K46" s="7">
        <v>66002.89</v>
      </c>
      <c r="L46" s="7">
        <v>30591.84</v>
      </c>
      <c r="M46" s="7">
        <v>94130.69</v>
      </c>
      <c r="N46" s="7">
        <v>43228.72</v>
      </c>
      <c r="O46" s="7">
        <v>26464.18</v>
      </c>
      <c r="P46" s="7">
        <v>23913.57</v>
      </c>
      <c r="Q46" s="7">
        <v>15861.72</v>
      </c>
      <c r="R46" s="7">
        <v>19360.759999999998</v>
      </c>
      <c r="S46" s="7">
        <v>15081.93</v>
      </c>
      <c r="T46" s="7">
        <v>130580.1</v>
      </c>
      <c r="U46" s="7">
        <v>106892.7</v>
      </c>
      <c r="V46" s="7">
        <v>36245.79</v>
      </c>
      <c r="W46" s="7">
        <v>108031.3</v>
      </c>
      <c r="X46" s="7">
        <v>70896.759999999995</v>
      </c>
      <c r="Y46" s="7">
        <v>17617.05</v>
      </c>
      <c r="Z46" s="7">
        <v>171952.1</v>
      </c>
      <c r="AA46" s="7">
        <v>41710.29</v>
      </c>
      <c r="AB46" s="7">
        <v>36620.730000000003</v>
      </c>
      <c r="AC46" s="7">
        <v>164627.79999999999</v>
      </c>
      <c r="AD46" s="7">
        <v>33859.71</v>
      </c>
      <c r="AE46" s="7">
        <v>43716.47</v>
      </c>
      <c r="AF46" s="7">
        <v>64428.89</v>
      </c>
      <c r="AG46" s="7">
        <v>181340.2</v>
      </c>
      <c r="AH46" s="7">
        <v>30703.35</v>
      </c>
      <c r="AI46" s="7">
        <v>113162.1</v>
      </c>
      <c r="AJ46" s="7">
        <v>24667.62</v>
      </c>
      <c r="AK46" s="7">
        <v>26678.5</v>
      </c>
      <c r="AL46" s="7">
        <v>130155.1</v>
      </c>
      <c r="AM46" s="7">
        <v>14790.73</v>
      </c>
      <c r="AN46" s="7">
        <v>78907.16</v>
      </c>
      <c r="AO46" s="7">
        <v>29394.55</v>
      </c>
      <c r="AP46" s="7">
        <v>29273.61</v>
      </c>
      <c r="AQ46" s="7">
        <v>27506.26</v>
      </c>
      <c r="AR46" s="7">
        <v>19452.41</v>
      </c>
      <c r="AS46" s="7">
        <v>67946.649999999994</v>
      </c>
      <c r="AT46" s="7">
        <v>15154.15</v>
      </c>
      <c r="AU46" s="7">
        <v>97625.94</v>
      </c>
      <c r="AV46" s="159">
        <v>28535.59</v>
      </c>
    </row>
    <row r="47" spans="1:48" x14ac:dyDescent="0.2">
      <c r="A47" s="56" t="s">
        <v>156</v>
      </c>
      <c r="B47" s="82" t="s">
        <v>157</v>
      </c>
      <c r="C47" s="82" t="s">
        <v>29</v>
      </c>
      <c r="D47" s="200">
        <v>113.03489999999999</v>
      </c>
      <c r="E47" s="6">
        <v>0.86179269999999997</v>
      </c>
      <c r="F47" s="129" t="s">
        <v>624</v>
      </c>
      <c r="G47" s="7">
        <v>346620.3</v>
      </c>
      <c r="H47" s="7">
        <v>841972.5</v>
      </c>
      <c r="I47" s="7">
        <v>323952.8</v>
      </c>
      <c r="J47" s="7">
        <v>636902</v>
      </c>
      <c r="K47" s="7">
        <v>413258.3</v>
      </c>
      <c r="L47" s="7">
        <v>601221.19999999995</v>
      </c>
      <c r="M47" s="7">
        <v>611376.9</v>
      </c>
      <c r="N47" s="7">
        <v>363687.8</v>
      </c>
      <c r="O47" s="7">
        <v>476262.6</v>
      </c>
      <c r="P47" s="7">
        <v>407856.2</v>
      </c>
      <c r="Q47" s="7">
        <v>529678.4</v>
      </c>
      <c r="R47" s="7">
        <v>244015.3</v>
      </c>
      <c r="S47" s="7">
        <v>391723.4</v>
      </c>
      <c r="T47" s="7">
        <v>243729.8</v>
      </c>
      <c r="U47" s="7">
        <v>209029.2</v>
      </c>
      <c r="V47" s="7">
        <v>462938.2</v>
      </c>
      <c r="W47" s="7">
        <v>293570.3</v>
      </c>
      <c r="X47" s="7">
        <v>922980.9</v>
      </c>
      <c r="Y47" s="7">
        <v>922232.2</v>
      </c>
      <c r="Z47" s="7">
        <v>252362.3</v>
      </c>
      <c r="AA47" s="7">
        <v>570476.30000000005</v>
      </c>
      <c r="AB47" s="7">
        <v>299004.09999999998</v>
      </c>
      <c r="AC47" s="7">
        <v>731708.8</v>
      </c>
      <c r="AD47" s="7">
        <v>1226305</v>
      </c>
      <c r="AE47" s="7">
        <v>1533263</v>
      </c>
      <c r="AF47" s="7">
        <v>720132.2</v>
      </c>
      <c r="AG47" s="7">
        <v>272749.3</v>
      </c>
      <c r="AH47" s="7">
        <v>824510.7</v>
      </c>
      <c r="AI47" s="7">
        <v>297405.40000000002</v>
      </c>
      <c r="AJ47" s="7">
        <v>570238.30000000005</v>
      </c>
      <c r="AK47" s="7">
        <v>742619.8</v>
      </c>
      <c r="AL47" s="7">
        <v>267524.90000000002</v>
      </c>
      <c r="AM47" s="7">
        <v>470585.8</v>
      </c>
      <c r="AN47" s="7">
        <v>304954.3</v>
      </c>
      <c r="AO47" s="7">
        <v>1020234</v>
      </c>
      <c r="AP47" s="7">
        <v>697268</v>
      </c>
      <c r="AQ47" s="7">
        <v>643786.9</v>
      </c>
      <c r="AR47" s="7">
        <v>718903.6</v>
      </c>
      <c r="AS47" s="7">
        <v>753115.1</v>
      </c>
      <c r="AT47" s="7">
        <v>636584.9</v>
      </c>
      <c r="AU47" s="7">
        <v>234725.1</v>
      </c>
      <c r="AV47" s="159">
        <v>1220067</v>
      </c>
    </row>
    <row r="48" spans="1:48" x14ac:dyDescent="0.2">
      <c r="A48" s="56" t="s">
        <v>443</v>
      </c>
      <c r="B48" s="82" t="s">
        <v>442</v>
      </c>
      <c r="C48" s="82" t="s">
        <v>29</v>
      </c>
      <c r="D48" s="200">
        <v>427.00200000000001</v>
      </c>
      <c r="E48" s="6">
        <v>3.793199</v>
      </c>
      <c r="F48" s="129" t="s">
        <v>642</v>
      </c>
      <c r="G48" s="7">
        <v>39838.769999999997</v>
      </c>
      <c r="H48" s="7">
        <v>33102.71</v>
      </c>
      <c r="I48" s="7">
        <v>30638.560000000001</v>
      </c>
      <c r="J48" s="7">
        <v>41913.19</v>
      </c>
      <c r="K48" s="7">
        <v>40335</v>
      </c>
      <c r="L48" s="7">
        <v>46184.37</v>
      </c>
      <c r="M48" s="7">
        <v>39401.21</v>
      </c>
      <c r="N48" s="7">
        <v>42331.79</v>
      </c>
      <c r="O48" s="7">
        <v>28319.55</v>
      </c>
      <c r="P48" s="7">
        <v>43007.57</v>
      </c>
      <c r="Q48" s="7">
        <v>25376.99</v>
      </c>
      <c r="R48" s="7">
        <v>34111.64</v>
      </c>
      <c r="S48" s="7">
        <v>48709.48</v>
      </c>
      <c r="T48" s="7">
        <v>51209.11</v>
      </c>
      <c r="U48" s="7">
        <v>23791</v>
      </c>
      <c r="V48" s="7">
        <v>49817.36</v>
      </c>
      <c r="W48" s="7">
        <v>35567.06</v>
      </c>
      <c r="X48" s="7">
        <v>39633.800000000003</v>
      </c>
      <c r="Y48" s="7">
        <v>38151.83</v>
      </c>
      <c r="Z48" s="7">
        <v>30307.02</v>
      </c>
      <c r="AA48" s="7">
        <v>31547.89</v>
      </c>
      <c r="AB48" s="7">
        <v>31918.27</v>
      </c>
      <c r="AC48" s="7">
        <v>29863.53</v>
      </c>
      <c r="AD48" s="7">
        <v>36090.699999999997</v>
      </c>
      <c r="AE48" s="7">
        <v>45577.279999999999</v>
      </c>
      <c r="AF48" s="7">
        <v>36714.839999999997</v>
      </c>
      <c r="AG48" s="7">
        <v>41768.19</v>
      </c>
      <c r="AH48" s="7">
        <v>39180.07</v>
      </c>
      <c r="AI48" s="7">
        <v>34505.42</v>
      </c>
      <c r="AJ48" s="7">
        <v>35444.86</v>
      </c>
      <c r="AK48" s="7">
        <v>33488.51</v>
      </c>
      <c r="AL48" s="7">
        <v>25633.8</v>
      </c>
      <c r="AM48" s="7">
        <v>38219.5</v>
      </c>
      <c r="AN48" s="7">
        <v>30366.83</v>
      </c>
      <c r="AO48" s="7">
        <v>42710.98</v>
      </c>
      <c r="AP48" s="7">
        <v>33778.42</v>
      </c>
      <c r="AQ48" s="7">
        <v>38719.74</v>
      </c>
      <c r="AR48" s="7">
        <v>39021.58</v>
      </c>
      <c r="AS48" s="7">
        <v>34895.07</v>
      </c>
      <c r="AT48" s="7">
        <v>38814.07</v>
      </c>
      <c r="AU48" s="7">
        <v>25948.86</v>
      </c>
      <c r="AV48" s="159">
        <v>41922.449999999997</v>
      </c>
    </row>
    <row r="49" spans="1:48" x14ac:dyDescent="0.2">
      <c r="A49" s="56" t="s">
        <v>351</v>
      </c>
      <c r="B49" s="82" t="s">
        <v>352</v>
      </c>
      <c r="C49" s="82" t="s">
        <v>29</v>
      </c>
      <c r="D49" s="200">
        <v>349.05369999999999</v>
      </c>
      <c r="E49" s="6">
        <v>0.74807420000000002</v>
      </c>
      <c r="F49" s="129" t="s">
        <v>624</v>
      </c>
      <c r="G49" s="7">
        <v>318698.3</v>
      </c>
      <c r="H49" s="7">
        <v>226934.6</v>
      </c>
      <c r="I49" s="7">
        <v>129085.5</v>
      </c>
      <c r="J49" s="7">
        <v>283664.8</v>
      </c>
      <c r="K49" s="7">
        <v>161233.70000000001</v>
      </c>
      <c r="L49" s="7">
        <v>315157.2</v>
      </c>
      <c r="M49" s="7">
        <v>162055.20000000001</v>
      </c>
      <c r="N49" s="7">
        <v>168792.8</v>
      </c>
      <c r="O49" s="7">
        <v>172754</v>
      </c>
      <c r="P49" s="7">
        <v>209920</v>
      </c>
      <c r="Q49" s="7">
        <v>219491.9</v>
      </c>
      <c r="R49" s="7">
        <v>498125.7</v>
      </c>
      <c r="S49" s="7">
        <v>223095.4</v>
      </c>
      <c r="T49" s="7">
        <v>127797.3</v>
      </c>
      <c r="U49" s="7">
        <v>180876.79999999999</v>
      </c>
      <c r="V49" s="7">
        <v>673565.8</v>
      </c>
      <c r="W49" s="7">
        <v>156041.4</v>
      </c>
      <c r="X49" s="7">
        <v>297147.5</v>
      </c>
      <c r="Y49" s="7">
        <v>270114</v>
      </c>
      <c r="Z49" s="7">
        <v>110214</v>
      </c>
      <c r="AA49" s="7">
        <v>204241.5</v>
      </c>
      <c r="AB49" s="7">
        <v>178216.8</v>
      </c>
      <c r="AC49" s="7">
        <v>149245.6</v>
      </c>
      <c r="AD49" s="7">
        <v>262080.2</v>
      </c>
      <c r="AE49" s="7">
        <v>402929.5</v>
      </c>
      <c r="AF49" s="7">
        <v>154059.20000000001</v>
      </c>
      <c r="AG49" s="7">
        <v>174491.4</v>
      </c>
      <c r="AH49" s="7">
        <v>257303.4</v>
      </c>
      <c r="AI49" s="7">
        <v>153302.6</v>
      </c>
      <c r="AJ49" s="7">
        <v>152013.4</v>
      </c>
      <c r="AK49" s="7">
        <v>279777.59999999998</v>
      </c>
      <c r="AL49" s="7">
        <v>103198.9</v>
      </c>
      <c r="AM49" s="7">
        <v>254178.7</v>
      </c>
      <c r="AN49" s="7">
        <v>185063.3</v>
      </c>
      <c r="AO49" s="7">
        <v>323081.8</v>
      </c>
      <c r="AP49" s="7">
        <v>261474.2</v>
      </c>
      <c r="AQ49" s="7">
        <v>419218.6</v>
      </c>
      <c r="AR49" s="7">
        <v>329330</v>
      </c>
      <c r="AS49" s="7">
        <v>292480.5</v>
      </c>
      <c r="AT49" s="7">
        <v>245767.6</v>
      </c>
      <c r="AU49" s="7">
        <v>108545.7</v>
      </c>
      <c r="AV49" s="159">
        <v>374276.5</v>
      </c>
    </row>
    <row r="50" spans="1:48" x14ac:dyDescent="0.2">
      <c r="A50" s="56" t="s">
        <v>63</v>
      </c>
      <c r="B50" s="82" t="s">
        <v>64</v>
      </c>
      <c r="C50" s="82" t="s">
        <v>29</v>
      </c>
      <c r="D50" s="200">
        <v>267.07350000000002</v>
      </c>
      <c r="E50" s="6">
        <v>1.0055860000000001</v>
      </c>
      <c r="F50" s="129" t="s">
        <v>642</v>
      </c>
      <c r="G50" s="7">
        <v>31881.87</v>
      </c>
      <c r="H50" s="7">
        <v>33979.15</v>
      </c>
      <c r="I50" s="7">
        <v>37398.18</v>
      </c>
      <c r="J50" s="7">
        <v>33758.550000000003</v>
      </c>
      <c r="K50" s="7">
        <v>35890.959999999999</v>
      </c>
      <c r="L50" s="7">
        <v>39455.550000000003</v>
      </c>
      <c r="M50" s="7">
        <v>28785.74</v>
      </c>
      <c r="N50" s="7">
        <v>32523.040000000001</v>
      </c>
      <c r="O50" s="7">
        <v>27969.69</v>
      </c>
      <c r="P50" s="7">
        <v>39895.58</v>
      </c>
      <c r="Q50" s="7">
        <v>26924.44</v>
      </c>
      <c r="R50" s="7">
        <v>35423.43</v>
      </c>
      <c r="S50" s="7">
        <v>27799.14</v>
      </c>
      <c r="T50" s="7">
        <v>28780.38</v>
      </c>
      <c r="U50" s="7">
        <v>23182.25</v>
      </c>
      <c r="V50" s="7">
        <v>29233.7</v>
      </c>
      <c r="W50" s="7">
        <v>34246.71</v>
      </c>
      <c r="X50" s="7">
        <v>30818.83</v>
      </c>
      <c r="Y50" s="7">
        <v>27956.61</v>
      </c>
      <c r="Z50" s="7">
        <v>40135.910000000003</v>
      </c>
      <c r="AA50" s="7">
        <v>24580.98</v>
      </c>
      <c r="AB50" s="7">
        <v>32944.080000000002</v>
      </c>
      <c r="AC50" s="7">
        <v>32079.3</v>
      </c>
      <c r="AD50" s="7">
        <v>30744.17</v>
      </c>
      <c r="AE50" s="7">
        <v>39772.83</v>
      </c>
      <c r="AF50" s="7">
        <v>34580.04</v>
      </c>
      <c r="AG50" s="7">
        <v>41246.22</v>
      </c>
      <c r="AH50" s="7">
        <v>37552.25</v>
      </c>
      <c r="AI50" s="7">
        <v>35879.300000000003</v>
      </c>
      <c r="AJ50" s="7">
        <v>33748.29</v>
      </c>
      <c r="AK50" s="7">
        <v>33078.559999999998</v>
      </c>
      <c r="AL50" s="7">
        <v>30680.94</v>
      </c>
      <c r="AM50" s="7">
        <v>36658.959999999999</v>
      </c>
      <c r="AN50" s="7">
        <v>30207.93</v>
      </c>
      <c r="AO50" s="7">
        <v>30842.59</v>
      </c>
      <c r="AP50" s="7">
        <v>34626.61</v>
      </c>
      <c r="AQ50" s="7">
        <v>30696.46</v>
      </c>
      <c r="AR50" s="7">
        <v>32664.93</v>
      </c>
      <c r="AS50" s="7">
        <v>32809.83</v>
      </c>
      <c r="AT50" s="7">
        <v>32626.42</v>
      </c>
      <c r="AU50" s="7">
        <v>29708.21</v>
      </c>
      <c r="AV50" s="159">
        <v>30595.1</v>
      </c>
    </row>
    <row r="51" spans="1:48" x14ac:dyDescent="0.2">
      <c r="A51" s="56" t="s">
        <v>32</v>
      </c>
      <c r="B51" s="82" t="s">
        <v>33</v>
      </c>
      <c r="C51" s="82" t="s">
        <v>29</v>
      </c>
      <c r="D51" s="200">
        <v>137.04580000000001</v>
      </c>
      <c r="E51" s="6">
        <v>0.85044790000000003</v>
      </c>
      <c r="F51" s="129" t="s">
        <v>624</v>
      </c>
      <c r="G51" s="7">
        <v>2067462</v>
      </c>
      <c r="H51" s="7">
        <v>2800074</v>
      </c>
      <c r="I51" s="7">
        <v>2233894</v>
      </c>
      <c r="J51" s="7">
        <v>3542504</v>
      </c>
      <c r="K51" s="7">
        <v>2495391</v>
      </c>
      <c r="L51" s="7">
        <v>2848126</v>
      </c>
      <c r="M51" s="7">
        <v>1996237</v>
      </c>
      <c r="N51" s="7">
        <v>2797217</v>
      </c>
      <c r="O51" s="7">
        <v>2085470</v>
      </c>
      <c r="P51" s="7">
        <v>2187216</v>
      </c>
      <c r="Q51" s="7">
        <v>3013292</v>
      </c>
      <c r="R51" s="7">
        <v>2694841</v>
      </c>
      <c r="S51" s="7">
        <v>3021742</v>
      </c>
      <c r="T51" s="7">
        <v>802983.7</v>
      </c>
      <c r="U51" s="7">
        <v>3105007</v>
      </c>
      <c r="V51" s="7">
        <v>2800507</v>
      </c>
      <c r="W51" s="7">
        <v>1307500</v>
      </c>
      <c r="X51" s="7">
        <v>2752914</v>
      </c>
      <c r="Y51" s="7">
        <v>1969713</v>
      </c>
      <c r="Z51" s="7">
        <v>1833106</v>
      </c>
      <c r="AA51" s="7">
        <v>2950584</v>
      </c>
      <c r="AB51" s="7">
        <v>4075397</v>
      </c>
      <c r="AC51" s="7">
        <v>5333180</v>
      </c>
      <c r="AD51" s="7">
        <v>21828670</v>
      </c>
      <c r="AE51" s="7">
        <v>15589530</v>
      </c>
      <c r="AF51" s="7">
        <v>6280726</v>
      </c>
      <c r="AG51" s="7">
        <v>9543960</v>
      </c>
      <c r="AH51" s="7">
        <v>17446020</v>
      </c>
      <c r="AI51" s="7">
        <v>12019130</v>
      </c>
      <c r="AJ51" s="7">
        <v>21849310</v>
      </c>
      <c r="AK51" s="7">
        <v>11465950</v>
      </c>
      <c r="AL51" s="7">
        <v>1973744</v>
      </c>
      <c r="AM51" s="7">
        <v>10597430</v>
      </c>
      <c r="AN51" s="7">
        <v>9253734</v>
      </c>
      <c r="AO51" s="7">
        <v>8213098</v>
      </c>
      <c r="AP51" s="7">
        <v>11019820</v>
      </c>
      <c r="AQ51" s="7">
        <v>8856431</v>
      </c>
      <c r="AR51" s="7">
        <v>11603170</v>
      </c>
      <c r="AS51" s="7">
        <v>3890119</v>
      </c>
      <c r="AT51" s="7">
        <v>3495201</v>
      </c>
      <c r="AU51" s="7">
        <v>3977683</v>
      </c>
      <c r="AV51" s="159">
        <v>9896071</v>
      </c>
    </row>
    <row r="52" spans="1:48" x14ac:dyDescent="0.2">
      <c r="A52" s="56" t="s">
        <v>34</v>
      </c>
      <c r="B52" s="82" t="s">
        <v>35</v>
      </c>
      <c r="C52" s="82" t="s">
        <v>29</v>
      </c>
      <c r="D52" s="200">
        <v>153.04069999999999</v>
      </c>
      <c r="E52" s="6">
        <v>0.86663990000000002</v>
      </c>
      <c r="F52" s="129" t="s">
        <v>624</v>
      </c>
      <c r="G52" s="7">
        <v>64990.73</v>
      </c>
      <c r="H52" s="7">
        <v>189469.9</v>
      </c>
      <c r="I52" s="7">
        <v>102120.5</v>
      </c>
      <c r="J52" s="7">
        <v>222684.1</v>
      </c>
      <c r="K52" s="7">
        <v>81548.679999999993</v>
      </c>
      <c r="L52" s="7">
        <v>97316.96</v>
      </c>
      <c r="M52" s="7">
        <v>446514.9</v>
      </c>
      <c r="N52" s="7">
        <v>89672.6</v>
      </c>
      <c r="O52" s="7">
        <v>121797.1</v>
      </c>
      <c r="P52" s="7">
        <v>118293.9</v>
      </c>
      <c r="Q52" s="7">
        <v>97814.87</v>
      </c>
      <c r="R52" s="7">
        <v>76967.19</v>
      </c>
      <c r="S52" s="7">
        <v>92724.09</v>
      </c>
      <c r="T52" s="7">
        <v>47961.01</v>
      </c>
      <c r="U52" s="7">
        <v>74600.710000000006</v>
      </c>
      <c r="V52" s="7">
        <v>95006.88</v>
      </c>
      <c r="W52" s="7">
        <v>114103.6</v>
      </c>
      <c r="X52" s="7">
        <v>178284.79999999999</v>
      </c>
      <c r="Y52" s="7">
        <v>221221.2</v>
      </c>
      <c r="Z52" s="7">
        <v>47685.59</v>
      </c>
      <c r="AA52" s="7">
        <v>139535.20000000001</v>
      </c>
      <c r="AB52" s="7">
        <v>482174.4</v>
      </c>
      <c r="AC52" s="7">
        <v>690626</v>
      </c>
      <c r="AD52" s="7">
        <v>852439.2</v>
      </c>
      <c r="AE52" s="7">
        <v>1049372</v>
      </c>
      <c r="AF52" s="7">
        <v>391173.3</v>
      </c>
      <c r="AG52" s="7">
        <v>140717.5</v>
      </c>
      <c r="AH52" s="7">
        <v>823207</v>
      </c>
      <c r="AI52" s="7">
        <v>190739.8</v>
      </c>
      <c r="AJ52" s="7">
        <v>470744.8</v>
      </c>
      <c r="AK52" s="7">
        <v>586236.80000000005</v>
      </c>
      <c r="AL52" s="7">
        <v>68552.13</v>
      </c>
      <c r="AM52" s="7">
        <v>437866.2</v>
      </c>
      <c r="AN52" s="7">
        <v>186836.1</v>
      </c>
      <c r="AO52" s="7">
        <v>602056.69999999995</v>
      </c>
      <c r="AP52" s="7">
        <v>512326.6</v>
      </c>
      <c r="AQ52" s="7">
        <v>349993</v>
      </c>
      <c r="AR52" s="7">
        <v>364416</v>
      </c>
      <c r="AS52" s="7">
        <v>212644.9</v>
      </c>
      <c r="AT52" s="7">
        <v>278478</v>
      </c>
      <c r="AU52" s="7">
        <v>143488.9</v>
      </c>
      <c r="AV52" s="159">
        <v>749290.2</v>
      </c>
    </row>
    <row r="53" spans="1:48" x14ac:dyDescent="0.2">
      <c r="A53" s="56" t="s">
        <v>38</v>
      </c>
      <c r="B53" s="82" t="s">
        <v>39</v>
      </c>
      <c r="C53" s="82" t="s">
        <v>29</v>
      </c>
      <c r="D53" s="200">
        <v>177.06100000000001</v>
      </c>
      <c r="E53" s="6">
        <v>0.61522460000000001</v>
      </c>
      <c r="F53" s="129" t="s">
        <v>624</v>
      </c>
      <c r="G53" s="7">
        <v>1300047</v>
      </c>
      <c r="H53" s="7">
        <v>1320467</v>
      </c>
      <c r="I53" s="7">
        <v>1068020</v>
      </c>
      <c r="J53" s="7">
        <v>1172839</v>
      </c>
      <c r="K53" s="7">
        <v>875469.5</v>
      </c>
      <c r="L53" s="7">
        <v>1204102</v>
      </c>
      <c r="M53" s="7">
        <v>955243.5</v>
      </c>
      <c r="N53" s="7">
        <v>914395.2</v>
      </c>
      <c r="O53" s="7">
        <v>1141038</v>
      </c>
      <c r="P53" s="7">
        <v>1361380</v>
      </c>
      <c r="Q53" s="7">
        <v>741864.6</v>
      </c>
      <c r="R53" s="7">
        <v>1145293</v>
      </c>
      <c r="S53" s="7">
        <v>956423.2</v>
      </c>
      <c r="T53" s="7">
        <v>827974.7</v>
      </c>
      <c r="U53" s="7">
        <v>714290.8</v>
      </c>
      <c r="V53" s="7">
        <v>1066248</v>
      </c>
      <c r="W53" s="7">
        <v>921045.5</v>
      </c>
      <c r="X53" s="7">
        <v>978758.3</v>
      </c>
      <c r="Y53" s="7">
        <v>908838</v>
      </c>
      <c r="Z53" s="7">
        <v>1022808</v>
      </c>
      <c r="AA53" s="7">
        <v>907759.2</v>
      </c>
      <c r="AB53" s="7">
        <v>747581</v>
      </c>
      <c r="AC53" s="7">
        <v>1039622</v>
      </c>
      <c r="AD53" s="7">
        <v>1047393</v>
      </c>
      <c r="AE53" s="7">
        <v>1004949</v>
      </c>
      <c r="AF53" s="7">
        <v>937958.2</v>
      </c>
      <c r="AG53" s="7">
        <v>765479.2</v>
      </c>
      <c r="AH53" s="7">
        <v>1129052</v>
      </c>
      <c r="AI53" s="7">
        <v>897916.9</v>
      </c>
      <c r="AJ53" s="7">
        <v>907346</v>
      </c>
      <c r="AK53" s="7">
        <v>1345171</v>
      </c>
      <c r="AL53" s="7">
        <v>855083.2</v>
      </c>
      <c r="AM53" s="7">
        <v>898496.4</v>
      </c>
      <c r="AN53" s="7">
        <v>799322.8</v>
      </c>
      <c r="AO53" s="7">
        <v>885014.7</v>
      </c>
      <c r="AP53" s="7">
        <v>831192.8</v>
      </c>
      <c r="AQ53" s="7">
        <v>887858.7</v>
      </c>
      <c r="AR53" s="7">
        <v>977264.7</v>
      </c>
      <c r="AS53" s="7">
        <v>803134.7</v>
      </c>
      <c r="AT53" s="7">
        <v>821928.8</v>
      </c>
      <c r="AU53" s="7">
        <v>626963.6</v>
      </c>
      <c r="AV53" s="159">
        <v>1309175</v>
      </c>
    </row>
    <row r="54" spans="1:48" x14ac:dyDescent="0.2">
      <c r="A54" s="56" t="s">
        <v>40</v>
      </c>
      <c r="B54" s="82" t="s">
        <v>41</v>
      </c>
      <c r="C54" s="82" t="s">
        <v>29</v>
      </c>
      <c r="D54" s="200">
        <v>159.05119999999999</v>
      </c>
      <c r="E54" s="6">
        <v>0.68815950000000004</v>
      </c>
      <c r="F54" s="129" t="s">
        <v>624</v>
      </c>
      <c r="G54" s="7">
        <v>125417.3</v>
      </c>
      <c r="H54" s="7">
        <v>150087.9</v>
      </c>
      <c r="I54" s="7">
        <v>125160.3</v>
      </c>
      <c r="J54" s="7">
        <v>182404.6</v>
      </c>
      <c r="K54" s="7">
        <v>110335.8</v>
      </c>
      <c r="L54" s="7">
        <v>105289.2</v>
      </c>
      <c r="M54" s="7">
        <v>127637</v>
      </c>
      <c r="N54" s="7">
        <v>93495.37</v>
      </c>
      <c r="O54" s="7">
        <v>142395.70000000001</v>
      </c>
      <c r="P54" s="7">
        <v>151008.79999999999</v>
      </c>
      <c r="Q54" s="7">
        <v>181192</v>
      </c>
      <c r="R54" s="7">
        <v>165782.79999999999</v>
      </c>
      <c r="S54" s="7">
        <v>101195.1</v>
      </c>
      <c r="T54" s="7">
        <v>90308.9</v>
      </c>
      <c r="U54" s="7">
        <v>107957.6</v>
      </c>
      <c r="V54" s="7">
        <v>136151.70000000001</v>
      </c>
      <c r="W54" s="7">
        <v>83803.05</v>
      </c>
      <c r="X54" s="7">
        <v>110688.4</v>
      </c>
      <c r="Y54" s="7">
        <v>119124.8</v>
      </c>
      <c r="Z54" s="7">
        <v>64363.47</v>
      </c>
      <c r="AA54" s="7">
        <v>80629.509999999995</v>
      </c>
      <c r="AB54" s="7">
        <v>68725.16</v>
      </c>
      <c r="AC54" s="7">
        <v>137822</v>
      </c>
      <c r="AD54" s="7">
        <v>124764.7</v>
      </c>
      <c r="AE54" s="7">
        <v>167658.79999999999</v>
      </c>
      <c r="AF54" s="7">
        <v>120160.2</v>
      </c>
      <c r="AG54" s="7">
        <v>118338.9</v>
      </c>
      <c r="AH54" s="7">
        <v>177634.9</v>
      </c>
      <c r="AI54" s="7">
        <v>71718.7</v>
      </c>
      <c r="AJ54" s="7">
        <v>141980</v>
      </c>
      <c r="AK54" s="7">
        <v>157599.79999999999</v>
      </c>
      <c r="AL54" s="7">
        <v>173846.7</v>
      </c>
      <c r="AM54" s="7">
        <v>124980.8</v>
      </c>
      <c r="AN54" s="7">
        <v>97483.63</v>
      </c>
      <c r="AO54" s="7">
        <v>139325.1</v>
      </c>
      <c r="AP54" s="7">
        <v>101740.7</v>
      </c>
      <c r="AQ54" s="7">
        <v>117908.1</v>
      </c>
      <c r="AR54" s="7">
        <v>107077.4</v>
      </c>
      <c r="AS54" s="7">
        <v>112026.6</v>
      </c>
      <c r="AT54" s="7">
        <v>113466.9</v>
      </c>
      <c r="AU54" s="7">
        <v>43684.52</v>
      </c>
      <c r="AV54" s="159">
        <v>106759.3</v>
      </c>
    </row>
    <row r="55" spans="1:48" x14ac:dyDescent="0.2">
      <c r="A55" s="56" t="s">
        <v>42</v>
      </c>
      <c r="B55" s="82" t="s">
        <v>43</v>
      </c>
      <c r="C55" s="82" t="s">
        <v>29</v>
      </c>
      <c r="D55" s="200">
        <v>185.03139999999999</v>
      </c>
      <c r="E55" s="6">
        <v>0.65193679999999998</v>
      </c>
      <c r="F55" s="129" t="s">
        <v>624</v>
      </c>
      <c r="G55" s="7">
        <v>3996959</v>
      </c>
      <c r="H55" s="7">
        <v>3569395</v>
      </c>
      <c r="I55" s="7">
        <v>2445559</v>
      </c>
      <c r="J55" s="7">
        <v>2832141</v>
      </c>
      <c r="K55" s="7">
        <v>2523063</v>
      </c>
      <c r="L55" s="7">
        <v>3806714</v>
      </c>
      <c r="M55" s="7">
        <v>3220942</v>
      </c>
      <c r="N55" s="7">
        <v>3535600</v>
      </c>
      <c r="O55" s="7">
        <v>2967200</v>
      </c>
      <c r="P55" s="7">
        <v>3889955</v>
      </c>
      <c r="Q55" s="7">
        <v>3415415</v>
      </c>
      <c r="R55" s="7">
        <v>4456204</v>
      </c>
      <c r="S55" s="7">
        <v>4188281</v>
      </c>
      <c r="T55" s="7">
        <v>2692876</v>
      </c>
      <c r="U55" s="7">
        <v>3157597</v>
      </c>
      <c r="V55" s="7">
        <v>3197223</v>
      </c>
      <c r="W55" s="7">
        <v>3334088</v>
      </c>
      <c r="X55" s="7">
        <v>2397574</v>
      </c>
      <c r="Y55" s="7">
        <v>3617607</v>
      </c>
      <c r="Z55" s="7">
        <v>3027919</v>
      </c>
      <c r="AA55" s="7">
        <v>3511817</v>
      </c>
      <c r="AB55" s="7">
        <v>4030299</v>
      </c>
      <c r="AC55" s="7">
        <v>3236340</v>
      </c>
      <c r="AD55" s="7">
        <v>3902152</v>
      </c>
      <c r="AE55" s="7">
        <v>3232243</v>
      </c>
      <c r="AF55" s="7">
        <v>3230497</v>
      </c>
      <c r="AG55" s="7">
        <v>3382617</v>
      </c>
      <c r="AH55" s="7">
        <v>3617364</v>
      </c>
      <c r="AI55" s="7">
        <v>3272646</v>
      </c>
      <c r="AJ55" s="7">
        <v>3093864</v>
      </c>
      <c r="AK55" s="7">
        <v>5224840</v>
      </c>
      <c r="AL55" s="7">
        <v>2843519</v>
      </c>
      <c r="AM55" s="7">
        <v>4549067</v>
      </c>
      <c r="AN55" s="7">
        <v>3380375</v>
      </c>
      <c r="AO55" s="7">
        <v>3385511</v>
      </c>
      <c r="AP55" s="7">
        <v>4233264</v>
      </c>
      <c r="AQ55" s="7">
        <v>3568458</v>
      </c>
      <c r="AR55" s="7">
        <v>3362043</v>
      </c>
      <c r="AS55" s="7">
        <v>2337493</v>
      </c>
      <c r="AT55" s="7">
        <v>3244862</v>
      </c>
      <c r="AU55" s="7">
        <v>2151970</v>
      </c>
      <c r="AV55" s="159">
        <v>4085789</v>
      </c>
    </row>
    <row r="56" spans="1:48" x14ac:dyDescent="0.2">
      <c r="A56" s="56" t="s">
        <v>115</v>
      </c>
      <c r="B56" s="82" t="s">
        <v>116</v>
      </c>
      <c r="C56" s="82" t="s">
        <v>29</v>
      </c>
      <c r="D56" s="200">
        <v>169.03559999999999</v>
      </c>
      <c r="E56" s="6">
        <v>0.81887810000000005</v>
      </c>
      <c r="F56" s="129" t="s">
        <v>624</v>
      </c>
      <c r="G56" s="7">
        <v>30911010</v>
      </c>
      <c r="H56" s="7">
        <v>52594080</v>
      </c>
      <c r="I56" s="7">
        <v>20922050</v>
      </c>
      <c r="J56" s="7">
        <v>55038420</v>
      </c>
      <c r="K56" s="7">
        <v>31684750</v>
      </c>
      <c r="L56" s="7">
        <v>27550500</v>
      </c>
      <c r="M56" s="7">
        <v>38093150</v>
      </c>
      <c r="N56" s="7">
        <v>25665160</v>
      </c>
      <c r="O56" s="7">
        <v>39978590</v>
      </c>
      <c r="P56" s="7">
        <v>50879140</v>
      </c>
      <c r="Q56" s="7">
        <v>46872680</v>
      </c>
      <c r="R56" s="7">
        <v>43077830</v>
      </c>
      <c r="S56" s="7">
        <v>38600450</v>
      </c>
      <c r="T56" s="7">
        <v>21036110</v>
      </c>
      <c r="U56" s="7">
        <v>25949500</v>
      </c>
      <c r="V56" s="7">
        <v>48086590</v>
      </c>
      <c r="W56" s="7">
        <v>18378860</v>
      </c>
      <c r="X56" s="7">
        <v>50628480</v>
      </c>
      <c r="Y56" s="7">
        <v>54466820</v>
      </c>
      <c r="Z56" s="7">
        <v>16954770</v>
      </c>
      <c r="AA56" s="7">
        <v>40988700</v>
      </c>
      <c r="AB56" s="7">
        <v>16931930</v>
      </c>
      <c r="AC56" s="7">
        <v>32082870</v>
      </c>
      <c r="AD56" s="7">
        <v>46382120</v>
      </c>
      <c r="AE56" s="7">
        <v>61579870</v>
      </c>
      <c r="AF56" s="7">
        <v>36276920</v>
      </c>
      <c r="AG56" s="7">
        <v>13920920</v>
      </c>
      <c r="AH56" s="7">
        <v>63860540</v>
      </c>
      <c r="AI56" s="7">
        <v>15517610</v>
      </c>
      <c r="AJ56" s="7">
        <v>36572190</v>
      </c>
      <c r="AK56" s="7">
        <v>46613330</v>
      </c>
      <c r="AL56" s="7">
        <v>28933500</v>
      </c>
      <c r="AM56" s="7">
        <v>33677750</v>
      </c>
      <c r="AN56" s="7">
        <v>23353360</v>
      </c>
      <c r="AO56" s="7">
        <v>43102970</v>
      </c>
      <c r="AP56" s="7">
        <v>46677930</v>
      </c>
      <c r="AQ56" s="7">
        <v>37574340</v>
      </c>
      <c r="AR56" s="7">
        <v>33055600</v>
      </c>
      <c r="AS56" s="7">
        <v>46436240</v>
      </c>
      <c r="AT56" s="7">
        <v>44538410</v>
      </c>
      <c r="AU56" s="7">
        <v>19411850</v>
      </c>
      <c r="AV56" s="159">
        <v>46928250</v>
      </c>
    </row>
    <row r="57" spans="1:48" x14ac:dyDescent="0.2">
      <c r="A57" s="56" t="s">
        <v>425</v>
      </c>
      <c r="B57" s="82" t="s">
        <v>355</v>
      </c>
      <c r="C57" s="82" t="s">
        <v>29</v>
      </c>
      <c r="D57" s="200">
        <v>328.04360000000003</v>
      </c>
      <c r="E57" s="6">
        <v>0.92253359999999995</v>
      </c>
      <c r="F57" s="129" t="s">
        <v>642</v>
      </c>
      <c r="G57" s="7">
        <v>2043.635</v>
      </c>
      <c r="H57" s="7">
        <v>3909.7559999999999</v>
      </c>
      <c r="I57" s="7">
        <v>9854.4850000000006</v>
      </c>
      <c r="J57" s="7">
        <v>5586.5010000000002</v>
      </c>
      <c r="K57" s="7">
        <v>2293.5279999999998</v>
      </c>
      <c r="L57" s="7">
        <v>2996.4940000000001</v>
      </c>
      <c r="M57" s="7">
        <v>2396.123</v>
      </c>
      <c r="N57" s="7">
        <v>4191.0910000000003</v>
      </c>
      <c r="O57" s="7">
        <v>5929.152</v>
      </c>
      <c r="P57" s="7">
        <v>2323.9369999999999</v>
      </c>
      <c r="Q57" s="7">
        <v>0</v>
      </c>
      <c r="R57" s="7">
        <v>3210.0889999999999</v>
      </c>
      <c r="S57" s="7">
        <v>8473.5280000000002</v>
      </c>
      <c r="T57" s="7">
        <v>2552.1909999999998</v>
      </c>
      <c r="U57" s="7">
        <v>3362.665</v>
      </c>
      <c r="V57" s="7">
        <v>3166.614</v>
      </c>
      <c r="W57" s="7">
        <v>3522.5949999999998</v>
      </c>
      <c r="X57" s="7">
        <v>0</v>
      </c>
      <c r="Y57" s="7">
        <v>2828.4340000000002</v>
      </c>
      <c r="Z57" s="7">
        <v>0</v>
      </c>
      <c r="AA57" s="7">
        <v>6299.3379999999997</v>
      </c>
      <c r="AB57" s="7">
        <v>0</v>
      </c>
      <c r="AC57" s="7">
        <v>0</v>
      </c>
      <c r="AD57" s="7">
        <v>0</v>
      </c>
      <c r="AE57" s="7">
        <v>0</v>
      </c>
      <c r="AF57" s="7">
        <v>0</v>
      </c>
      <c r="AG57" s="7">
        <v>0</v>
      </c>
      <c r="AH57" s="7">
        <v>2541.5039999999999</v>
      </c>
      <c r="AI57" s="7">
        <v>0</v>
      </c>
      <c r="AJ57" s="7">
        <v>835.5231</v>
      </c>
      <c r="AK57" s="7">
        <v>3350.0639999999999</v>
      </c>
      <c r="AL57" s="7">
        <v>0</v>
      </c>
      <c r="AM57" s="7">
        <v>0</v>
      </c>
      <c r="AN57" s="7">
        <v>0</v>
      </c>
      <c r="AO57" s="7">
        <v>2717.8449999999998</v>
      </c>
      <c r="AP57" s="7">
        <v>0</v>
      </c>
      <c r="AQ57" s="7">
        <v>512.00990000000002</v>
      </c>
      <c r="AR57" s="7">
        <v>0</v>
      </c>
      <c r="AS57" s="7">
        <v>3557.9430000000002</v>
      </c>
      <c r="AT57" s="7">
        <v>0</v>
      </c>
      <c r="AU57" s="7">
        <v>2344.549</v>
      </c>
      <c r="AV57" s="159">
        <v>2436.0459999999998</v>
      </c>
    </row>
    <row r="58" spans="1:48" x14ac:dyDescent="0.2">
      <c r="A58" s="56" t="s">
        <v>424</v>
      </c>
      <c r="B58" s="82" t="s">
        <v>50</v>
      </c>
      <c r="C58" s="82" t="s">
        <v>29</v>
      </c>
      <c r="D58" s="200">
        <v>306.0489</v>
      </c>
      <c r="E58" s="6">
        <v>0.66669699999999998</v>
      </c>
      <c r="F58" s="129" t="s">
        <v>624</v>
      </c>
      <c r="G58" s="7">
        <v>120148.4</v>
      </c>
      <c r="H58" s="7">
        <v>85878.65</v>
      </c>
      <c r="I58" s="7">
        <v>73760.22</v>
      </c>
      <c r="J58" s="7">
        <v>111355.3</v>
      </c>
      <c r="K58" s="7">
        <v>103979.4</v>
      </c>
      <c r="L58" s="7">
        <v>101366.9</v>
      </c>
      <c r="M58" s="7">
        <v>127738.1</v>
      </c>
      <c r="N58" s="7">
        <v>117347.5</v>
      </c>
      <c r="O58" s="7">
        <v>112954.4</v>
      </c>
      <c r="P58" s="7">
        <v>101993.8</v>
      </c>
      <c r="Q58" s="7">
        <v>116342</v>
      </c>
      <c r="R58" s="7">
        <v>109201.8</v>
      </c>
      <c r="S58" s="7">
        <v>128258.2</v>
      </c>
      <c r="T58" s="7">
        <v>83495.990000000005</v>
      </c>
      <c r="U58" s="7">
        <v>92678.7</v>
      </c>
      <c r="V58" s="7">
        <v>92789.16</v>
      </c>
      <c r="W58" s="7">
        <v>54239</v>
      </c>
      <c r="X58" s="7">
        <v>123890.1</v>
      </c>
      <c r="Y58" s="7">
        <v>97988.88</v>
      </c>
      <c r="Z58" s="7">
        <v>79842.850000000006</v>
      </c>
      <c r="AA58" s="7">
        <v>109546</v>
      </c>
      <c r="AB58" s="7">
        <v>84976.72</v>
      </c>
      <c r="AC58" s="7">
        <v>111964.3</v>
      </c>
      <c r="AD58" s="7">
        <v>108888.4</v>
      </c>
      <c r="AE58" s="7">
        <v>101100.3</v>
      </c>
      <c r="AF58" s="7">
        <v>100519.8</v>
      </c>
      <c r="AG58" s="7">
        <v>51951.839999999997</v>
      </c>
      <c r="AH58" s="7">
        <v>121675.2</v>
      </c>
      <c r="AI58" s="7">
        <v>70018.009999999995</v>
      </c>
      <c r="AJ58" s="7">
        <v>83300.19</v>
      </c>
      <c r="AK58" s="7">
        <v>92606.34</v>
      </c>
      <c r="AL58" s="7">
        <v>113058.9</v>
      </c>
      <c r="AM58" s="7">
        <v>128239.8</v>
      </c>
      <c r="AN58" s="7">
        <v>87779.4</v>
      </c>
      <c r="AO58" s="7">
        <v>101391.7</v>
      </c>
      <c r="AP58" s="7">
        <v>114097.9</v>
      </c>
      <c r="AQ58" s="7">
        <v>121889.8</v>
      </c>
      <c r="AR58" s="7">
        <v>88930.34</v>
      </c>
      <c r="AS58" s="7">
        <v>104838</v>
      </c>
      <c r="AT58" s="7">
        <v>117273.60000000001</v>
      </c>
      <c r="AU58" s="7">
        <v>119734.2</v>
      </c>
      <c r="AV58" s="159">
        <v>118638.9</v>
      </c>
    </row>
    <row r="59" spans="1:48" x14ac:dyDescent="0.2">
      <c r="A59" s="56" t="s">
        <v>51</v>
      </c>
      <c r="B59" s="82" t="s">
        <v>52</v>
      </c>
      <c r="C59" s="82" t="s">
        <v>29</v>
      </c>
      <c r="D59" s="200">
        <v>129.066</v>
      </c>
      <c r="E59" s="6">
        <v>0.67225080000000004</v>
      </c>
      <c r="F59" s="129" t="s">
        <v>624</v>
      </c>
      <c r="G59" s="7">
        <v>2531518</v>
      </c>
      <c r="H59" s="7">
        <v>1560824</v>
      </c>
      <c r="I59" s="7">
        <v>2733268</v>
      </c>
      <c r="J59" s="7">
        <v>5813784</v>
      </c>
      <c r="K59" s="7">
        <v>2993715</v>
      </c>
      <c r="L59" s="7">
        <v>3352304</v>
      </c>
      <c r="M59" s="7">
        <v>2060097</v>
      </c>
      <c r="N59" s="7">
        <v>1252100</v>
      </c>
      <c r="O59" s="7">
        <v>4365634</v>
      </c>
      <c r="P59" s="7">
        <v>6431338</v>
      </c>
      <c r="Q59" s="7">
        <v>1171653</v>
      </c>
      <c r="R59" s="7">
        <v>2739773</v>
      </c>
      <c r="S59" s="7">
        <v>4577002</v>
      </c>
      <c r="T59" s="7">
        <v>1976784</v>
      </c>
      <c r="U59" s="7">
        <v>1311409</v>
      </c>
      <c r="V59" s="7">
        <v>4357156</v>
      </c>
      <c r="W59" s="7">
        <v>5669470</v>
      </c>
      <c r="X59" s="7">
        <v>2809548</v>
      </c>
      <c r="Y59" s="7">
        <v>2977072</v>
      </c>
      <c r="Z59" s="7">
        <v>2143424</v>
      </c>
      <c r="AA59" s="7">
        <v>3243955</v>
      </c>
      <c r="AB59" s="7">
        <v>2441969</v>
      </c>
      <c r="AC59" s="7">
        <v>1684473</v>
      </c>
      <c r="AD59" s="7">
        <v>2360401</v>
      </c>
      <c r="AE59" s="7">
        <v>5566810</v>
      </c>
      <c r="AF59" s="7">
        <v>3551380</v>
      </c>
      <c r="AG59" s="7">
        <v>4019320</v>
      </c>
      <c r="AH59" s="7">
        <v>2228546</v>
      </c>
      <c r="AI59" s="7">
        <v>1076251</v>
      </c>
      <c r="AJ59" s="7">
        <v>4079047</v>
      </c>
      <c r="AK59" s="7">
        <v>7515830</v>
      </c>
      <c r="AL59" s="7">
        <v>2611751</v>
      </c>
      <c r="AM59" s="7">
        <v>4835764</v>
      </c>
      <c r="AN59" s="7">
        <v>2803727</v>
      </c>
      <c r="AO59" s="7">
        <v>2682221</v>
      </c>
      <c r="AP59" s="7">
        <v>1522950</v>
      </c>
      <c r="AQ59" s="7">
        <v>4622562</v>
      </c>
      <c r="AR59" s="7">
        <v>5178370</v>
      </c>
      <c r="AS59" s="7">
        <v>2727263</v>
      </c>
      <c r="AT59" s="7">
        <v>3236354</v>
      </c>
      <c r="AU59" s="7">
        <v>1552037</v>
      </c>
      <c r="AV59" s="159">
        <v>3882229</v>
      </c>
    </row>
    <row r="60" spans="1:48" x14ac:dyDescent="0.2">
      <c r="A60" s="56" t="s">
        <v>55</v>
      </c>
      <c r="B60" s="82" t="s">
        <v>56</v>
      </c>
      <c r="C60" s="82" t="s">
        <v>29</v>
      </c>
      <c r="D60" s="200">
        <v>166.0498</v>
      </c>
      <c r="E60" s="6">
        <v>1.395545</v>
      </c>
      <c r="F60" s="129" t="s">
        <v>642</v>
      </c>
      <c r="G60" s="7">
        <v>12968.22</v>
      </c>
      <c r="H60" s="7">
        <v>15888.58</v>
      </c>
      <c r="I60" s="7">
        <v>15116.21</v>
      </c>
      <c r="J60" s="7">
        <v>18376.439999999999</v>
      </c>
      <c r="K60" s="7">
        <v>17357.849999999999</v>
      </c>
      <c r="L60" s="7">
        <v>16864.95</v>
      </c>
      <c r="M60" s="7">
        <v>15278.78</v>
      </c>
      <c r="N60" s="7">
        <v>16815.349999999999</v>
      </c>
      <c r="O60" s="7">
        <v>13168.47</v>
      </c>
      <c r="P60" s="7">
        <v>19958.349999999999</v>
      </c>
      <c r="Q60" s="7">
        <v>15713.07</v>
      </c>
      <c r="R60" s="7">
        <v>21271.06</v>
      </c>
      <c r="S60" s="7">
        <v>18630.84</v>
      </c>
      <c r="T60" s="7">
        <v>14393.26</v>
      </c>
      <c r="U60" s="7">
        <v>11865.79</v>
      </c>
      <c r="V60" s="7">
        <v>23707.02</v>
      </c>
      <c r="W60" s="7">
        <v>16651.39</v>
      </c>
      <c r="X60" s="7">
        <v>16000.5</v>
      </c>
      <c r="Y60" s="7">
        <v>17982.09</v>
      </c>
      <c r="Z60" s="7">
        <v>20064.169999999998</v>
      </c>
      <c r="AA60" s="7">
        <v>16496</v>
      </c>
      <c r="AB60" s="7">
        <v>10205.030000000001</v>
      </c>
      <c r="AC60" s="7">
        <v>10777.98</v>
      </c>
      <c r="AD60" s="7">
        <v>14371.29</v>
      </c>
      <c r="AE60" s="7">
        <v>16051.71</v>
      </c>
      <c r="AF60" s="7">
        <v>13367.65</v>
      </c>
      <c r="AG60" s="7">
        <v>16254.31</v>
      </c>
      <c r="AH60" s="7">
        <v>18164.849999999999</v>
      </c>
      <c r="AI60" s="7">
        <v>15430.87</v>
      </c>
      <c r="AJ60" s="7">
        <v>15025.9</v>
      </c>
      <c r="AK60" s="7">
        <v>15202.5</v>
      </c>
      <c r="AL60" s="7">
        <v>11954.07</v>
      </c>
      <c r="AM60" s="7">
        <v>16450.87</v>
      </c>
      <c r="AN60" s="7">
        <v>13213.95</v>
      </c>
      <c r="AO60" s="7">
        <v>13080.4</v>
      </c>
      <c r="AP60" s="7">
        <v>12672.93</v>
      </c>
      <c r="AQ60" s="7">
        <v>13495.91</v>
      </c>
      <c r="AR60" s="7">
        <v>16141.76</v>
      </c>
      <c r="AS60" s="7">
        <v>18518.099999999999</v>
      </c>
      <c r="AT60" s="7">
        <v>14918.74</v>
      </c>
      <c r="AU60" s="7">
        <v>9942.5439999999999</v>
      </c>
      <c r="AV60" s="159">
        <v>17469.96</v>
      </c>
    </row>
    <row r="61" spans="1:48" x14ac:dyDescent="0.2">
      <c r="A61" s="56" t="s">
        <v>57</v>
      </c>
      <c r="B61" s="82" t="s">
        <v>58</v>
      </c>
      <c r="C61" s="82" t="s">
        <v>29</v>
      </c>
      <c r="D61" s="200">
        <v>184.06030000000001</v>
      </c>
      <c r="E61" s="6">
        <v>1.08334</v>
      </c>
      <c r="F61" s="129" t="s">
        <v>624</v>
      </c>
      <c r="G61" s="7">
        <v>6791.4</v>
      </c>
      <c r="H61" s="7">
        <v>10257.27</v>
      </c>
      <c r="I61" s="7">
        <v>37320.480000000003</v>
      </c>
      <c r="J61" s="7">
        <v>24629.34</v>
      </c>
      <c r="K61" s="7">
        <v>8946.3250000000007</v>
      </c>
      <c r="L61" s="7">
        <v>27730.66</v>
      </c>
      <c r="M61" s="7">
        <v>19294.490000000002</v>
      </c>
      <c r="N61" s="7">
        <v>23086.85</v>
      </c>
      <c r="O61" s="7">
        <v>55890.92</v>
      </c>
      <c r="P61" s="7">
        <v>12030.08</v>
      </c>
      <c r="Q61" s="7">
        <v>26921.29</v>
      </c>
      <c r="R61" s="7">
        <v>14350.76</v>
      </c>
      <c r="S61" s="7">
        <v>3274.578</v>
      </c>
      <c r="T61" s="7">
        <v>6954.826</v>
      </c>
      <c r="U61" s="7">
        <v>7373.6480000000001</v>
      </c>
      <c r="V61" s="7">
        <v>23313.42</v>
      </c>
      <c r="W61" s="7">
        <v>9593.4539999999997</v>
      </c>
      <c r="X61" s="7">
        <v>8721.9380000000001</v>
      </c>
      <c r="Y61" s="7">
        <v>3677.0279999999998</v>
      </c>
      <c r="Z61" s="7">
        <v>13347.74</v>
      </c>
      <c r="AA61" s="7">
        <v>3569.614</v>
      </c>
      <c r="AB61" s="7">
        <v>28774.75</v>
      </c>
      <c r="AC61" s="7">
        <v>3863.7469999999998</v>
      </c>
      <c r="AD61" s="7">
        <v>56509.77</v>
      </c>
      <c r="AE61" s="7">
        <v>69836.399999999994</v>
      </c>
      <c r="AF61" s="7">
        <v>17579.560000000001</v>
      </c>
      <c r="AG61" s="7">
        <v>39626.199999999997</v>
      </c>
      <c r="AH61" s="7">
        <v>48059.61</v>
      </c>
      <c r="AI61" s="7">
        <v>34723.56</v>
      </c>
      <c r="AJ61" s="7">
        <v>99571.19</v>
      </c>
      <c r="AK61" s="7">
        <v>13199.92</v>
      </c>
      <c r="AL61" s="7">
        <v>23004.53</v>
      </c>
      <c r="AM61" s="7">
        <v>10951.02</v>
      </c>
      <c r="AN61" s="7">
        <v>18904.05</v>
      </c>
      <c r="AO61" s="7">
        <v>22919.279999999999</v>
      </c>
      <c r="AP61" s="7">
        <v>13071.3</v>
      </c>
      <c r="AQ61" s="7">
        <v>33856.6</v>
      </c>
      <c r="AR61" s="7">
        <v>15473.52</v>
      </c>
      <c r="AS61" s="7">
        <v>9113.6769999999997</v>
      </c>
      <c r="AT61" s="7">
        <v>6203.4350000000004</v>
      </c>
      <c r="AU61" s="7">
        <v>8279.491</v>
      </c>
      <c r="AV61" s="159">
        <v>19183.150000000001</v>
      </c>
    </row>
    <row r="62" spans="1:48" x14ac:dyDescent="0.2">
      <c r="A62" s="56" t="s">
        <v>59</v>
      </c>
      <c r="B62" s="82" t="s">
        <v>60</v>
      </c>
      <c r="C62" s="82" t="s">
        <v>29</v>
      </c>
      <c r="D62" s="200">
        <v>123.05549999999999</v>
      </c>
      <c r="E62" s="6">
        <v>0.85666070000000005</v>
      </c>
      <c r="F62" s="129" t="s">
        <v>624</v>
      </c>
      <c r="G62" s="7">
        <v>21979590</v>
      </c>
      <c r="H62" s="7">
        <v>32327030</v>
      </c>
      <c r="I62" s="7">
        <v>16223310</v>
      </c>
      <c r="J62" s="7">
        <v>16182190</v>
      </c>
      <c r="K62" s="7">
        <v>15417810</v>
      </c>
      <c r="L62" s="7">
        <v>15854630</v>
      </c>
      <c r="M62" s="7">
        <v>19251500</v>
      </c>
      <c r="N62" s="7">
        <v>16353930</v>
      </c>
      <c r="O62" s="7">
        <v>25503390</v>
      </c>
      <c r="P62" s="7">
        <v>17732660</v>
      </c>
      <c r="Q62" s="7">
        <v>28564710</v>
      </c>
      <c r="R62" s="7">
        <v>28383780</v>
      </c>
      <c r="S62" s="7">
        <v>24994270</v>
      </c>
      <c r="T62" s="7">
        <v>20195430</v>
      </c>
      <c r="U62" s="7">
        <v>19996610</v>
      </c>
      <c r="V62" s="7">
        <v>38688860</v>
      </c>
      <c r="W62" s="7">
        <v>21882910</v>
      </c>
      <c r="X62" s="7">
        <v>25681780</v>
      </c>
      <c r="Y62" s="7">
        <v>22226400</v>
      </c>
      <c r="Z62" s="7">
        <v>19577600</v>
      </c>
      <c r="AA62" s="7">
        <v>19836570</v>
      </c>
      <c r="AB62" s="7">
        <v>17418660</v>
      </c>
      <c r="AC62" s="7">
        <v>26347840</v>
      </c>
      <c r="AD62" s="7">
        <v>21201150</v>
      </c>
      <c r="AE62" s="7">
        <v>16596680</v>
      </c>
      <c r="AF62" s="7">
        <v>12105140</v>
      </c>
      <c r="AG62" s="7">
        <v>17057510</v>
      </c>
      <c r="AH62" s="7">
        <v>23835120</v>
      </c>
      <c r="AI62" s="7">
        <v>14720650</v>
      </c>
      <c r="AJ62" s="7">
        <v>20042290</v>
      </c>
      <c r="AK62" s="7">
        <v>24904400</v>
      </c>
      <c r="AL62" s="7">
        <v>18322420</v>
      </c>
      <c r="AM62" s="7">
        <v>26018350</v>
      </c>
      <c r="AN62" s="7">
        <v>21263300</v>
      </c>
      <c r="AO62" s="7">
        <v>23096910</v>
      </c>
      <c r="AP62" s="7">
        <v>31208470</v>
      </c>
      <c r="AQ62" s="7">
        <v>21541120</v>
      </c>
      <c r="AR62" s="7">
        <v>21985640</v>
      </c>
      <c r="AS62" s="7">
        <v>22200860</v>
      </c>
      <c r="AT62" s="7">
        <v>24565720</v>
      </c>
      <c r="AU62" s="7">
        <v>11174060</v>
      </c>
      <c r="AV62" s="159">
        <v>31080100</v>
      </c>
    </row>
    <row r="63" spans="1:48" x14ac:dyDescent="0.2">
      <c r="A63" s="56" t="s">
        <v>356</v>
      </c>
      <c r="B63" s="82" t="s">
        <v>357</v>
      </c>
      <c r="C63" s="82" t="s">
        <v>29</v>
      </c>
      <c r="D63" s="200">
        <v>335.0444</v>
      </c>
      <c r="E63" s="6">
        <v>0.8826619</v>
      </c>
      <c r="F63" s="129" t="s">
        <v>642</v>
      </c>
      <c r="G63" s="7">
        <v>6758.9059999999999</v>
      </c>
      <c r="H63" s="7">
        <v>11923.02</v>
      </c>
      <c r="I63" s="7">
        <v>14258.96</v>
      </c>
      <c r="J63" s="7">
        <v>6576.4279999999999</v>
      </c>
      <c r="K63" s="7">
        <v>11917.95</v>
      </c>
      <c r="L63" s="7">
        <v>2348.4540000000002</v>
      </c>
      <c r="M63" s="7">
        <v>9435.875</v>
      </c>
      <c r="N63" s="7">
        <v>9881.3559999999998</v>
      </c>
      <c r="O63" s="7">
        <v>7834.2070000000003</v>
      </c>
      <c r="P63" s="7">
        <v>6360.2849999999999</v>
      </c>
      <c r="Q63" s="7">
        <v>3942.1149999999998</v>
      </c>
      <c r="R63" s="7">
        <v>9060.5910000000003</v>
      </c>
      <c r="S63" s="7">
        <v>7581.183</v>
      </c>
      <c r="T63" s="7">
        <v>15495.05</v>
      </c>
      <c r="U63" s="7">
        <v>11456.44</v>
      </c>
      <c r="V63" s="7">
        <v>9406.7209999999995</v>
      </c>
      <c r="W63" s="7">
        <v>15836.74</v>
      </c>
      <c r="X63" s="7">
        <v>2749.462</v>
      </c>
      <c r="Y63" s="7">
        <v>4946.299</v>
      </c>
      <c r="Z63" s="7">
        <v>17533.439999999999</v>
      </c>
      <c r="AA63" s="7">
        <v>6956.5020000000004</v>
      </c>
      <c r="AB63" s="7">
        <v>16649.509999999998</v>
      </c>
      <c r="AC63" s="7">
        <v>13007.5</v>
      </c>
      <c r="AD63" s="7">
        <v>6393.143</v>
      </c>
      <c r="AE63" s="7">
        <v>4659.6109999999999</v>
      </c>
      <c r="AF63" s="7">
        <v>9497.5720000000001</v>
      </c>
      <c r="AG63" s="7">
        <v>15432.92</v>
      </c>
      <c r="AH63" s="7">
        <v>6040.6580000000004</v>
      </c>
      <c r="AI63" s="7">
        <v>14862.22</v>
      </c>
      <c r="AJ63" s="7">
        <v>6982.3919999999998</v>
      </c>
      <c r="AK63" s="7">
        <v>14715.4</v>
      </c>
      <c r="AL63" s="7">
        <v>12100.67</v>
      </c>
      <c r="AM63" s="7">
        <v>6585.4059999999999</v>
      </c>
      <c r="AN63" s="7">
        <v>11940.31</v>
      </c>
      <c r="AO63" s="7">
        <v>5117.8959999999997</v>
      </c>
      <c r="AP63" s="7">
        <v>5390.5510000000004</v>
      </c>
      <c r="AQ63" s="7">
        <v>5330.634</v>
      </c>
      <c r="AR63" s="7">
        <v>6074.5829999999996</v>
      </c>
      <c r="AS63" s="7">
        <v>5376.375</v>
      </c>
      <c r="AT63" s="7">
        <v>2517.4989999999998</v>
      </c>
      <c r="AU63" s="7">
        <v>10758.67</v>
      </c>
      <c r="AV63" s="159">
        <v>8727.5480000000007</v>
      </c>
    </row>
    <row r="64" spans="1:48" x14ac:dyDescent="0.2">
      <c r="A64" s="56" t="s">
        <v>360</v>
      </c>
      <c r="B64" s="82" t="s">
        <v>361</v>
      </c>
      <c r="C64" s="82" t="s">
        <v>29</v>
      </c>
      <c r="D64" s="200">
        <v>565.0471</v>
      </c>
      <c r="E64" s="6">
        <v>0.60117359999999997</v>
      </c>
      <c r="F64" s="129" t="s">
        <v>642</v>
      </c>
      <c r="G64" s="7">
        <v>654271.69999999995</v>
      </c>
      <c r="H64" s="7">
        <v>992789.5</v>
      </c>
      <c r="I64" s="7">
        <v>955704.5</v>
      </c>
      <c r="J64" s="7">
        <v>709700.7</v>
      </c>
      <c r="K64" s="7">
        <v>722968.3</v>
      </c>
      <c r="L64" s="7">
        <v>596143.5</v>
      </c>
      <c r="M64" s="7">
        <v>743814.8</v>
      </c>
      <c r="N64" s="7">
        <v>657848.69999999995</v>
      </c>
      <c r="O64" s="7">
        <v>576005.30000000005</v>
      </c>
      <c r="P64" s="7">
        <v>758294.1</v>
      </c>
      <c r="Q64" s="7">
        <v>587638.80000000005</v>
      </c>
      <c r="R64" s="7">
        <v>750409.9</v>
      </c>
      <c r="S64" s="7">
        <v>634469.6</v>
      </c>
      <c r="T64" s="7">
        <v>665280.1</v>
      </c>
      <c r="U64" s="7">
        <v>680212.4</v>
      </c>
      <c r="V64" s="7">
        <v>783608.4</v>
      </c>
      <c r="W64" s="7">
        <v>834651</v>
      </c>
      <c r="X64" s="7">
        <v>796017.8</v>
      </c>
      <c r="Y64" s="7">
        <v>736884.8</v>
      </c>
      <c r="Z64" s="7">
        <v>846768.1</v>
      </c>
      <c r="AA64" s="7">
        <v>456264.4</v>
      </c>
      <c r="AB64" s="7">
        <v>396599.3</v>
      </c>
      <c r="AC64" s="7">
        <v>669439.30000000005</v>
      </c>
      <c r="AD64" s="7">
        <v>746255.2</v>
      </c>
      <c r="AE64" s="7">
        <v>635355.19999999995</v>
      </c>
      <c r="AF64" s="7">
        <v>561750</v>
      </c>
      <c r="AG64" s="7">
        <v>693075.1</v>
      </c>
      <c r="AH64" s="7">
        <v>840761.8</v>
      </c>
      <c r="AI64" s="7">
        <v>789018.3</v>
      </c>
      <c r="AJ64" s="7">
        <v>674244</v>
      </c>
      <c r="AK64" s="7">
        <v>779807.2</v>
      </c>
      <c r="AL64" s="7">
        <v>433599.4</v>
      </c>
      <c r="AM64" s="7">
        <v>608535.30000000005</v>
      </c>
      <c r="AN64" s="7">
        <v>489389.2</v>
      </c>
      <c r="AO64" s="7">
        <v>789202.5</v>
      </c>
      <c r="AP64" s="7">
        <v>683025.7</v>
      </c>
      <c r="AQ64" s="7">
        <v>523259</v>
      </c>
      <c r="AR64" s="7">
        <v>533924.19999999995</v>
      </c>
      <c r="AS64" s="7">
        <v>813126.8</v>
      </c>
      <c r="AT64" s="7">
        <v>824496.5</v>
      </c>
      <c r="AU64" s="7">
        <v>264904.3</v>
      </c>
      <c r="AV64" s="159">
        <v>534435.6</v>
      </c>
    </row>
    <row r="65" spans="1:48" x14ac:dyDescent="0.2">
      <c r="A65" s="56" t="s">
        <v>362</v>
      </c>
      <c r="B65" s="82" t="s">
        <v>363</v>
      </c>
      <c r="C65" s="82" t="s">
        <v>29</v>
      </c>
      <c r="D65" s="200">
        <v>558.06420000000003</v>
      </c>
      <c r="E65" s="6">
        <v>0.61326320000000001</v>
      </c>
      <c r="F65" s="129" t="s">
        <v>642</v>
      </c>
      <c r="G65" s="7">
        <v>203655.9</v>
      </c>
      <c r="H65" s="7">
        <v>368301.5</v>
      </c>
      <c r="I65" s="7">
        <v>297601.09999999998</v>
      </c>
      <c r="J65" s="7">
        <v>198094.4</v>
      </c>
      <c r="K65" s="7">
        <v>173522.9</v>
      </c>
      <c r="L65" s="7">
        <v>232937.5</v>
      </c>
      <c r="M65" s="7">
        <v>219827.20000000001</v>
      </c>
      <c r="N65" s="7">
        <v>172404.5</v>
      </c>
      <c r="O65" s="7">
        <v>271212.59999999998</v>
      </c>
      <c r="P65" s="7">
        <v>213107.9</v>
      </c>
      <c r="Q65" s="7">
        <v>341316.2</v>
      </c>
      <c r="R65" s="7">
        <v>386753</v>
      </c>
      <c r="S65" s="7">
        <v>254458.9</v>
      </c>
      <c r="T65" s="7">
        <v>283569.09999999998</v>
      </c>
      <c r="U65" s="7">
        <v>348141.1</v>
      </c>
      <c r="V65" s="7">
        <v>514380</v>
      </c>
      <c r="W65" s="7">
        <v>328538</v>
      </c>
      <c r="X65" s="7">
        <v>356716.9</v>
      </c>
      <c r="Y65" s="7">
        <v>235703.5</v>
      </c>
      <c r="Z65" s="7">
        <v>348644.9</v>
      </c>
      <c r="AA65" s="7">
        <v>296409.7</v>
      </c>
      <c r="AB65" s="7">
        <v>173307.8</v>
      </c>
      <c r="AC65" s="7">
        <v>283818.90000000002</v>
      </c>
      <c r="AD65" s="7">
        <v>140128.4</v>
      </c>
      <c r="AE65" s="7">
        <v>161969.70000000001</v>
      </c>
      <c r="AF65" s="7">
        <v>110396.2</v>
      </c>
      <c r="AG65" s="7">
        <v>210338.8</v>
      </c>
      <c r="AH65" s="7">
        <v>260812.4</v>
      </c>
      <c r="AI65" s="7">
        <v>219956.2</v>
      </c>
      <c r="AJ65" s="7">
        <v>291941.5</v>
      </c>
      <c r="AK65" s="7">
        <v>248547.4</v>
      </c>
      <c r="AL65" s="7">
        <v>263130.2</v>
      </c>
      <c r="AM65" s="7">
        <v>234185</v>
      </c>
      <c r="AN65" s="7">
        <v>257639.6</v>
      </c>
      <c r="AO65" s="7">
        <v>286239.40000000002</v>
      </c>
      <c r="AP65" s="7">
        <v>283833.5</v>
      </c>
      <c r="AQ65" s="7">
        <v>263142.2</v>
      </c>
      <c r="AR65" s="7">
        <v>249402.5</v>
      </c>
      <c r="AS65" s="7">
        <v>257296.6</v>
      </c>
      <c r="AT65" s="7">
        <v>265590.5</v>
      </c>
      <c r="AU65" s="7">
        <v>162922.70000000001</v>
      </c>
      <c r="AV65" s="159">
        <v>245389.4</v>
      </c>
    </row>
    <row r="66" spans="1:48" x14ac:dyDescent="0.2">
      <c r="A66" s="106" t="s">
        <v>543</v>
      </c>
      <c r="B66" s="107" t="s">
        <v>544</v>
      </c>
      <c r="C66" s="82" t="s">
        <v>29</v>
      </c>
      <c r="D66" s="200">
        <v>784.14940000000001</v>
      </c>
      <c r="E66" s="6">
        <v>1.6924779999999999</v>
      </c>
      <c r="F66" s="129" t="s">
        <v>642</v>
      </c>
      <c r="G66" s="7">
        <v>1953.4549999999999</v>
      </c>
      <c r="H66" s="7">
        <v>1430.787</v>
      </c>
      <c r="I66" s="7">
        <v>5261.2489999999998</v>
      </c>
      <c r="J66" s="7">
        <v>1909.396</v>
      </c>
      <c r="K66" s="7">
        <v>2991.9050000000002</v>
      </c>
      <c r="L66" s="7">
        <v>1805.5630000000001</v>
      </c>
      <c r="M66" s="7">
        <v>3864.65</v>
      </c>
      <c r="N66" s="7">
        <v>2211.1379999999999</v>
      </c>
      <c r="O66" s="7">
        <v>560.88019999999995</v>
      </c>
      <c r="P66" s="7">
        <v>1579.2460000000001</v>
      </c>
      <c r="Q66" s="7">
        <v>1362.8209999999999</v>
      </c>
      <c r="R66" s="7">
        <v>2912.6370000000002</v>
      </c>
      <c r="S66" s="7">
        <v>1077.875</v>
      </c>
      <c r="T66" s="7">
        <v>3238.2779999999998</v>
      </c>
      <c r="U66" s="7">
        <v>2115.4229999999998</v>
      </c>
      <c r="V66" s="7">
        <v>2552.3510000000001</v>
      </c>
      <c r="W66" s="7">
        <v>3468.1170000000002</v>
      </c>
      <c r="X66" s="7">
        <v>1617.181</v>
      </c>
      <c r="Y66" s="7">
        <v>1539.4010000000001</v>
      </c>
      <c r="Z66" s="7">
        <v>5809.665</v>
      </c>
      <c r="AA66" s="7">
        <v>2367.8229999999999</v>
      </c>
      <c r="AB66" s="7">
        <v>1623.624</v>
      </c>
      <c r="AC66" s="7">
        <v>2369.2640000000001</v>
      </c>
      <c r="AD66" s="7">
        <v>1530.547</v>
      </c>
      <c r="AE66" s="7">
        <v>1458.347</v>
      </c>
      <c r="AF66" s="7">
        <v>2994.223</v>
      </c>
      <c r="AG66" s="7">
        <v>4008.8110000000001</v>
      </c>
      <c r="AH66" s="7">
        <v>1456.992</v>
      </c>
      <c r="AI66" s="7">
        <v>2425.2379999999998</v>
      </c>
      <c r="AJ66" s="7">
        <v>1981.6790000000001</v>
      </c>
      <c r="AK66" s="7">
        <v>2134.924</v>
      </c>
      <c r="AL66" s="7">
        <v>2615.194</v>
      </c>
      <c r="AM66" s="7">
        <v>2382.6419999999998</v>
      </c>
      <c r="AN66" s="7">
        <v>2241.8919999999998</v>
      </c>
      <c r="AO66" s="7">
        <v>953.14639999999997</v>
      </c>
      <c r="AP66" s="7">
        <v>882.7242</v>
      </c>
      <c r="AQ66" s="7">
        <v>2526.7629999999999</v>
      </c>
      <c r="AR66" s="7">
        <v>2740.3310000000001</v>
      </c>
      <c r="AS66" s="7">
        <v>888.6318</v>
      </c>
      <c r="AT66" s="7">
        <v>2435.6759999999999</v>
      </c>
      <c r="AU66" s="7">
        <v>2145.1030000000001</v>
      </c>
      <c r="AV66" s="159">
        <v>1571.856</v>
      </c>
    </row>
    <row r="67" spans="1:48" x14ac:dyDescent="0.2">
      <c r="A67" s="56" t="s">
        <v>306</v>
      </c>
      <c r="B67" s="82" t="s">
        <v>307</v>
      </c>
      <c r="C67" s="82" t="s">
        <v>29</v>
      </c>
      <c r="D67" s="200">
        <v>744.07449999999994</v>
      </c>
      <c r="E67" s="6">
        <v>0.60538440000000004</v>
      </c>
      <c r="F67" s="129" t="s">
        <v>642</v>
      </c>
      <c r="G67" s="7">
        <v>3135.6080000000002</v>
      </c>
      <c r="H67" s="7">
        <v>6012.7809999999999</v>
      </c>
      <c r="I67" s="7">
        <v>5419.366</v>
      </c>
      <c r="J67" s="7">
        <v>0</v>
      </c>
      <c r="K67" s="7">
        <v>8525.9150000000009</v>
      </c>
      <c r="L67" s="7">
        <v>2497.0309999999999</v>
      </c>
      <c r="M67" s="7">
        <v>4918.3599999999997</v>
      </c>
      <c r="N67" s="7">
        <v>0</v>
      </c>
      <c r="O67" s="7">
        <v>0</v>
      </c>
      <c r="P67" s="7">
        <v>5703.5640000000003</v>
      </c>
      <c r="Q67" s="7">
        <v>0</v>
      </c>
      <c r="R67" s="7">
        <v>2757.0340000000001</v>
      </c>
      <c r="S67" s="7">
        <v>570.04629999999997</v>
      </c>
      <c r="T67" s="7">
        <v>3133.8510000000001</v>
      </c>
      <c r="U67" s="7">
        <v>0</v>
      </c>
      <c r="V67" s="7">
        <v>0</v>
      </c>
      <c r="W67" s="7">
        <v>5800.9579999999996</v>
      </c>
      <c r="X67" s="7">
        <v>2122.924</v>
      </c>
      <c r="Y67" s="7">
        <v>2628.9589999999998</v>
      </c>
      <c r="Z67" s="7">
        <v>4729.7299999999996</v>
      </c>
      <c r="AA67" s="7">
        <v>6528.0739999999996</v>
      </c>
      <c r="AB67" s="7">
        <v>0</v>
      </c>
      <c r="AC67" s="7">
        <v>0</v>
      </c>
      <c r="AD67" s="7">
        <v>0</v>
      </c>
      <c r="AE67" s="7">
        <v>0</v>
      </c>
      <c r="AF67" s="7">
        <v>0</v>
      </c>
      <c r="AG67" s="7">
        <v>9463.6389999999992</v>
      </c>
      <c r="AH67" s="7">
        <v>507.82319999999999</v>
      </c>
      <c r="AI67" s="7">
        <v>2780.136</v>
      </c>
      <c r="AJ67" s="7">
        <v>5159.6719999999996</v>
      </c>
      <c r="AK67" s="7">
        <v>8237.6929999999993</v>
      </c>
      <c r="AL67" s="7">
        <v>2616.34</v>
      </c>
      <c r="AM67" s="7">
        <v>0</v>
      </c>
      <c r="AN67" s="7">
        <v>4375.75</v>
      </c>
      <c r="AO67" s="7">
        <v>0</v>
      </c>
      <c r="AP67" s="7">
        <v>0</v>
      </c>
      <c r="AQ67" s="7">
        <v>0</v>
      </c>
      <c r="AR67" s="7">
        <v>0</v>
      </c>
      <c r="AS67" s="7">
        <v>5091.598</v>
      </c>
      <c r="AT67" s="7">
        <v>2553.9360000000001</v>
      </c>
      <c r="AU67" s="7">
        <v>575.03689999999995</v>
      </c>
      <c r="AV67" s="159">
        <v>5681.7250000000004</v>
      </c>
    </row>
    <row r="68" spans="1:48" x14ac:dyDescent="0.2">
      <c r="A68" s="56" t="s">
        <v>308</v>
      </c>
      <c r="B68" s="82" t="s">
        <v>309</v>
      </c>
      <c r="C68" s="82" t="s">
        <v>29</v>
      </c>
      <c r="D68" s="200">
        <v>742.06790000000001</v>
      </c>
      <c r="E68" s="6">
        <v>0.5993385</v>
      </c>
      <c r="F68" s="129" t="s">
        <v>642</v>
      </c>
      <c r="G68" s="7">
        <v>131876.9</v>
      </c>
      <c r="H68" s="7">
        <v>177678.3</v>
      </c>
      <c r="I68" s="7">
        <v>178382.2</v>
      </c>
      <c r="J68" s="7">
        <v>171312.5</v>
      </c>
      <c r="K68" s="7">
        <v>206799.7</v>
      </c>
      <c r="L68" s="7">
        <v>178506.7</v>
      </c>
      <c r="M68" s="7">
        <v>144760.4</v>
      </c>
      <c r="N68" s="7">
        <v>122979.3</v>
      </c>
      <c r="O68" s="7">
        <v>110785.7</v>
      </c>
      <c r="P68" s="7">
        <v>143676.79999999999</v>
      </c>
      <c r="Q68" s="7">
        <v>123390</v>
      </c>
      <c r="R68" s="7">
        <v>195043.4</v>
      </c>
      <c r="S68" s="7">
        <v>156068.20000000001</v>
      </c>
      <c r="T68" s="7">
        <v>123165.7</v>
      </c>
      <c r="U68" s="7">
        <v>144667.70000000001</v>
      </c>
      <c r="V68" s="7">
        <v>177984.2</v>
      </c>
      <c r="W68" s="7">
        <v>198967.8</v>
      </c>
      <c r="X68" s="7">
        <v>129319.4</v>
      </c>
      <c r="Y68" s="7">
        <v>157156.9</v>
      </c>
      <c r="Z68" s="7">
        <v>214435</v>
      </c>
      <c r="AA68" s="7">
        <v>177994</v>
      </c>
      <c r="AB68" s="7">
        <v>59196.86</v>
      </c>
      <c r="AC68" s="7">
        <v>119976.2</v>
      </c>
      <c r="AD68" s="7">
        <v>119314.8</v>
      </c>
      <c r="AE68" s="7">
        <v>127277.6</v>
      </c>
      <c r="AF68" s="7">
        <v>121668.5</v>
      </c>
      <c r="AG68" s="7">
        <v>178163</v>
      </c>
      <c r="AH68" s="7">
        <v>168621.4</v>
      </c>
      <c r="AI68" s="7">
        <v>156663.4</v>
      </c>
      <c r="AJ68" s="7">
        <v>120793.7</v>
      </c>
      <c r="AK68" s="7">
        <v>122182.9</v>
      </c>
      <c r="AL68" s="7">
        <v>110102.39999999999</v>
      </c>
      <c r="AM68" s="7">
        <v>104644.9</v>
      </c>
      <c r="AN68" s="7">
        <v>89867.66</v>
      </c>
      <c r="AO68" s="7">
        <v>138795.9</v>
      </c>
      <c r="AP68" s="7">
        <v>116301.8</v>
      </c>
      <c r="AQ68" s="7">
        <v>113106.7</v>
      </c>
      <c r="AR68" s="7">
        <v>115536</v>
      </c>
      <c r="AS68" s="7">
        <v>133769</v>
      </c>
      <c r="AT68" s="7">
        <v>156447.79999999999</v>
      </c>
      <c r="AU68" s="7">
        <v>65375.54</v>
      </c>
      <c r="AV68" s="159">
        <v>121508</v>
      </c>
    </row>
    <row r="69" spans="1:48" x14ac:dyDescent="0.2">
      <c r="A69" s="56" t="s">
        <v>310</v>
      </c>
      <c r="B69" s="82" t="s">
        <v>311</v>
      </c>
      <c r="C69" s="82" t="s">
        <v>29</v>
      </c>
      <c r="D69" s="200">
        <v>662.10159999999996</v>
      </c>
      <c r="E69" s="6">
        <v>0.63859200000000005</v>
      </c>
      <c r="F69" s="129" t="s">
        <v>642</v>
      </c>
      <c r="G69" s="7">
        <v>151081.5</v>
      </c>
      <c r="H69" s="7">
        <v>228248.4</v>
      </c>
      <c r="I69" s="7">
        <v>268567.8</v>
      </c>
      <c r="J69" s="7">
        <v>246139.7</v>
      </c>
      <c r="K69" s="7">
        <v>283492.90000000002</v>
      </c>
      <c r="L69" s="7">
        <v>344457.8</v>
      </c>
      <c r="M69" s="7">
        <v>119133</v>
      </c>
      <c r="N69" s="7">
        <v>247045.9</v>
      </c>
      <c r="O69" s="7">
        <v>186171.4</v>
      </c>
      <c r="P69" s="7">
        <v>247360.1</v>
      </c>
      <c r="Q69" s="7">
        <v>342098.2</v>
      </c>
      <c r="R69" s="7">
        <v>200989.8</v>
      </c>
      <c r="S69" s="7">
        <v>213935.5</v>
      </c>
      <c r="T69" s="7">
        <v>159751</v>
      </c>
      <c r="U69" s="7">
        <v>231656.2</v>
      </c>
      <c r="V69" s="7">
        <v>246127.4</v>
      </c>
      <c r="W69" s="7">
        <v>249484.6</v>
      </c>
      <c r="X69" s="7">
        <v>184564.9</v>
      </c>
      <c r="Y69" s="7">
        <v>289663.8</v>
      </c>
      <c r="Z69" s="7">
        <v>199093</v>
      </c>
      <c r="AA69" s="7">
        <v>217337.3</v>
      </c>
      <c r="AB69" s="7">
        <v>158796.79999999999</v>
      </c>
      <c r="AC69" s="7">
        <v>206533.8</v>
      </c>
      <c r="AD69" s="7">
        <v>308604.3</v>
      </c>
      <c r="AE69" s="7">
        <v>237871.8</v>
      </c>
      <c r="AF69" s="7">
        <v>241934.2</v>
      </c>
      <c r="AG69" s="7">
        <v>325515</v>
      </c>
      <c r="AH69" s="7">
        <v>171306.9</v>
      </c>
      <c r="AI69" s="7">
        <v>371547.5</v>
      </c>
      <c r="AJ69" s="7">
        <v>217642.5</v>
      </c>
      <c r="AK69" s="7">
        <v>207406.2</v>
      </c>
      <c r="AL69" s="7">
        <v>207232.6</v>
      </c>
      <c r="AM69" s="7">
        <v>252577.5</v>
      </c>
      <c r="AN69" s="7">
        <v>149933.29999999999</v>
      </c>
      <c r="AO69" s="7">
        <v>189182.9</v>
      </c>
      <c r="AP69" s="7">
        <v>166918</v>
      </c>
      <c r="AQ69" s="7">
        <v>317604</v>
      </c>
      <c r="AR69" s="7">
        <v>182967.4</v>
      </c>
      <c r="AS69" s="7">
        <v>207714.9</v>
      </c>
      <c r="AT69" s="7">
        <v>197028.3</v>
      </c>
      <c r="AU69" s="7">
        <v>111149</v>
      </c>
      <c r="AV69" s="159">
        <v>243153.8</v>
      </c>
    </row>
    <row r="70" spans="1:48" x14ac:dyDescent="0.2">
      <c r="A70" s="56" t="s">
        <v>312</v>
      </c>
      <c r="B70" s="82" t="s">
        <v>313</v>
      </c>
      <c r="C70" s="82" t="s">
        <v>29</v>
      </c>
      <c r="D70" s="200">
        <v>664.11239999999998</v>
      </c>
      <c r="E70" s="6">
        <v>0.64178820000000003</v>
      </c>
      <c r="F70" s="129" t="s">
        <v>642</v>
      </c>
      <c r="G70" s="7">
        <v>0</v>
      </c>
      <c r="H70" s="7">
        <v>16047.37</v>
      </c>
      <c r="I70" s="7">
        <v>26412.36</v>
      </c>
      <c r="J70" s="7">
        <v>16764.84</v>
      </c>
      <c r="K70" s="7">
        <v>14058.84</v>
      </c>
      <c r="L70" s="7">
        <v>25297.24</v>
      </c>
      <c r="M70" s="7">
        <v>6038.5569999999998</v>
      </c>
      <c r="N70" s="7">
        <v>15717.37</v>
      </c>
      <c r="O70" s="7">
        <v>0</v>
      </c>
      <c r="P70" s="7">
        <v>10806.2</v>
      </c>
      <c r="Q70" s="7">
        <v>14701.44</v>
      </c>
      <c r="R70" s="7">
        <v>10360.83</v>
      </c>
      <c r="S70" s="7">
        <v>12313.3</v>
      </c>
      <c r="T70" s="7">
        <v>7160.2259999999997</v>
      </c>
      <c r="U70" s="7">
        <v>22340.38</v>
      </c>
      <c r="V70" s="7">
        <v>13721.31</v>
      </c>
      <c r="W70" s="7">
        <v>10345.870000000001</v>
      </c>
      <c r="X70" s="7">
        <v>31308.400000000001</v>
      </c>
      <c r="Y70" s="7">
        <v>5516.7129999999997</v>
      </c>
      <c r="Z70" s="7">
        <v>11563.18</v>
      </c>
      <c r="AA70" s="7">
        <v>11030.28</v>
      </c>
      <c r="AB70" s="7">
        <v>0</v>
      </c>
      <c r="AC70" s="7">
        <v>0</v>
      </c>
      <c r="AD70" s="7">
        <v>0</v>
      </c>
      <c r="AE70" s="7">
        <v>5890.4170000000004</v>
      </c>
      <c r="AF70" s="7">
        <v>0</v>
      </c>
      <c r="AG70" s="7">
        <v>21196.35</v>
      </c>
      <c r="AH70" s="7">
        <v>9884.25</v>
      </c>
      <c r="AI70" s="7">
        <v>0</v>
      </c>
      <c r="AJ70" s="7">
        <v>0</v>
      </c>
      <c r="AK70" s="7">
        <v>11424.76</v>
      </c>
      <c r="AL70" s="7">
        <v>13069.95</v>
      </c>
      <c r="AM70" s="7">
        <v>5590.5860000000002</v>
      </c>
      <c r="AN70" s="7">
        <v>0</v>
      </c>
      <c r="AO70" s="7">
        <v>17850.259999999998</v>
      </c>
      <c r="AP70" s="7">
        <v>0</v>
      </c>
      <c r="AQ70" s="7">
        <v>17554.5</v>
      </c>
      <c r="AR70" s="7">
        <v>8061.8109999999997</v>
      </c>
      <c r="AS70" s="7">
        <v>9082.0709999999999</v>
      </c>
      <c r="AT70" s="7">
        <v>0</v>
      </c>
      <c r="AU70" s="7">
        <v>0</v>
      </c>
      <c r="AV70" s="159">
        <v>12981.41</v>
      </c>
    </row>
    <row r="71" spans="1:48" x14ac:dyDescent="0.2">
      <c r="A71" s="56" t="s">
        <v>426</v>
      </c>
      <c r="B71" s="82" t="s">
        <v>45</v>
      </c>
      <c r="C71" s="82" t="s">
        <v>286</v>
      </c>
      <c r="D71" s="200">
        <v>98.984729999999999</v>
      </c>
      <c r="E71" s="6">
        <v>0.66983599999999999</v>
      </c>
      <c r="F71" s="129" t="s">
        <v>624</v>
      </c>
      <c r="G71" s="7">
        <v>12020300</v>
      </c>
      <c r="H71" s="7">
        <v>15132650</v>
      </c>
      <c r="I71" s="7">
        <v>5095502</v>
      </c>
      <c r="J71" s="7">
        <v>15060620</v>
      </c>
      <c r="K71" s="7">
        <v>9645959</v>
      </c>
      <c r="L71" s="7">
        <v>14401740</v>
      </c>
      <c r="M71" s="7">
        <v>11005540</v>
      </c>
      <c r="N71" s="7">
        <v>10538790</v>
      </c>
      <c r="O71" s="7">
        <v>8681411</v>
      </c>
      <c r="P71" s="7">
        <v>12801330</v>
      </c>
      <c r="Q71" s="7">
        <v>18299770</v>
      </c>
      <c r="R71" s="7">
        <v>18718720</v>
      </c>
      <c r="S71" s="7">
        <v>13658710</v>
      </c>
      <c r="T71" s="7">
        <v>7121806</v>
      </c>
      <c r="U71" s="7">
        <v>6768362</v>
      </c>
      <c r="V71" s="7">
        <v>18985990</v>
      </c>
      <c r="W71" s="7">
        <v>5300100</v>
      </c>
      <c r="X71" s="7">
        <v>13413320</v>
      </c>
      <c r="Y71" s="7">
        <v>16263580</v>
      </c>
      <c r="Z71" s="7">
        <v>2705887</v>
      </c>
      <c r="AA71" s="7">
        <v>10566880</v>
      </c>
      <c r="AB71" s="7">
        <v>7398506</v>
      </c>
      <c r="AC71" s="7">
        <v>9707892</v>
      </c>
      <c r="AD71" s="7">
        <v>18553180</v>
      </c>
      <c r="AE71" s="7">
        <v>17857140</v>
      </c>
      <c r="AF71" s="7">
        <v>11769160</v>
      </c>
      <c r="AG71" s="7">
        <v>5122750</v>
      </c>
      <c r="AH71" s="7">
        <v>19659910</v>
      </c>
      <c r="AI71" s="7">
        <v>5541282</v>
      </c>
      <c r="AJ71" s="7">
        <v>9949522</v>
      </c>
      <c r="AK71" s="7">
        <v>14372500</v>
      </c>
      <c r="AL71" s="7">
        <v>7553908</v>
      </c>
      <c r="AM71" s="7">
        <v>19758590</v>
      </c>
      <c r="AN71" s="7">
        <v>8802408</v>
      </c>
      <c r="AO71" s="7">
        <v>21431120</v>
      </c>
      <c r="AP71" s="7">
        <v>16455320</v>
      </c>
      <c r="AQ71" s="7">
        <v>19051850</v>
      </c>
      <c r="AR71" s="7">
        <v>15912160</v>
      </c>
      <c r="AS71" s="7">
        <v>13012350</v>
      </c>
      <c r="AT71" s="7">
        <v>17035090</v>
      </c>
      <c r="AU71" s="7">
        <v>5730900</v>
      </c>
      <c r="AV71" s="159">
        <v>19239060</v>
      </c>
    </row>
    <row r="72" spans="1:48" x14ac:dyDescent="0.2">
      <c r="A72" s="56" t="s">
        <v>44</v>
      </c>
      <c r="B72" s="82" t="s">
        <v>287</v>
      </c>
      <c r="C72" s="82" t="s">
        <v>286</v>
      </c>
      <c r="D72" s="200">
        <v>176.9349</v>
      </c>
      <c r="E72" s="6">
        <v>0.60395080000000001</v>
      </c>
      <c r="F72" s="129" t="s">
        <v>642</v>
      </c>
      <c r="G72" s="7">
        <v>111822.7</v>
      </c>
      <c r="H72" s="7">
        <v>145284.79999999999</v>
      </c>
      <c r="I72" s="7">
        <v>165186.20000000001</v>
      </c>
      <c r="J72" s="7">
        <v>131410.20000000001</v>
      </c>
      <c r="K72" s="7">
        <v>143251</v>
      </c>
      <c r="L72" s="7">
        <v>101694.3</v>
      </c>
      <c r="M72" s="7">
        <v>135324.29999999999</v>
      </c>
      <c r="N72" s="7">
        <v>92087.94</v>
      </c>
      <c r="O72" s="7">
        <v>95992.12</v>
      </c>
      <c r="P72" s="7">
        <v>94692.12</v>
      </c>
      <c r="Q72" s="7">
        <v>118748.4</v>
      </c>
      <c r="R72" s="7">
        <v>183030.1</v>
      </c>
      <c r="S72" s="7">
        <v>144120</v>
      </c>
      <c r="T72" s="7">
        <v>86329.07</v>
      </c>
      <c r="U72" s="7">
        <v>125860.2</v>
      </c>
      <c r="V72" s="7">
        <v>167455.9</v>
      </c>
      <c r="W72" s="7">
        <v>165437.20000000001</v>
      </c>
      <c r="X72" s="7">
        <v>159533.9</v>
      </c>
      <c r="Y72" s="7">
        <v>141802.79999999999</v>
      </c>
      <c r="Z72" s="7">
        <v>135562.29999999999</v>
      </c>
      <c r="AA72" s="7">
        <v>124118.3</v>
      </c>
      <c r="AB72" s="7">
        <v>55934.12</v>
      </c>
      <c r="AC72" s="7">
        <v>98136.02</v>
      </c>
      <c r="AD72" s="7">
        <v>108738.5</v>
      </c>
      <c r="AE72" s="7">
        <v>131102.20000000001</v>
      </c>
      <c r="AF72" s="7">
        <v>115067.4</v>
      </c>
      <c r="AG72" s="7">
        <v>130098.2</v>
      </c>
      <c r="AH72" s="7">
        <v>166971.29999999999</v>
      </c>
      <c r="AI72" s="7">
        <v>137955.6</v>
      </c>
      <c r="AJ72" s="7">
        <v>74092.02</v>
      </c>
      <c r="AK72" s="7">
        <v>85619</v>
      </c>
      <c r="AL72" s="7">
        <v>78682.45</v>
      </c>
      <c r="AM72" s="7">
        <v>118016.5</v>
      </c>
      <c r="AN72" s="7">
        <v>132241.20000000001</v>
      </c>
      <c r="AO72" s="7">
        <v>131315</v>
      </c>
      <c r="AP72" s="7">
        <v>95307.37</v>
      </c>
      <c r="AQ72" s="7">
        <v>99355.97</v>
      </c>
      <c r="AR72" s="7">
        <v>103352.3</v>
      </c>
      <c r="AS72" s="7">
        <v>150617.60000000001</v>
      </c>
      <c r="AT72" s="7">
        <v>128823.7</v>
      </c>
      <c r="AU72" s="7">
        <v>74457.48</v>
      </c>
      <c r="AV72" s="159">
        <v>136053.20000000001</v>
      </c>
    </row>
    <row r="73" spans="1:48" x14ac:dyDescent="0.2">
      <c r="A73" s="108" t="s">
        <v>65</v>
      </c>
      <c r="B73" s="83" t="s">
        <v>66</v>
      </c>
      <c r="C73" s="83" t="s">
        <v>67</v>
      </c>
      <c r="D73" s="201">
        <v>179.05510000000001</v>
      </c>
      <c r="E73" s="8">
        <v>0.65904309999999999</v>
      </c>
      <c r="F73" s="130" t="s">
        <v>642</v>
      </c>
      <c r="G73" s="9">
        <v>18018140</v>
      </c>
      <c r="H73" s="9">
        <v>22414340</v>
      </c>
      <c r="I73" s="9">
        <v>25785330</v>
      </c>
      <c r="J73" s="9">
        <v>30293770</v>
      </c>
      <c r="K73" s="9">
        <v>23063750</v>
      </c>
      <c r="L73" s="9">
        <v>24570410</v>
      </c>
      <c r="M73" s="9">
        <v>19114570</v>
      </c>
      <c r="N73" s="9">
        <v>18633030</v>
      </c>
      <c r="O73" s="9">
        <v>17588720</v>
      </c>
      <c r="P73" s="9">
        <v>20721130</v>
      </c>
      <c r="Q73" s="9">
        <v>23373590</v>
      </c>
      <c r="R73" s="9">
        <v>22297030</v>
      </c>
      <c r="S73" s="9">
        <v>20315900</v>
      </c>
      <c r="T73" s="9">
        <v>15324940</v>
      </c>
      <c r="U73" s="9">
        <v>17585480</v>
      </c>
      <c r="V73" s="9">
        <v>23382710</v>
      </c>
      <c r="W73" s="9">
        <v>24478180</v>
      </c>
      <c r="X73" s="9">
        <v>19603240</v>
      </c>
      <c r="Y73" s="9">
        <v>17925540</v>
      </c>
      <c r="Z73" s="9">
        <v>22485190</v>
      </c>
      <c r="AA73" s="9">
        <v>15594670</v>
      </c>
      <c r="AB73" s="9">
        <v>13511020</v>
      </c>
      <c r="AC73" s="9">
        <v>24003150</v>
      </c>
      <c r="AD73" s="9">
        <v>32994280</v>
      </c>
      <c r="AE73" s="9">
        <v>30388770</v>
      </c>
      <c r="AF73" s="9">
        <v>20053350</v>
      </c>
      <c r="AG73" s="9">
        <v>22942410</v>
      </c>
      <c r="AH73" s="9">
        <v>30301310</v>
      </c>
      <c r="AI73" s="9">
        <v>15741720</v>
      </c>
      <c r="AJ73" s="9">
        <v>33709200</v>
      </c>
      <c r="AK73" s="9">
        <v>33645280</v>
      </c>
      <c r="AL73" s="9">
        <v>22024450</v>
      </c>
      <c r="AM73" s="9">
        <v>26155340</v>
      </c>
      <c r="AN73" s="9">
        <v>25314640</v>
      </c>
      <c r="AO73" s="9">
        <v>28999250</v>
      </c>
      <c r="AP73" s="9">
        <v>25473840</v>
      </c>
      <c r="AQ73" s="9">
        <v>24446530</v>
      </c>
      <c r="AR73" s="9">
        <v>22558540</v>
      </c>
      <c r="AS73" s="9">
        <v>20114700</v>
      </c>
      <c r="AT73" s="9">
        <v>19067400</v>
      </c>
      <c r="AU73" s="9">
        <v>18859180</v>
      </c>
      <c r="AV73" s="160">
        <v>29496590</v>
      </c>
    </row>
    <row r="74" spans="1:48" x14ac:dyDescent="0.2">
      <c r="A74" s="57" t="s">
        <v>446</v>
      </c>
      <c r="B74" s="83" t="s">
        <v>68</v>
      </c>
      <c r="C74" s="83" t="s">
        <v>67</v>
      </c>
      <c r="D74" s="201">
        <v>259.0222</v>
      </c>
      <c r="E74" s="8">
        <v>0.58841330000000003</v>
      </c>
      <c r="F74" s="130" t="s">
        <v>642</v>
      </c>
      <c r="G74" s="9">
        <v>537636.69999999995</v>
      </c>
      <c r="H74" s="9">
        <v>810384.9</v>
      </c>
      <c r="I74" s="9">
        <v>901467.9</v>
      </c>
      <c r="J74" s="9">
        <v>627634.9</v>
      </c>
      <c r="K74" s="9">
        <v>634296.30000000005</v>
      </c>
      <c r="L74" s="9">
        <v>856072.2</v>
      </c>
      <c r="M74" s="9">
        <v>669057.80000000005</v>
      </c>
      <c r="N74" s="9">
        <v>594690.9</v>
      </c>
      <c r="O74" s="9">
        <v>721482.6</v>
      </c>
      <c r="P74" s="9">
        <v>685544.8</v>
      </c>
      <c r="Q74" s="9">
        <v>788296.4</v>
      </c>
      <c r="R74" s="9">
        <v>1809640</v>
      </c>
      <c r="S74" s="9">
        <v>574212.19999999995</v>
      </c>
      <c r="T74" s="9">
        <v>707606.9</v>
      </c>
      <c r="U74" s="9">
        <v>580069.1</v>
      </c>
      <c r="V74" s="9">
        <v>644457</v>
      </c>
      <c r="W74" s="9">
        <v>659525.69999999995</v>
      </c>
      <c r="X74" s="9">
        <v>735062.2</v>
      </c>
      <c r="Y74" s="9">
        <v>701615</v>
      </c>
      <c r="Z74" s="9">
        <v>812111</v>
      </c>
      <c r="AA74" s="9">
        <v>429953.9</v>
      </c>
      <c r="AB74" s="9">
        <v>392046.3</v>
      </c>
      <c r="AC74" s="9">
        <v>524621.1</v>
      </c>
      <c r="AD74" s="9">
        <v>773974.6</v>
      </c>
      <c r="AE74" s="9">
        <v>620433.30000000005</v>
      </c>
      <c r="AF74" s="9">
        <v>629935.1</v>
      </c>
      <c r="AG74" s="9">
        <v>949281</v>
      </c>
      <c r="AH74" s="9">
        <v>819684.7</v>
      </c>
      <c r="AI74" s="9">
        <v>594338.1</v>
      </c>
      <c r="AJ74" s="9">
        <v>625364.4</v>
      </c>
      <c r="AK74" s="9">
        <v>592880.80000000005</v>
      </c>
      <c r="AL74" s="9">
        <v>802700.7</v>
      </c>
      <c r="AM74" s="9">
        <v>610406.40000000002</v>
      </c>
      <c r="AN74" s="9">
        <v>905152.4</v>
      </c>
      <c r="AO74" s="9">
        <v>744414.5</v>
      </c>
      <c r="AP74" s="9">
        <v>553755.4</v>
      </c>
      <c r="AQ74" s="9">
        <v>457470.1</v>
      </c>
      <c r="AR74" s="9">
        <v>610821.19999999995</v>
      </c>
      <c r="AS74" s="9">
        <v>678257.3</v>
      </c>
      <c r="AT74" s="9">
        <v>599026.1</v>
      </c>
      <c r="AU74" s="9">
        <v>381053.9</v>
      </c>
      <c r="AV74" s="160">
        <v>406554.8</v>
      </c>
    </row>
    <row r="75" spans="1:48" x14ac:dyDescent="0.2">
      <c r="A75" s="57" t="s">
        <v>334</v>
      </c>
      <c r="B75" s="83" t="s">
        <v>335</v>
      </c>
      <c r="C75" s="83" t="s">
        <v>67</v>
      </c>
      <c r="D75" s="201">
        <v>338.98829999999998</v>
      </c>
      <c r="E75" s="8">
        <v>0.5872117</v>
      </c>
      <c r="F75" s="130" t="s">
        <v>642</v>
      </c>
      <c r="G75" s="9">
        <v>1261306</v>
      </c>
      <c r="H75" s="9">
        <v>2155495</v>
      </c>
      <c r="I75" s="9">
        <v>2100587</v>
      </c>
      <c r="J75" s="9">
        <v>1176074</v>
      </c>
      <c r="K75" s="9">
        <v>1531537</v>
      </c>
      <c r="L75" s="9">
        <v>1205935</v>
      </c>
      <c r="M75" s="9">
        <v>1695301</v>
      </c>
      <c r="N75" s="9">
        <v>1031960</v>
      </c>
      <c r="O75" s="9">
        <v>860636.5</v>
      </c>
      <c r="P75" s="9">
        <v>1591609</v>
      </c>
      <c r="Q75" s="9">
        <v>1262539</v>
      </c>
      <c r="R75" s="9">
        <v>1981762</v>
      </c>
      <c r="S75" s="9">
        <v>1520767</v>
      </c>
      <c r="T75" s="9">
        <v>1333591</v>
      </c>
      <c r="U75" s="9">
        <v>1295827</v>
      </c>
      <c r="V75" s="9">
        <v>1606043</v>
      </c>
      <c r="W75" s="9">
        <v>1564326</v>
      </c>
      <c r="X75" s="9">
        <v>1347877</v>
      </c>
      <c r="Y75" s="9">
        <v>1861629</v>
      </c>
      <c r="Z75" s="9">
        <v>1587674</v>
      </c>
      <c r="AA75" s="9">
        <v>1205548</v>
      </c>
      <c r="AB75" s="9">
        <v>404112</v>
      </c>
      <c r="AC75" s="9">
        <v>789115.2</v>
      </c>
      <c r="AD75" s="9">
        <v>1167774</v>
      </c>
      <c r="AE75" s="9">
        <v>899476.6</v>
      </c>
      <c r="AF75" s="9">
        <v>1132109</v>
      </c>
      <c r="AG75" s="9">
        <v>1512579</v>
      </c>
      <c r="AH75" s="9">
        <v>1963946</v>
      </c>
      <c r="AI75" s="9">
        <v>910819.2</v>
      </c>
      <c r="AJ75" s="9">
        <v>561861.80000000005</v>
      </c>
      <c r="AK75" s="9">
        <v>989944.4</v>
      </c>
      <c r="AL75" s="9">
        <v>674327.6</v>
      </c>
      <c r="AM75" s="9">
        <v>1146161</v>
      </c>
      <c r="AN75" s="9">
        <v>511817.3</v>
      </c>
      <c r="AO75" s="9">
        <v>1526418</v>
      </c>
      <c r="AP75" s="9">
        <v>782115.8</v>
      </c>
      <c r="AQ75" s="9">
        <v>605472.5</v>
      </c>
      <c r="AR75" s="9">
        <v>1051774</v>
      </c>
      <c r="AS75" s="9">
        <v>1091898</v>
      </c>
      <c r="AT75" s="9">
        <v>1114626</v>
      </c>
      <c r="AU75" s="9">
        <v>436974.9</v>
      </c>
      <c r="AV75" s="160">
        <v>828748.7</v>
      </c>
    </row>
    <row r="76" spans="1:48" x14ac:dyDescent="0.2">
      <c r="A76" s="57" t="s">
        <v>343</v>
      </c>
      <c r="B76" s="83" t="s">
        <v>69</v>
      </c>
      <c r="C76" s="83" t="s">
        <v>67</v>
      </c>
      <c r="D76" s="201">
        <v>168.98939999999999</v>
      </c>
      <c r="E76" s="8">
        <v>0.58608450000000001</v>
      </c>
      <c r="F76" s="130" t="s">
        <v>642</v>
      </c>
      <c r="G76" s="9">
        <v>188888.4</v>
      </c>
      <c r="H76" s="9">
        <v>362325.3</v>
      </c>
      <c r="I76" s="9">
        <v>230412.6</v>
      </c>
      <c r="J76" s="9">
        <v>173533.5</v>
      </c>
      <c r="K76" s="9">
        <v>175242.3</v>
      </c>
      <c r="L76" s="9">
        <v>227257.8</v>
      </c>
      <c r="M76" s="9">
        <v>173705.3</v>
      </c>
      <c r="N76" s="9">
        <v>124976.9</v>
      </c>
      <c r="O76" s="9">
        <v>113985.8</v>
      </c>
      <c r="P76" s="9">
        <v>200549.3</v>
      </c>
      <c r="Q76" s="9">
        <v>277003.8</v>
      </c>
      <c r="R76" s="9">
        <v>225348</v>
      </c>
      <c r="S76" s="9">
        <v>260160.8</v>
      </c>
      <c r="T76" s="9">
        <v>153428</v>
      </c>
      <c r="U76" s="9">
        <v>356258.1</v>
      </c>
      <c r="V76" s="9">
        <v>190180.9</v>
      </c>
      <c r="W76" s="9">
        <v>151121.29999999999</v>
      </c>
      <c r="X76" s="9">
        <v>433647.4</v>
      </c>
      <c r="Y76" s="9">
        <v>231874.8</v>
      </c>
      <c r="Z76" s="9">
        <v>189348.6</v>
      </c>
      <c r="AA76" s="9">
        <v>204640.1</v>
      </c>
      <c r="AB76" s="9">
        <v>73966.77</v>
      </c>
      <c r="AC76" s="9">
        <v>119528.8</v>
      </c>
      <c r="AD76" s="9">
        <v>151729.20000000001</v>
      </c>
      <c r="AE76" s="9">
        <v>105040.8</v>
      </c>
      <c r="AF76" s="9">
        <v>138875.9</v>
      </c>
      <c r="AG76" s="9">
        <v>150897.9</v>
      </c>
      <c r="AH76" s="9">
        <v>236002</v>
      </c>
      <c r="AI76" s="9">
        <v>93618.41</v>
      </c>
      <c r="AJ76" s="9">
        <v>85108.32</v>
      </c>
      <c r="AK76" s="9">
        <v>107508.7</v>
      </c>
      <c r="AL76" s="9">
        <v>78025.66</v>
      </c>
      <c r="AM76" s="9">
        <v>126740.3</v>
      </c>
      <c r="AN76" s="9">
        <v>61009.19</v>
      </c>
      <c r="AO76" s="9">
        <v>177937.4</v>
      </c>
      <c r="AP76" s="9">
        <v>128145.4</v>
      </c>
      <c r="AQ76" s="9">
        <v>78976.22</v>
      </c>
      <c r="AR76" s="9">
        <v>140421.29999999999</v>
      </c>
      <c r="AS76" s="9">
        <v>139233.70000000001</v>
      </c>
      <c r="AT76" s="9">
        <v>151410.70000000001</v>
      </c>
      <c r="AU76" s="9">
        <v>58155.360000000001</v>
      </c>
      <c r="AV76" s="160">
        <v>137762.79999999999</v>
      </c>
    </row>
    <row r="77" spans="1:48" x14ac:dyDescent="0.2">
      <c r="A77" s="108" t="s">
        <v>717</v>
      </c>
      <c r="B77" s="83" t="s">
        <v>394</v>
      </c>
      <c r="C77" s="83" t="s">
        <v>67</v>
      </c>
      <c r="D77" s="201">
        <v>264.95179999999999</v>
      </c>
      <c r="E77" s="8">
        <v>0.60005489999999995</v>
      </c>
      <c r="F77" s="130" t="s">
        <v>642</v>
      </c>
      <c r="G77" s="9">
        <v>11629460</v>
      </c>
      <c r="H77" s="9">
        <v>19839930</v>
      </c>
      <c r="I77" s="9">
        <v>16389160</v>
      </c>
      <c r="J77" s="9">
        <v>18284890</v>
      </c>
      <c r="K77" s="9">
        <v>21551750</v>
      </c>
      <c r="L77" s="9">
        <v>13328070</v>
      </c>
      <c r="M77" s="9">
        <v>13302160</v>
      </c>
      <c r="N77" s="9">
        <v>14873140</v>
      </c>
      <c r="O77" s="9">
        <v>13329090</v>
      </c>
      <c r="P77" s="9">
        <v>13299000</v>
      </c>
      <c r="Q77" s="9">
        <v>12180660</v>
      </c>
      <c r="R77" s="9">
        <v>20430820</v>
      </c>
      <c r="S77" s="9">
        <v>14473020</v>
      </c>
      <c r="T77" s="9">
        <v>13324380</v>
      </c>
      <c r="U77" s="9">
        <v>18373180</v>
      </c>
      <c r="V77" s="9">
        <v>14319040</v>
      </c>
      <c r="W77" s="9">
        <v>15926650</v>
      </c>
      <c r="X77" s="9">
        <v>21883360</v>
      </c>
      <c r="Y77" s="9">
        <v>18518100</v>
      </c>
      <c r="Z77" s="9">
        <v>18266670</v>
      </c>
      <c r="AA77" s="9">
        <v>18273140</v>
      </c>
      <c r="AB77" s="9">
        <v>3195335</v>
      </c>
      <c r="AC77" s="9">
        <v>11733510</v>
      </c>
      <c r="AD77" s="9">
        <v>10198060</v>
      </c>
      <c r="AE77" s="9">
        <v>7538182</v>
      </c>
      <c r="AF77" s="9">
        <v>12181770</v>
      </c>
      <c r="AG77" s="9">
        <v>9964607</v>
      </c>
      <c r="AH77" s="9">
        <v>18436950</v>
      </c>
      <c r="AI77" s="9">
        <v>13585540</v>
      </c>
      <c r="AJ77" s="9">
        <v>9868607</v>
      </c>
      <c r="AK77" s="9">
        <v>7619474</v>
      </c>
      <c r="AL77" s="9">
        <v>10888900</v>
      </c>
      <c r="AM77" s="9">
        <v>9257515</v>
      </c>
      <c r="AN77" s="9">
        <v>5895274</v>
      </c>
      <c r="AO77" s="9">
        <v>13805610</v>
      </c>
      <c r="AP77" s="9">
        <v>9525406</v>
      </c>
      <c r="AQ77" s="9">
        <v>7046930</v>
      </c>
      <c r="AR77" s="9">
        <v>8742815</v>
      </c>
      <c r="AS77" s="9">
        <v>20811300</v>
      </c>
      <c r="AT77" s="9">
        <v>14301070</v>
      </c>
      <c r="AU77" s="9">
        <v>5928784</v>
      </c>
      <c r="AV77" s="160">
        <v>8517345</v>
      </c>
    </row>
    <row r="78" spans="1:48" x14ac:dyDescent="0.2">
      <c r="A78" s="57" t="s">
        <v>70</v>
      </c>
      <c r="B78" s="83" t="s">
        <v>71</v>
      </c>
      <c r="C78" s="83" t="s">
        <v>67</v>
      </c>
      <c r="D78" s="201">
        <v>184.9847</v>
      </c>
      <c r="E78" s="8">
        <v>0.5974737</v>
      </c>
      <c r="F78" s="130" t="s">
        <v>642</v>
      </c>
      <c r="G78" s="9">
        <v>2940160</v>
      </c>
      <c r="H78" s="9">
        <v>3816742</v>
      </c>
      <c r="I78" s="9">
        <v>3991610</v>
      </c>
      <c r="J78" s="9">
        <v>3396940</v>
      </c>
      <c r="K78" s="9">
        <v>3429566</v>
      </c>
      <c r="L78" s="9">
        <v>3462435</v>
      </c>
      <c r="M78" s="9">
        <v>6779298</v>
      </c>
      <c r="N78" s="9">
        <v>2601568</v>
      </c>
      <c r="O78" s="9">
        <v>2832606</v>
      </c>
      <c r="P78" s="9">
        <v>3542710</v>
      </c>
      <c r="Q78" s="9">
        <v>3510623</v>
      </c>
      <c r="R78" s="9">
        <v>4102847</v>
      </c>
      <c r="S78" s="9">
        <v>3805438</v>
      </c>
      <c r="T78" s="9">
        <v>2947417</v>
      </c>
      <c r="U78" s="9">
        <v>3008732</v>
      </c>
      <c r="V78" s="9">
        <v>4484968</v>
      </c>
      <c r="W78" s="9">
        <v>3370847</v>
      </c>
      <c r="X78" s="9">
        <v>3828501</v>
      </c>
      <c r="Y78" s="9">
        <v>4522722</v>
      </c>
      <c r="Z78" s="9">
        <v>3872827</v>
      </c>
      <c r="AA78" s="9">
        <v>3602543</v>
      </c>
      <c r="AB78" s="9">
        <v>1155834</v>
      </c>
      <c r="AC78" s="9">
        <v>2795039</v>
      </c>
      <c r="AD78" s="9">
        <v>3200533</v>
      </c>
      <c r="AE78" s="9">
        <v>2564312</v>
      </c>
      <c r="AF78" s="9">
        <v>2413222</v>
      </c>
      <c r="AG78" s="9">
        <v>3819737</v>
      </c>
      <c r="AH78" s="9">
        <v>4872096</v>
      </c>
      <c r="AI78" s="9">
        <v>2946902</v>
      </c>
      <c r="AJ78" s="9">
        <v>2240825</v>
      </c>
      <c r="AK78" s="9">
        <v>2498284</v>
      </c>
      <c r="AL78" s="9">
        <v>2432014</v>
      </c>
      <c r="AM78" s="9">
        <v>2631079</v>
      </c>
      <c r="AN78" s="9">
        <v>1606087</v>
      </c>
      <c r="AO78" s="9">
        <v>3670585</v>
      </c>
      <c r="AP78" s="9">
        <v>2984272</v>
      </c>
      <c r="AQ78" s="9">
        <v>2460749</v>
      </c>
      <c r="AR78" s="9">
        <v>2308129</v>
      </c>
      <c r="AS78" s="9">
        <v>4611610</v>
      </c>
      <c r="AT78" s="9">
        <v>3970133</v>
      </c>
      <c r="AU78" s="9">
        <v>1355102</v>
      </c>
      <c r="AV78" s="160">
        <v>2982399</v>
      </c>
    </row>
    <row r="79" spans="1:48" x14ac:dyDescent="0.2">
      <c r="A79" s="57" t="s">
        <v>396</v>
      </c>
      <c r="B79" s="83" t="s">
        <v>397</v>
      </c>
      <c r="C79" s="83" t="s">
        <v>67</v>
      </c>
      <c r="D79" s="201">
        <v>166.97399999999999</v>
      </c>
      <c r="E79" s="8">
        <v>0.60304749999999996</v>
      </c>
      <c r="F79" s="130" t="s">
        <v>642</v>
      </c>
      <c r="G79" s="9">
        <v>1650777</v>
      </c>
      <c r="H79" s="9">
        <v>2433276</v>
      </c>
      <c r="I79" s="9">
        <v>2094817</v>
      </c>
      <c r="J79" s="9">
        <v>2172700</v>
      </c>
      <c r="K79" s="9">
        <v>2295154</v>
      </c>
      <c r="L79" s="9">
        <v>1479175</v>
      </c>
      <c r="M79" s="9">
        <v>1660740</v>
      </c>
      <c r="N79" s="9">
        <v>1722618</v>
      </c>
      <c r="O79" s="9">
        <v>1681620</v>
      </c>
      <c r="P79" s="9">
        <v>1948703</v>
      </c>
      <c r="Q79" s="9">
        <v>1661541</v>
      </c>
      <c r="R79" s="9">
        <v>2335624</v>
      </c>
      <c r="S79" s="9">
        <v>1908714</v>
      </c>
      <c r="T79" s="9">
        <v>1565353</v>
      </c>
      <c r="U79" s="9">
        <v>2109260</v>
      </c>
      <c r="V79" s="9">
        <v>2198432</v>
      </c>
      <c r="W79" s="9">
        <v>2004537</v>
      </c>
      <c r="X79" s="9">
        <v>2528231</v>
      </c>
      <c r="Y79" s="9">
        <v>2595811</v>
      </c>
      <c r="Z79" s="9">
        <v>2224526</v>
      </c>
      <c r="AA79" s="9">
        <v>1952503</v>
      </c>
      <c r="AB79" s="9">
        <v>382498.9</v>
      </c>
      <c r="AC79" s="9">
        <v>1375070</v>
      </c>
      <c r="AD79" s="9">
        <v>1367703</v>
      </c>
      <c r="AE79" s="9">
        <v>1047845</v>
      </c>
      <c r="AF79" s="9">
        <v>1306665</v>
      </c>
      <c r="AG79" s="9">
        <v>1455794</v>
      </c>
      <c r="AH79" s="9">
        <v>2041143</v>
      </c>
      <c r="AI79" s="9">
        <v>1570601</v>
      </c>
      <c r="AJ79" s="9">
        <v>1175841</v>
      </c>
      <c r="AK79" s="9">
        <v>1105914</v>
      </c>
      <c r="AL79" s="9">
        <v>1382376</v>
      </c>
      <c r="AM79" s="9">
        <v>1260524</v>
      </c>
      <c r="AN79" s="9">
        <v>636945.1</v>
      </c>
      <c r="AO79" s="9">
        <v>1865124</v>
      </c>
      <c r="AP79" s="9">
        <v>1349473</v>
      </c>
      <c r="AQ79" s="9">
        <v>1189828</v>
      </c>
      <c r="AR79" s="9">
        <v>1281733</v>
      </c>
      <c r="AS79" s="9">
        <v>2548132</v>
      </c>
      <c r="AT79" s="9">
        <v>1891971</v>
      </c>
      <c r="AU79" s="9">
        <v>635956</v>
      </c>
      <c r="AV79" s="160">
        <v>1467111</v>
      </c>
    </row>
    <row r="80" spans="1:48" x14ac:dyDescent="0.2">
      <c r="A80" s="57" t="s">
        <v>72</v>
      </c>
      <c r="B80" s="83" t="s">
        <v>73</v>
      </c>
      <c r="C80" s="83" t="s">
        <v>67</v>
      </c>
      <c r="D80" s="201">
        <v>87.007279999999994</v>
      </c>
      <c r="E80" s="8">
        <v>0.64078069999999998</v>
      </c>
      <c r="F80" s="130" t="s">
        <v>642</v>
      </c>
      <c r="G80" s="9">
        <v>756236</v>
      </c>
      <c r="H80" s="9">
        <v>845564.9</v>
      </c>
      <c r="I80" s="9">
        <v>899711.8</v>
      </c>
      <c r="J80" s="9">
        <v>1063388</v>
      </c>
      <c r="K80" s="9">
        <v>818618</v>
      </c>
      <c r="L80" s="9">
        <v>898207.9</v>
      </c>
      <c r="M80" s="9">
        <v>750103.3</v>
      </c>
      <c r="N80" s="9">
        <v>798555.7</v>
      </c>
      <c r="O80" s="9">
        <v>1209392</v>
      </c>
      <c r="P80" s="9">
        <v>805540.4</v>
      </c>
      <c r="Q80" s="9">
        <v>891018.1</v>
      </c>
      <c r="R80" s="9">
        <v>840159</v>
      </c>
      <c r="S80" s="9">
        <v>842098.7</v>
      </c>
      <c r="T80" s="9">
        <v>565338.19999999995</v>
      </c>
      <c r="U80" s="9">
        <v>660046.80000000005</v>
      </c>
      <c r="V80" s="9">
        <v>850934.2</v>
      </c>
      <c r="W80" s="9">
        <v>843321.9</v>
      </c>
      <c r="X80" s="9">
        <v>761670.2</v>
      </c>
      <c r="Y80" s="9">
        <v>802091.4</v>
      </c>
      <c r="Z80" s="9">
        <v>881381.4</v>
      </c>
      <c r="AA80" s="9">
        <v>482018.3</v>
      </c>
      <c r="AB80" s="9">
        <v>3028679</v>
      </c>
      <c r="AC80" s="9">
        <v>1927832</v>
      </c>
      <c r="AD80" s="9">
        <v>3269295</v>
      </c>
      <c r="AE80" s="9">
        <v>3745091</v>
      </c>
      <c r="AF80" s="9">
        <v>2791529</v>
      </c>
      <c r="AG80" s="9">
        <v>2194172</v>
      </c>
      <c r="AH80" s="9">
        <v>1632493</v>
      </c>
      <c r="AI80" s="9">
        <v>2871930</v>
      </c>
      <c r="AJ80" s="9">
        <v>3763667</v>
      </c>
      <c r="AK80" s="9">
        <v>4061307</v>
      </c>
      <c r="AL80" s="9">
        <v>848317.5</v>
      </c>
      <c r="AM80" s="9">
        <v>2704730</v>
      </c>
      <c r="AN80" s="9">
        <v>3962321</v>
      </c>
      <c r="AO80" s="9">
        <v>3729969</v>
      </c>
      <c r="AP80" s="9">
        <v>3180296</v>
      </c>
      <c r="AQ80" s="9">
        <v>3092924</v>
      </c>
      <c r="AR80" s="9">
        <v>2763424</v>
      </c>
      <c r="AS80" s="9">
        <v>1072669</v>
      </c>
      <c r="AT80" s="9">
        <v>2026942</v>
      </c>
      <c r="AU80" s="9">
        <v>2385223</v>
      </c>
      <c r="AV80" s="160">
        <v>3086547</v>
      </c>
    </row>
    <row r="81" spans="1:48" x14ac:dyDescent="0.2">
      <c r="A81" s="57" t="s">
        <v>74</v>
      </c>
      <c r="B81" s="83" t="s">
        <v>75</v>
      </c>
      <c r="C81" s="83" t="s">
        <v>67</v>
      </c>
      <c r="D81" s="201">
        <v>89.022900000000007</v>
      </c>
      <c r="E81" s="8">
        <v>0.63282879999999997</v>
      </c>
      <c r="F81" s="130" t="s">
        <v>642</v>
      </c>
      <c r="G81" s="9">
        <v>21828230</v>
      </c>
      <c r="H81" s="9">
        <v>19126970</v>
      </c>
      <c r="I81" s="9">
        <v>30681620</v>
      </c>
      <c r="J81" s="9">
        <v>16292480</v>
      </c>
      <c r="K81" s="9">
        <v>20325190</v>
      </c>
      <c r="L81" s="9">
        <v>22671780</v>
      </c>
      <c r="M81" s="9">
        <v>21443040</v>
      </c>
      <c r="N81" s="9">
        <v>18540360</v>
      </c>
      <c r="O81" s="9">
        <v>31544620</v>
      </c>
      <c r="P81" s="9">
        <v>28264730</v>
      </c>
      <c r="Q81" s="9">
        <v>23433520</v>
      </c>
      <c r="R81" s="9">
        <v>27259670</v>
      </c>
      <c r="S81" s="9">
        <v>20472330</v>
      </c>
      <c r="T81" s="9">
        <v>25612050</v>
      </c>
      <c r="U81" s="9">
        <v>29406530</v>
      </c>
      <c r="V81" s="9">
        <v>22604990</v>
      </c>
      <c r="W81" s="9">
        <v>29501590</v>
      </c>
      <c r="X81" s="9">
        <v>14198430</v>
      </c>
      <c r="Y81" s="9">
        <v>23271170</v>
      </c>
      <c r="Z81" s="9">
        <v>36876850</v>
      </c>
      <c r="AA81" s="9">
        <v>22309040</v>
      </c>
      <c r="AB81" s="9">
        <v>192007800</v>
      </c>
      <c r="AC81" s="9">
        <v>97695270</v>
      </c>
      <c r="AD81" s="9">
        <v>164123200</v>
      </c>
      <c r="AE81" s="9">
        <v>127779500</v>
      </c>
      <c r="AF81" s="9">
        <v>76252220</v>
      </c>
      <c r="AG81" s="9">
        <v>68676090</v>
      </c>
      <c r="AH81" s="9">
        <v>67688440</v>
      </c>
      <c r="AI81" s="9">
        <v>124823100</v>
      </c>
      <c r="AJ81" s="9">
        <v>126601300</v>
      </c>
      <c r="AK81" s="9">
        <v>159286700</v>
      </c>
      <c r="AL81" s="9">
        <v>25580590</v>
      </c>
      <c r="AM81" s="9">
        <v>138819400</v>
      </c>
      <c r="AN81" s="9">
        <v>152316800</v>
      </c>
      <c r="AO81" s="9">
        <v>138007600</v>
      </c>
      <c r="AP81" s="9">
        <v>181599700</v>
      </c>
      <c r="AQ81" s="9">
        <v>91430010</v>
      </c>
      <c r="AR81" s="9">
        <v>110034500</v>
      </c>
      <c r="AS81" s="9">
        <v>34947600</v>
      </c>
      <c r="AT81" s="9">
        <v>49791360</v>
      </c>
      <c r="AU81" s="9">
        <v>88811050</v>
      </c>
      <c r="AV81" s="160">
        <v>126250800</v>
      </c>
    </row>
    <row r="82" spans="1:48" x14ac:dyDescent="0.2">
      <c r="A82" s="59" t="s">
        <v>604</v>
      </c>
      <c r="B82" s="84" t="s">
        <v>295</v>
      </c>
      <c r="C82" s="84" t="s">
        <v>319</v>
      </c>
      <c r="D82" s="203">
        <v>341.10849999999999</v>
      </c>
      <c r="E82" s="10">
        <v>0.66679290000000002</v>
      </c>
      <c r="F82" s="131" t="s">
        <v>642</v>
      </c>
      <c r="G82" s="11">
        <v>78973.570000000007</v>
      </c>
      <c r="H82" s="11">
        <v>112986.7</v>
      </c>
      <c r="I82" s="11">
        <v>151268.29999999999</v>
      </c>
      <c r="J82" s="11">
        <v>143623.79999999999</v>
      </c>
      <c r="K82" s="11">
        <v>88680.79</v>
      </c>
      <c r="L82" s="11">
        <v>131560.9</v>
      </c>
      <c r="M82" s="11">
        <v>80553.05</v>
      </c>
      <c r="N82" s="11">
        <v>105171.8</v>
      </c>
      <c r="O82" s="11">
        <v>92622.28</v>
      </c>
      <c r="P82" s="11">
        <v>90516.18</v>
      </c>
      <c r="Q82" s="11">
        <v>125974.8</v>
      </c>
      <c r="R82" s="11">
        <v>163107</v>
      </c>
      <c r="S82" s="11">
        <v>99251.73</v>
      </c>
      <c r="T82" s="11">
        <v>98234.91</v>
      </c>
      <c r="U82" s="11">
        <v>73700.5</v>
      </c>
      <c r="V82" s="11">
        <v>140841.9</v>
      </c>
      <c r="W82" s="11">
        <v>122729.1</v>
      </c>
      <c r="X82" s="11">
        <v>196084.9</v>
      </c>
      <c r="Y82" s="11">
        <v>103279.9</v>
      </c>
      <c r="Z82" s="11">
        <v>80556.350000000006</v>
      </c>
      <c r="AA82" s="11">
        <v>71944.02</v>
      </c>
      <c r="AB82" s="11">
        <v>50574.03</v>
      </c>
      <c r="AC82" s="11">
        <v>88031.09</v>
      </c>
      <c r="AD82" s="11">
        <v>110317.1</v>
      </c>
      <c r="AE82" s="11">
        <v>123820.5</v>
      </c>
      <c r="AF82" s="11">
        <v>64080.01</v>
      </c>
      <c r="AG82" s="11">
        <v>106643.6</v>
      </c>
      <c r="AH82" s="11">
        <v>93948.96</v>
      </c>
      <c r="AI82" s="11">
        <v>68107.570000000007</v>
      </c>
      <c r="AJ82" s="11">
        <v>144794.79999999999</v>
      </c>
      <c r="AK82" s="11">
        <v>85837.91</v>
      </c>
      <c r="AL82" s="11">
        <v>85514.13</v>
      </c>
      <c r="AM82" s="11">
        <v>98766.48</v>
      </c>
      <c r="AN82" s="11">
        <v>121755.4</v>
      </c>
      <c r="AO82" s="11">
        <v>119972.5</v>
      </c>
      <c r="AP82" s="11">
        <v>131101.5</v>
      </c>
      <c r="AQ82" s="11">
        <v>137145.79999999999</v>
      </c>
      <c r="AR82" s="11">
        <v>68069.039999999994</v>
      </c>
      <c r="AS82" s="11">
        <v>80310.539999999994</v>
      </c>
      <c r="AT82" s="11">
        <v>122801.1</v>
      </c>
      <c r="AU82" s="11">
        <v>47712.89</v>
      </c>
      <c r="AV82" s="161">
        <v>81930.649999999994</v>
      </c>
    </row>
    <row r="83" spans="1:48" x14ac:dyDescent="0.2">
      <c r="A83" s="58" t="s">
        <v>296</v>
      </c>
      <c r="B83" s="84" t="s">
        <v>297</v>
      </c>
      <c r="C83" s="84" t="s">
        <v>319</v>
      </c>
      <c r="D83" s="203">
        <v>503.16140000000001</v>
      </c>
      <c r="E83" s="10">
        <v>0.66405919999999996</v>
      </c>
      <c r="F83" s="131" t="s">
        <v>642</v>
      </c>
      <c r="G83" s="11">
        <v>25428.27</v>
      </c>
      <c r="H83" s="11">
        <v>39571.01</v>
      </c>
      <c r="I83" s="11">
        <v>40111.769999999997</v>
      </c>
      <c r="J83" s="11">
        <v>50178.23</v>
      </c>
      <c r="K83" s="11">
        <v>31172.5</v>
      </c>
      <c r="L83" s="11">
        <v>41809.72</v>
      </c>
      <c r="M83" s="11">
        <v>26314.18</v>
      </c>
      <c r="N83" s="11">
        <v>26247.9</v>
      </c>
      <c r="O83" s="11">
        <v>27412.57</v>
      </c>
      <c r="P83" s="11">
        <v>32387.74</v>
      </c>
      <c r="Q83" s="11">
        <v>32782</v>
      </c>
      <c r="R83" s="11">
        <v>75317.62</v>
      </c>
      <c r="S83" s="11">
        <v>40478.89</v>
      </c>
      <c r="T83" s="11">
        <v>43410.83</v>
      </c>
      <c r="U83" s="11">
        <v>28232.29</v>
      </c>
      <c r="V83" s="11">
        <v>72474.880000000005</v>
      </c>
      <c r="W83" s="11">
        <v>39315.360000000001</v>
      </c>
      <c r="X83" s="11">
        <v>42728.88</v>
      </c>
      <c r="Y83" s="11">
        <v>37032.050000000003</v>
      </c>
      <c r="Z83" s="11">
        <v>23194.27</v>
      </c>
      <c r="AA83" s="11">
        <v>15702.56</v>
      </c>
      <c r="AB83" s="11">
        <v>13515.75</v>
      </c>
      <c r="AC83" s="11">
        <v>13507.25</v>
      </c>
      <c r="AD83" s="11">
        <v>47385.279999999999</v>
      </c>
      <c r="AE83" s="11">
        <v>43062.39</v>
      </c>
      <c r="AF83" s="11">
        <v>22837.61</v>
      </c>
      <c r="AG83" s="11">
        <v>27576.95</v>
      </c>
      <c r="AH83" s="11">
        <v>23353.53</v>
      </c>
      <c r="AI83" s="11">
        <v>24961.4</v>
      </c>
      <c r="AJ83" s="11">
        <v>40395.519999999997</v>
      </c>
      <c r="AK83" s="11">
        <v>26716.41</v>
      </c>
      <c r="AL83" s="11">
        <v>23090.65</v>
      </c>
      <c r="AM83" s="11">
        <v>18713.11</v>
      </c>
      <c r="AN83" s="11">
        <v>58997.05</v>
      </c>
      <c r="AO83" s="11">
        <v>25297.72</v>
      </c>
      <c r="AP83" s="11">
        <v>84631.48</v>
      </c>
      <c r="AQ83" s="11">
        <v>24494.37</v>
      </c>
      <c r="AR83" s="11">
        <v>25612.92</v>
      </c>
      <c r="AS83" s="11">
        <v>26186.3</v>
      </c>
      <c r="AT83" s="11">
        <v>36471.26</v>
      </c>
      <c r="AU83" s="11">
        <v>19272.82</v>
      </c>
      <c r="AV83" s="161">
        <v>25275.200000000001</v>
      </c>
    </row>
    <row r="84" spans="1:48" x14ac:dyDescent="0.2">
      <c r="A84" s="59" t="s">
        <v>468</v>
      </c>
      <c r="B84" s="84" t="s">
        <v>320</v>
      </c>
      <c r="C84" s="84" t="s">
        <v>319</v>
      </c>
      <c r="D84" s="203">
        <v>181.07079999999999</v>
      </c>
      <c r="E84" s="10">
        <v>0.66175360000000005</v>
      </c>
      <c r="F84" s="131" t="s">
        <v>642</v>
      </c>
      <c r="G84" s="11">
        <v>1303905</v>
      </c>
      <c r="H84" s="11">
        <v>986526.8</v>
      </c>
      <c r="I84" s="11">
        <v>609451.4</v>
      </c>
      <c r="J84" s="11">
        <v>1670772</v>
      </c>
      <c r="K84" s="11">
        <v>854474.9</v>
      </c>
      <c r="L84" s="11">
        <v>929287.4</v>
      </c>
      <c r="M84" s="11">
        <v>627804.30000000005</v>
      </c>
      <c r="N84" s="11">
        <v>507483.2</v>
      </c>
      <c r="O84" s="11">
        <v>1539947</v>
      </c>
      <c r="P84" s="11">
        <v>630633.4</v>
      </c>
      <c r="Q84" s="11">
        <v>561828.69999999995</v>
      </c>
      <c r="R84" s="11">
        <v>742902.6</v>
      </c>
      <c r="S84" s="11">
        <v>414676.8</v>
      </c>
      <c r="T84" s="11">
        <v>1352541</v>
      </c>
      <c r="U84" s="11">
        <v>366321.1</v>
      </c>
      <c r="V84" s="11">
        <v>2565066</v>
      </c>
      <c r="W84" s="11">
        <v>655944.5</v>
      </c>
      <c r="X84" s="11">
        <v>688459.8</v>
      </c>
      <c r="Y84" s="11">
        <v>307951.3</v>
      </c>
      <c r="Z84" s="11">
        <v>799218.4</v>
      </c>
      <c r="AA84" s="11">
        <v>540792.6</v>
      </c>
      <c r="AB84" s="11">
        <v>1005792</v>
      </c>
      <c r="AC84" s="11">
        <v>762591</v>
      </c>
      <c r="AD84" s="11">
        <v>577630.6</v>
      </c>
      <c r="AE84" s="11">
        <v>1123973</v>
      </c>
      <c r="AF84" s="11">
        <v>807688.5</v>
      </c>
      <c r="AG84" s="11">
        <v>772441.2</v>
      </c>
      <c r="AH84" s="11">
        <v>732072.7</v>
      </c>
      <c r="AI84" s="11">
        <v>417110.7</v>
      </c>
      <c r="AJ84" s="11">
        <v>2285105</v>
      </c>
      <c r="AK84" s="11">
        <v>686546.8</v>
      </c>
      <c r="AL84" s="11">
        <v>566310.6</v>
      </c>
      <c r="AM84" s="11">
        <v>559929.9</v>
      </c>
      <c r="AN84" s="11">
        <v>683488.6</v>
      </c>
      <c r="AO84" s="11">
        <v>1510061</v>
      </c>
      <c r="AP84" s="11">
        <v>429863.8</v>
      </c>
      <c r="AQ84" s="11">
        <v>2307647</v>
      </c>
      <c r="AR84" s="11">
        <v>602005.30000000005</v>
      </c>
      <c r="AS84" s="11">
        <v>593452.19999999995</v>
      </c>
      <c r="AT84" s="11">
        <v>311778</v>
      </c>
      <c r="AU84" s="11">
        <v>528860.6</v>
      </c>
      <c r="AV84" s="161">
        <v>799405.9</v>
      </c>
    </row>
    <row r="85" spans="1:48" x14ac:dyDescent="0.2">
      <c r="A85" s="59" t="s">
        <v>278</v>
      </c>
      <c r="B85" s="84" t="s">
        <v>279</v>
      </c>
      <c r="C85" s="84" t="s">
        <v>319</v>
      </c>
      <c r="D85" s="203">
        <v>149.0445</v>
      </c>
      <c r="E85" s="10">
        <v>0.65106299999999995</v>
      </c>
      <c r="F85" s="131" t="s">
        <v>642</v>
      </c>
      <c r="G85" s="11">
        <v>491009</v>
      </c>
      <c r="H85" s="11">
        <v>689561.1</v>
      </c>
      <c r="I85" s="11">
        <v>668090.1</v>
      </c>
      <c r="J85" s="11">
        <v>819227</v>
      </c>
      <c r="K85" s="11">
        <v>618548.5</v>
      </c>
      <c r="L85" s="11">
        <v>788818.5</v>
      </c>
      <c r="M85" s="11">
        <v>846758.8</v>
      </c>
      <c r="N85" s="11">
        <v>538376.6</v>
      </c>
      <c r="O85" s="11">
        <v>709157.1</v>
      </c>
      <c r="P85" s="11">
        <v>752402.7</v>
      </c>
      <c r="Q85" s="11">
        <v>685571</v>
      </c>
      <c r="R85" s="11">
        <v>761514</v>
      </c>
      <c r="S85" s="11">
        <v>584882.9</v>
      </c>
      <c r="T85" s="11">
        <v>451215.2</v>
      </c>
      <c r="U85" s="11">
        <v>479205.5</v>
      </c>
      <c r="V85" s="11">
        <v>590493.9</v>
      </c>
      <c r="W85" s="11">
        <v>668761.9</v>
      </c>
      <c r="X85" s="11">
        <v>524612.6</v>
      </c>
      <c r="Y85" s="11">
        <v>609557.9</v>
      </c>
      <c r="Z85" s="11">
        <v>606642.30000000005</v>
      </c>
      <c r="AA85" s="11">
        <v>433099.7</v>
      </c>
      <c r="AB85" s="11">
        <v>398368.1</v>
      </c>
      <c r="AC85" s="11">
        <v>522819.2</v>
      </c>
      <c r="AD85" s="11">
        <v>926138.4</v>
      </c>
      <c r="AE85" s="11">
        <v>788493.1</v>
      </c>
      <c r="AF85" s="11">
        <v>564767.1</v>
      </c>
      <c r="AG85" s="11">
        <v>679931.6</v>
      </c>
      <c r="AH85" s="11">
        <v>878611.8</v>
      </c>
      <c r="AI85" s="11">
        <v>416746.8</v>
      </c>
      <c r="AJ85" s="11">
        <v>895776.8</v>
      </c>
      <c r="AK85" s="11">
        <v>960934.6</v>
      </c>
      <c r="AL85" s="11">
        <v>610332.6</v>
      </c>
      <c r="AM85" s="11">
        <v>730375.2</v>
      </c>
      <c r="AN85" s="11">
        <v>675582.2</v>
      </c>
      <c r="AO85" s="11">
        <v>813560.5</v>
      </c>
      <c r="AP85" s="11">
        <v>699044.2</v>
      </c>
      <c r="AQ85" s="11">
        <v>695834.8</v>
      </c>
      <c r="AR85" s="11">
        <v>650393.69999999995</v>
      </c>
      <c r="AS85" s="11">
        <v>570937.80000000005</v>
      </c>
      <c r="AT85" s="11">
        <v>537895.69999999995</v>
      </c>
      <c r="AU85" s="11">
        <v>522940.1</v>
      </c>
      <c r="AV85" s="161">
        <v>839875.7</v>
      </c>
    </row>
    <row r="86" spans="1:48" x14ac:dyDescent="0.2">
      <c r="A86" s="59" t="s">
        <v>321</v>
      </c>
      <c r="B86" s="84" t="s">
        <v>322</v>
      </c>
      <c r="C86" s="84" t="s">
        <v>319</v>
      </c>
      <c r="D86" s="203">
        <v>179.05510000000001</v>
      </c>
      <c r="E86" s="10">
        <v>0.62188949999999998</v>
      </c>
      <c r="F86" s="131" t="s">
        <v>642</v>
      </c>
      <c r="G86" s="11">
        <v>18018140</v>
      </c>
      <c r="H86" s="11">
        <v>3294894</v>
      </c>
      <c r="I86" s="11">
        <v>2472088</v>
      </c>
      <c r="J86" s="11">
        <v>30293770</v>
      </c>
      <c r="K86" s="11">
        <v>23063750</v>
      </c>
      <c r="L86" s="11">
        <v>2884785</v>
      </c>
      <c r="M86" s="11">
        <v>19114570</v>
      </c>
      <c r="N86" s="11">
        <v>18633030</v>
      </c>
      <c r="O86" s="11">
        <v>1531208</v>
      </c>
      <c r="P86" s="11">
        <v>2401131</v>
      </c>
      <c r="Q86" s="11">
        <v>23373590</v>
      </c>
      <c r="R86" s="11">
        <v>22297030</v>
      </c>
      <c r="S86" s="11">
        <v>20315900</v>
      </c>
      <c r="T86" s="11">
        <v>15324940</v>
      </c>
      <c r="U86" s="11">
        <v>17585480</v>
      </c>
      <c r="V86" s="11">
        <v>23382710</v>
      </c>
      <c r="W86" s="11">
        <v>2118862</v>
      </c>
      <c r="X86" s="11">
        <v>19603240</v>
      </c>
      <c r="Y86" s="11">
        <v>1179491</v>
      </c>
      <c r="Z86" s="11">
        <v>22485190</v>
      </c>
      <c r="AA86" s="11">
        <v>15594670</v>
      </c>
      <c r="AB86" s="11">
        <v>1162145</v>
      </c>
      <c r="AC86" s="11">
        <v>2367540</v>
      </c>
      <c r="AD86" s="11">
        <v>3166710</v>
      </c>
      <c r="AE86" s="11">
        <v>1669104</v>
      </c>
      <c r="AF86" s="11">
        <v>20053350</v>
      </c>
      <c r="AG86" s="11">
        <v>22942410</v>
      </c>
      <c r="AH86" s="11">
        <v>4100815</v>
      </c>
      <c r="AI86" s="11">
        <v>2028722</v>
      </c>
      <c r="AJ86" s="11">
        <v>1461614</v>
      </c>
      <c r="AK86" s="11">
        <v>2647468</v>
      </c>
      <c r="AL86" s="11">
        <v>2388162</v>
      </c>
      <c r="AM86" s="11">
        <v>2301515</v>
      </c>
      <c r="AN86" s="11">
        <v>1171610</v>
      </c>
      <c r="AO86" s="11">
        <v>2439966</v>
      </c>
      <c r="AP86" s="11">
        <v>25473840</v>
      </c>
      <c r="AQ86" s="11">
        <v>1221571</v>
      </c>
      <c r="AR86" s="11">
        <v>2590208</v>
      </c>
      <c r="AS86" s="11">
        <v>20114700</v>
      </c>
      <c r="AT86" s="11">
        <v>19067400</v>
      </c>
      <c r="AU86" s="11">
        <v>18859180</v>
      </c>
      <c r="AV86" s="161">
        <v>1719678</v>
      </c>
    </row>
    <row r="87" spans="1:48" x14ac:dyDescent="0.2">
      <c r="A87" s="59" t="s">
        <v>459</v>
      </c>
      <c r="B87" s="84" t="s">
        <v>323</v>
      </c>
      <c r="C87" s="84" t="s">
        <v>319</v>
      </c>
      <c r="D87" s="203">
        <v>151.06020000000001</v>
      </c>
      <c r="E87" s="10">
        <v>0.66915740000000001</v>
      </c>
      <c r="F87" s="131" t="s">
        <v>642</v>
      </c>
      <c r="G87" s="11">
        <v>66734.289999999994</v>
      </c>
      <c r="H87" s="11">
        <v>132234.79999999999</v>
      </c>
      <c r="I87" s="11">
        <v>127324.6</v>
      </c>
      <c r="J87" s="11">
        <v>149320.5</v>
      </c>
      <c r="K87" s="11">
        <v>103304.5</v>
      </c>
      <c r="L87" s="11">
        <v>161556.79999999999</v>
      </c>
      <c r="M87" s="11">
        <v>73014.460000000006</v>
      </c>
      <c r="N87" s="11">
        <v>114439.8</v>
      </c>
      <c r="O87" s="11">
        <v>139323.29999999999</v>
      </c>
      <c r="P87" s="11">
        <v>123851.9</v>
      </c>
      <c r="Q87" s="11">
        <v>99266.81</v>
      </c>
      <c r="R87" s="11">
        <v>138591.29999999999</v>
      </c>
      <c r="S87" s="11">
        <v>96191.76</v>
      </c>
      <c r="T87" s="11">
        <v>120600.8</v>
      </c>
      <c r="U87" s="11">
        <v>98471.78</v>
      </c>
      <c r="V87" s="11">
        <v>127060</v>
      </c>
      <c r="W87" s="11">
        <v>113716.7</v>
      </c>
      <c r="X87" s="11">
        <v>89792.06</v>
      </c>
      <c r="Y87" s="11">
        <v>114829.2</v>
      </c>
      <c r="Z87" s="11">
        <v>81317.63</v>
      </c>
      <c r="AA87" s="11">
        <v>83266.48</v>
      </c>
      <c r="AB87" s="11">
        <v>87970.09</v>
      </c>
      <c r="AC87" s="11">
        <v>102836.7</v>
      </c>
      <c r="AD87" s="11">
        <v>150905.60000000001</v>
      </c>
      <c r="AE87" s="11">
        <v>131810.5</v>
      </c>
      <c r="AF87" s="11">
        <v>94450.12</v>
      </c>
      <c r="AG87" s="11">
        <v>140567.79999999999</v>
      </c>
      <c r="AH87" s="11">
        <v>134293.79999999999</v>
      </c>
      <c r="AI87" s="11">
        <v>101629.4</v>
      </c>
      <c r="AJ87" s="11">
        <v>169543.7</v>
      </c>
      <c r="AK87" s="11">
        <v>141880.4</v>
      </c>
      <c r="AL87" s="11">
        <v>84686.399999999994</v>
      </c>
      <c r="AM87" s="11">
        <v>126153.2</v>
      </c>
      <c r="AN87" s="11">
        <v>125345.3</v>
      </c>
      <c r="AO87" s="11">
        <v>146573.70000000001</v>
      </c>
      <c r="AP87" s="11">
        <v>106235.8</v>
      </c>
      <c r="AQ87" s="11">
        <v>129487.1</v>
      </c>
      <c r="AR87" s="11">
        <v>100016.9</v>
      </c>
      <c r="AS87" s="11">
        <v>93609.66</v>
      </c>
      <c r="AT87" s="11">
        <v>87744.1</v>
      </c>
      <c r="AU87" s="11">
        <v>78880.899999999994</v>
      </c>
      <c r="AV87" s="161">
        <v>135795.6</v>
      </c>
    </row>
    <row r="88" spans="1:48" x14ac:dyDescent="0.2">
      <c r="A88" s="60" t="s">
        <v>77</v>
      </c>
      <c r="B88" s="85" t="s">
        <v>78</v>
      </c>
      <c r="C88" s="85" t="s">
        <v>76</v>
      </c>
      <c r="D88" s="204">
        <v>191.0187</v>
      </c>
      <c r="E88" s="12">
        <v>0.60841239999999996</v>
      </c>
      <c r="F88" s="132" t="s">
        <v>642</v>
      </c>
      <c r="G88" s="13">
        <v>3037715</v>
      </c>
      <c r="H88" s="13">
        <v>4292012</v>
      </c>
      <c r="I88" s="13">
        <v>3746956</v>
      </c>
      <c r="J88" s="13">
        <v>4359834</v>
      </c>
      <c r="K88" s="13">
        <v>3048131</v>
      </c>
      <c r="L88" s="13">
        <v>3418507</v>
      </c>
      <c r="M88" s="13">
        <v>3443834</v>
      </c>
      <c r="N88" s="13">
        <v>2320205</v>
      </c>
      <c r="O88" s="13">
        <v>4268230</v>
      </c>
      <c r="P88" s="13">
        <v>3946026</v>
      </c>
      <c r="Q88" s="13">
        <v>3962225</v>
      </c>
      <c r="R88" s="13">
        <v>4769072</v>
      </c>
      <c r="S88" s="13">
        <v>3403493</v>
      </c>
      <c r="T88" s="13">
        <v>2876408</v>
      </c>
      <c r="U88" s="13">
        <v>1975510</v>
      </c>
      <c r="V88" s="13">
        <v>5597910</v>
      </c>
      <c r="W88" s="13">
        <v>4131869</v>
      </c>
      <c r="X88" s="13">
        <v>3952115</v>
      </c>
      <c r="Y88" s="13">
        <v>3106910</v>
      </c>
      <c r="Z88" s="13">
        <v>3507621</v>
      </c>
      <c r="AA88" s="13">
        <v>2792642</v>
      </c>
      <c r="AB88" s="13">
        <v>2345692</v>
      </c>
      <c r="AC88" s="13">
        <v>3205226</v>
      </c>
      <c r="AD88" s="13">
        <v>5838442</v>
      </c>
      <c r="AE88" s="13">
        <v>5415059</v>
      </c>
      <c r="AF88" s="13">
        <v>3584270</v>
      </c>
      <c r="AG88" s="13">
        <v>3327366</v>
      </c>
      <c r="AH88" s="13">
        <v>7789688</v>
      </c>
      <c r="AI88" s="13">
        <v>2770406</v>
      </c>
      <c r="AJ88" s="13">
        <v>5710984</v>
      </c>
      <c r="AK88" s="13">
        <v>5985948</v>
      </c>
      <c r="AL88" s="13">
        <v>2191641</v>
      </c>
      <c r="AM88" s="13">
        <v>3886102</v>
      </c>
      <c r="AN88" s="13">
        <v>2921168</v>
      </c>
      <c r="AO88" s="13">
        <v>6338208</v>
      </c>
      <c r="AP88" s="13">
        <v>2918313</v>
      </c>
      <c r="AQ88" s="13">
        <v>4306912</v>
      </c>
      <c r="AR88" s="13">
        <v>5423234</v>
      </c>
      <c r="AS88" s="13">
        <v>4219396</v>
      </c>
      <c r="AT88" s="13">
        <v>2938252</v>
      </c>
      <c r="AU88" s="13">
        <v>1921324</v>
      </c>
      <c r="AV88" s="162">
        <v>4368460</v>
      </c>
    </row>
    <row r="89" spans="1:48" x14ac:dyDescent="0.2">
      <c r="A89" s="60" t="s">
        <v>79</v>
      </c>
      <c r="B89" s="85" t="s">
        <v>80</v>
      </c>
      <c r="C89" s="85" t="s">
        <v>76</v>
      </c>
      <c r="D89" s="204">
        <v>145.01300000000001</v>
      </c>
      <c r="E89" s="12">
        <v>0.60868100000000003</v>
      </c>
      <c r="F89" s="132" t="s">
        <v>642</v>
      </c>
      <c r="G89" s="13">
        <v>136050.9</v>
      </c>
      <c r="H89" s="13">
        <v>99519.65</v>
      </c>
      <c r="I89" s="13">
        <v>136418.6</v>
      </c>
      <c r="J89" s="13">
        <v>183808.1</v>
      </c>
      <c r="K89" s="13">
        <v>158187.5</v>
      </c>
      <c r="L89" s="13">
        <v>158109.9</v>
      </c>
      <c r="M89" s="13">
        <v>211391.4</v>
      </c>
      <c r="N89" s="13">
        <v>108059.6</v>
      </c>
      <c r="O89" s="13">
        <v>806877.5</v>
      </c>
      <c r="P89" s="13">
        <v>125495.5</v>
      </c>
      <c r="Q89" s="13">
        <v>166585.9</v>
      </c>
      <c r="R89" s="13">
        <v>221650.1</v>
      </c>
      <c r="S89" s="13">
        <v>138884</v>
      </c>
      <c r="T89" s="13">
        <v>94742.24</v>
      </c>
      <c r="U89" s="13">
        <v>90128.12</v>
      </c>
      <c r="V89" s="13">
        <v>236105.4</v>
      </c>
      <c r="W89" s="13">
        <v>139635.6</v>
      </c>
      <c r="X89" s="13">
        <v>87983.16</v>
      </c>
      <c r="Y89" s="13">
        <v>302167.7</v>
      </c>
      <c r="Z89" s="13">
        <v>195080.9</v>
      </c>
      <c r="AA89" s="13">
        <v>109064.1</v>
      </c>
      <c r="AB89" s="13">
        <v>180042.1</v>
      </c>
      <c r="AC89" s="13">
        <v>169404.6</v>
      </c>
      <c r="AD89" s="13">
        <v>223270.7</v>
      </c>
      <c r="AE89" s="13">
        <v>607565.4</v>
      </c>
      <c r="AF89" s="13">
        <v>372536</v>
      </c>
      <c r="AG89" s="13">
        <v>272922.40000000002</v>
      </c>
      <c r="AH89" s="13">
        <v>421094.8</v>
      </c>
      <c r="AI89" s="13">
        <v>189017.1</v>
      </c>
      <c r="AJ89" s="13">
        <v>1417473</v>
      </c>
      <c r="AK89" s="13">
        <v>278392.7</v>
      </c>
      <c r="AL89" s="13">
        <v>229685.9</v>
      </c>
      <c r="AM89" s="13">
        <v>298286.7</v>
      </c>
      <c r="AN89" s="13">
        <v>315223.7</v>
      </c>
      <c r="AO89" s="13">
        <v>316299.59999999998</v>
      </c>
      <c r="AP89" s="13">
        <v>328074.59999999998</v>
      </c>
      <c r="AQ89" s="13">
        <v>535506.5</v>
      </c>
      <c r="AR89" s="13">
        <v>206056.3</v>
      </c>
      <c r="AS89" s="13">
        <v>156287.79999999999</v>
      </c>
      <c r="AT89" s="13">
        <v>531115.9</v>
      </c>
      <c r="AU89" s="13">
        <v>200112.6</v>
      </c>
      <c r="AV89" s="162">
        <v>255287.5</v>
      </c>
    </row>
    <row r="90" spans="1:48" x14ac:dyDescent="0.2">
      <c r="A90" s="60" t="s">
        <v>82</v>
      </c>
      <c r="B90" s="85" t="s">
        <v>83</v>
      </c>
      <c r="C90" s="85" t="s">
        <v>76</v>
      </c>
      <c r="D90" s="204">
        <v>144.02889999999999</v>
      </c>
      <c r="E90" s="12">
        <v>0.62316519999999997</v>
      </c>
      <c r="F90" s="132" t="s">
        <v>642</v>
      </c>
      <c r="G90" s="13">
        <v>54448.06</v>
      </c>
      <c r="H90" s="13">
        <v>71472.100000000006</v>
      </c>
      <c r="I90" s="13">
        <v>28527.45</v>
      </c>
      <c r="J90" s="13">
        <v>63676.53</v>
      </c>
      <c r="K90" s="13">
        <v>42810.89</v>
      </c>
      <c r="L90" s="13">
        <v>61231.02</v>
      </c>
      <c r="M90" s="13">
        <v>53134.21</v>
      </c>
      <c r="N90" s="13">
        <v>48150.74</v>
      </c>
      <c r="O90" s="13">
        <v>63797.96</v>
      </c>
      <c r="P90" s="13">
        <v>77733.09</v>
      </c>
      <c r="Q90" s="13">
        <v>72385.929999999993</v>
      </c>
      <c r="R90" s="13">
        <v>72351.960000000006</v>
      </c>
      <c r="S90" s="13">
        <v>63755.26</v>
      </c>
      <c r="T90" s="13">
        <v>36723.5</v>
      </c>
      <c r="U90" s="13">
        <v>25079.03</v>
      </c>
      <c r="V90" s="13">
        <v>66032.09</v>
      </c>
      <c r="W90" s="13">
        <v>25594.46</v>
      </c>
      <c r="X90" s="13">
        <v>49477.69</v>
      </c>
      <c r="Y90" s="13">
        <v>73163.59</v>
      </c>
      <c r="Z90" s="13">
        <v>38499.42</v>
      </c>
      <c r="AA90" s="13">
        <v>46318.27</v>
      </c>
      <c r="AB90" s="13">
        <v>31818.7</v>
      </c>
      <c r="AC90" s="13">
        <v>36363.31</v>
      </c>
      <c r="AD90" s="13">
        <v>76941.84</v>
      </c>
      <c r="AE90" s="13">
        <v>97164.34</v>
      </c>
      <c r="AF90" s="13">
        <v>43277.34</v>
      </c>
      <c r="AG90" s="13">
        <v>24424.35</v>
      </c>
      <c r="AH90" s="13">
        <v>84169.5</v>
      </c>
      <c r="AI90" s="13">
        <v>36982.69</v>
      </c>
      <c r="AJ90" s="13">
        <v>67097.48</v>
      </c>
      <c r="AK90" s="13">
        <v>80368.45</v>
      </c>
      <c r="AL90" s="13">
        <v>37427.050000000003</v>
      </c>
      <c r="AM90" s="13">
        <v>60580.01</v>
      </c>
      <c r="AN90" s="13">
        <v>36375.74</v>
      </c>
      <c r="AO90" s="13">
        <v>101298.2</v>
      </c>
      <c r="AP90" s="13">
        <v>63532.86</v>
      </c>
      <c r="AQ90" s="13">
        <v>55883.94</v>
      </c>
      <c r="AR90" s="13">
        <v>69506.259999999995</v>
      </c>
      <c r="AS90" s="13">
        <v>51009.17</v>
      </c>
      <c r="AT90" s="13">
        <v>58514.81</v>
      </c>
      <c r="AU90" s="13">
        <v>20659.34</v>
      </c>
      <c r="AV90" s="162">
        <v>69714.12</v>
      </c>
    </row>
    <row r="91" spans="1:48" x14ac:dyDescent="0.2">
      <c r="A91" s="60" t="s">
        <v>84</v>
      </c>
      <c r="B91" s="85" t="s">
        <v>85</v>
      </c>
      <c r="C91" s="85" t="s">
        <v>76</v>
      </c>
      <c r="D91" s="204">
        <v>117.0179</v>
      </c>
      <c r="E91" s="12">
        <v>0.61605580000000004</v>
      </c>
      <c r="F91" s="132" t="s">
        <v>642</v>
      </c>
      <c r="G91" s="13">
        <v>451651.6</v>
      </c>
      <c r="H91" s="13">
        <v>813660.8</v>
      </c>
      <c r="I91" s="13">
        <v>528409.80000000005</v>
      </c>
      <c r="J91" s="13">
        <v>642097.1</v>
      </c>
      <c r="K91" s="13">
        <v>372434.2</v>
      </c>
      <c r="L91" s="13">
        <v>720851.9</v>
      </c>
      <c r="M91" s="13">
        <v>522932.5</v>
      </c>
      <c r="N91" s="13">
        <v>544695.9</v>
      </c>
      <c r="O91" s="13">
        <v>569471.9</v>
      </c>
      <c r="P91" s="13">
        <v>604516.80000000005</v>
      </c>
      <c r="Q91" s="13">
        <v>630928.4</v>
      </c>
      <c r="R91" s="13">
        <v>518948.2</v>
      </c>
      <c r="S91" s="13">
        <v>469227.7</v>
      </c>
      <c r="T91" s="13">
        <v>379718</v>
      </c>
      <c r="U91" s="13">
        <v>268578.59999999998</v>
      </c>
      <c r="V91" s="13">
        <v>680878.9</v>
      </c>
      <c r="W91" s="13">
        <v>500321.3</v>
      </c>
      <c r="X91" s="13">
        <v>632811.9</v>
      </c>
      <c r="Y91" s="13">
        <v>815064.1</v>
      </c>
      <c r="Z91" s="13">
        <v>404903</v>
      </c>
      <c r="AA91" s="13">
        <v>566918.1</v>
      </c>
      <c r="AB91" s="13">
        <v>2128267</v>
      </c>
      <c r="AC91" s="13">
        <v>1614896</v>
      </c>
      <c r="AD91" s="13">
        <v>4264342</v>
      </c>
      <c r="AE91" s="13">
        <v>4018822</v>
      </c>
      <c r="AF91" s="13">
        <v>1675606</v>
      </c>
      <c r="AG91" s="13">
        <v>1202098</v>
      </c>
      <c r="AH91" s="13">
        <v>2022950</v>
      </c>
      <c r="AI91" s="13">
        <v>994706.3</v>
      </c>
      <c r="AJ91" s="13">
        <v>1852149</v>
      </c>
      <c r="AK91" s="13">
        <v>2783010</v>
      </c>
      <c r="AL91" s="13">
        <v>233555.9</v>
      </c>
      <c r="AM91" s="13">
        <v>2084808</v>
      </c>
      <c r="AN91" s="13">
        <v>1343537</v>
      </c>
      <c r="AO91" s="13">
        <v>3471082</v>
      </c>
      <c r="AP91" s="13">
        <v>2528662</v>
      </c>
      <c r="AQ91" s="13">
        <v>2688303</v>
      </c>
      <c r="AR91" s="13">
        <v>1359220</v>
      </c>
      <c r="AS91" s="13">
        <v>1091526</v>
      </c>
      <c r="AT91" s="13">
        <v>1272016</v>
      </c>
      <c r="AU91" s="13">
        <v>490291.20000000001</v>
      </c>
      <c r="AV91" s="162">
        <v>2099643</v>
      </c>
    </row>
    <row r="92" spans="1:48" x14ac:dyDescent="0.2">
      <c r="A92" s="60" t="s">
        <v>211</v>
      </c>
      <c r="B92" s="85" t="s">
        <v>212</v>
      </c>
      <c r="C92" s="85" t="s">
        <v>76</v>
      </c>
      <c r="D92" s="204">
        <v>115.00230000000001</v>
      </c>
      <c r="E92" s="12">
        <v>0.61312219999999995</v>
      </c>
      <c r="F92" s="132" t="s">
        <v>642</v>
      </c>
      <c r="G92" s="13">
        <v>239861.8</v>
      </c>
      <c r="H92" s="13">
        <v>245980.5</v>
      </c>
      <c r="I92" s="13">
        <v>207063.1</v>
      </c>
      <c r="J92" s="13">
        <v>259895.6</v>
      </c>
      <c r="K92" s="13">
        <v>222397.7</v>
      </c>
      <c r="L92" s="13">
        <v>270147.20000000001</v>
      </c>
      <c r="M92" s="13">
        <v>196194.6</v>
      </c>
      <c r="N92" s="13">
        <v>196791.4</v>
      </c>
      <c r="O92" s="13">
        <v>251086.1</v>
      </c>
      <c r="P92" s="13">
        <v>255070.5</v>
      </c>
      <c r="Q92" s="13">
        <v>336273.1</v>
      </c>
      <c r="R92" s="13">
        <v>299916.59999999998</v>
      </c>
      <c r="S92" s="13">
        <v>216504.2</v>
      </c>
      <c r="T92" s="13">
        <v>165131</v>
      </c>
      <c r="U92" s="13">
        <v>203105.7</v>
      </c>
      <c r="V92" s="13">
        <v>343612.2</v>
      </c>
      <c r="W92" s="13">
        <v>180672.5</v>
      </c>
      <c r="X92" s="13">
        <v>232202.6</v>
      </c>
      <c r="Y92" s="13">
        <v>260681.9</v>
      </c>
      <c r="Z92" s="13">
        <v>246088</v>
      </c>
      <c r="AA92" s="13">
        <v>225369.9</v>
      </c>
      <c r="AB92" s="13">
        <v>352297.8</v>
      </c>
      <c r="AC92" s="13">
        <v>352852.9</v>
      </c>
      <c r="AD92" s="13">
        <v>539456.80000000005</v>
      </c>
      <c r="AE92" s="13">
        <v>586409.80000000005</v>
      </c>
      <c r="AF92" s="13">
        <v>355644.9</v>
      </c>
      <c r="AG92" s="13">
        <v>307417.2</v>
      </c>
      <c r="AH92" s="13">
        <v>535905.30000000005</v>
      </c>
      <c r="AI92" s="13">
        <v>315903.90000000002</v>
      </c>
      <c r="AJ92" s="13">
        <v>486513.7</v>
      </c>
      <c r="AK92" s="13">
        <v>581528.5</v>
      </c>
      <c r="AL92" s="13">
        <v>190352.3</v>
      </c>
      <c r="AM92" s="13">
        <v>443412.9</v>
      </c>
      <c r="AN92" s="13">
        <v>366133.5</v>
      </c>
      <c r="AO92" s="13">
        <v>540232.5</v>
      </c>
      <c r="AP92" s="13">
        <v>572195.69999999995</v>
      </c>
      <c r="AQ92" s="13">
        <v>585376.6</v>
      </c>
      <c r="AR92" s="13">
        <v>409396</v>
      </c>
      <c r="AS92" s="13">
        <v>305845</v>
      </c>
      <c r="AT92" s="13">
        <v>331553.09999999998</v>
      </c>
      <c r="AU92" s="13">
        <v>176184.6</v>
      </c>
      <c r="AV92" s="162">
        <v>469781.5</v>
      </c>
    </row>
    <row r="93" spans="1:48" x14ac:dyDescent="0.2">
      <c r="A93" s="60" t="s">
        <v>86</v>
      </c>
      <c r="B93" s="85" t="s">
        <v>340</v>
      </c>
      <c r="C93" s="85" t="s">
        <v>76</v>
      </c>
      <c r="D93" s="204">
        <v>133.0129</v>
      </c>
      <c r="E93" s="12">
        <v>0.60995719999999998</v>
      </c>
      <c r="F93" s="132" t="s">
        <v>642</v>
      </c>
      <c r="G93" s="13">
        <v>3083321</v>
      </c>
      <c r="H93" s="13">
        <v>3259615</v>
      </c>
      <c r="I93" s="13">
        <v>2758024</v>
      </c>
      <c r="J93" s="13">
        <v>3566000</v>
      </c>
      <c r="K93" s="13">
        <v>2845648</v>
      </c>
      <c r="L93" s="13">
        <v>3607376</v>
      </c>
      <c r="M93" s="13">
        <v>3011309</v>
      </c>
      <c r="N93" s="13">
        <v>2489411</v>
      </c>
      <c r="O93" s="13">
        <v>3267503</v>
      </c>
      <c r="P93" s="13">
        <v>3101039</v>
      </c>
      <c r="Q93" s="13">
        <v>4042371</v>
      </c>
      <c r="R93" s="13">
        <v>3830360</v>
      </c>
      <c r="S93" s="13">
        <v>3067815</v>
      </c>
      <c r="T93" s="13">
        <v>2279578</v>
      </c>
      <c r="U93" s="13">
        <v>2642070</v>
      </c>
      <c r="V93" s="13">
        <v>4446284</v>
      </c>
      <c r="W93" s="13">
        <v>2556396</v>
      </c>
      <c r="X93" s="13">
        <v>3506484</v>
      </c>
      <c r="Y93" s="13">
        <v>4120589</v>
      </c>
      <c r="Z93" s="13">
        <v>3305992</v>
      </c>
      <c r="AA93" s="13">
        <v>2840371</v>
      </c>
      <c r="AB93" s="13">
        <v>4458688</v>
      </c>
      <c r="AC93" s="13">
        <v>4101903</v>
      </c>
      <c r="AD93" s="13">
        <v>7700780</v>
      </c>
      <c r="AE93" s="13">
        <v>7853078</v>
      </c>
      <c r="AF93" s="13">
        <v>4621350</v>
      </c>
      <c r="AG93" s="13">
        <v>4140532</v>
      </c>
      <c r="AH93" s="13">
        <v>7133254</v>
      </c>
      <c r="AI93" s="13">
        <v>3654995</v>
      </c>
      <c r="AJ93" s="13">
        <v>5991088</v>
      </c>
      <c r="AK93" s="13">
        <v>7738608</v>
      </c>
      <c r="AL93" s="13">
        <v>2540629</v>
      </c>
      <c r="AM93" s="13">
        <v>6127542</v>
      </c>
      <c r="AN93" s="13">
        <v>5107624</v>
      </c>
      <c r="AO93" s="13">
        <v>7383410</v>
      </c>
      <c r="AP93" s="13">
        <v>7664892</v>
      </c>
      <c r="AQ93" s="13">
        <v>7480478</v>
      </c>
      <c r="AR93" s="13">
        <v>5199442</v>
      </c>
      <c r="AS93" s="13">
        <v>4411504</v>
      </c>
      <c r="AT93" s="13">
        <v>4682638</v>
      </c>
      <c r="AU93" s="13">
        <v>2602558</v>
      </c>
      <c r="AV93" s="162">
        <v>6829620</v>
      </c>
    </row>
    <row r="94" spans="1:48" x14ac:dyDescent="0.2">
      <c r="A94" s="113" t="s">
        <v>470</v>
      </c>
      <c r="B94" s="85" t="s">
        <v>81</v>
      </c>
      <c r="C94" s="85" t="s">
        <v>294</v>
      </c>
      <c r="D94" s="204">
        <v>147.02869999999999</v>
      </c>
      <c r="E94" s="12">
        <v>0.61372700000000002</v>
      </c>
      <c r="F94" s="132" t="s">
        <v>642</v>
      </c>
      <c r="G94" s="13">
        <v>1291171</v>
      </c>
      <c r="H94" s="13">
        <v>1564938</v>
      </c>
      <c r="I94" s="13">
        <v>1055359</v>
      </c>
      <c r="J94" s="13">
        <v>1326133</v>
      </c>
      <c r="K94" s="13">
        <v>1059509</v>
      </c>
      <c r="L94" s="13">
        <v>1728842</v>
      </c>
      <c r="M94" s="13">
        <v>1180350</v>
      </c>
      <c r="N94" s="13">
        <v>850738.3</v>
      </c>
      <c r="O94" s="13">
        <v>1196262</v>
      </c>
      <c r="P94" s="13">
        <v>1050914</v>
      </c>
      <c r="Q94" s="13">
        <v>1513358</v>
      </c>
      <c r="R94" s="13">
        <v>1549951</v>
      </c>
      <c r="S94" s="13">
        <v>1152549</v>
      </c>
      <c r="T94" s="13">
        <v>634565.30000000005</v>
      </c>
      <c r="U94" s="13">
        <v>907766.4</v>
      </c>
      <c r="V94" s="13">
        <v>1629402</v>
      </c>
      <c r="W94" s="13">
        <v>941208.9</v>
      </c>
      <c r="X94" s="13">
        <v>903603.3</v>
      </c>
      <c r="Y94" s="13">
        <v>1980150</v>
      </c>
      <c r="Z94" s="13">
        <v>942111.5</v>
      </c>
      <c r="AA94" s="13">
        <v>839803.8</v>
      </c>
      <c r="AB94" s="13">
        <v>816570.1</v>
      </c>
      <c r="AC94" s="13">
        <v>984799.8</v>
      </c>
      <c r="AD94" s="13">
        <v>1455122</v>
      </c>
      <c r="AE94" s="13">
        <v>1385898</v>
      </c>
      <c r="AF94" s="13">
        <v>1161684</v>
      </c>
      <c r="AG94" s="13">
        <v>1278686</v>
      </c>
      <c r="AH94" s="13">
        <v>1636254</v>
      </c>
      <c r="AI94" s="13">
        <v>820512.2</v>
      </c>
      <c r="AJ94" s="13">
        <v>1397102</v>
      </c>
      <c r="AK94" s="13">
        <v>1063628</v>
      </c>
      <c r="AL94" s="13">
        <v>933878.6</v>
      </c>
      <c r="AM94" s="13">
        <v>1291860</v>
      </c>
      <c r="AN94" s="13">
        <v>906081.2</v>
      </c>
      <c r="AO94" s="13">
        <v>1139648</v>
      </c>
      <c r="AP94" s="13">
        <v>1499658</v>
      </c>
      <c r="AQ94" s="13">
        <v>1131467</v>
      </c>
      <c r="AR94" s="13">
        <v>1200533</v>
      </c>
      <c r="AS94" s="13">
        <v>856661.7</v>
      </c>
      <c r="AT94" s="13">
        <v>1965086</v>
      </c>
      <c r="AU94" s="13">
        <v>519478.2</v>
      </c>
      <c r="AV94" s="162">
        <v>1198537</v>
      </c>
    </row>
    <row r="95" spans="1:48" x14ac:dyDescent="0.2">
      <c r="A95" s="113" t="s">
        <v>545</v>
      </c>
      <c r="B95" s="114" t="s">
        <v>546</v>
      </c>
      <c r="C95" s="85" t="s">
        <v>294</v>
      </c>
      <c r="D95" s="204">
        <v>129.018</v>
      </c>
      <c r="E95" s="12">
        <v>0.61162110000000003</v>
      </c>
      <c r="F95" s="132" t="s">
        <v>642</v>
      </c>
      <c r="G95" s="13">
        <v>405286.6</v>
      </c>
      <c r="H95" s="13">
        <v>467943.5</v>
      </c>
      <c r="I95" s="13">
        <v>429087.2</v>
      </c>
      <c r="J95" s="13">
        <v>510263.8</v>
      </c>
      <c r="K95" s="13">
        <v>381949.7</v>
      </c>
      <c r="L95" s="13">
        <v>516578.3</v>
      </c>
      <c r="M95" s="13">
        <v>409696.6</v>
      </c>
      <c r="N95" s="13">
        <v>328703</v>
      </c>
      <c r="O95" s="13">
        <v>462948</v>
      </c>
      <c r="P95" s="13">
        <v>378933.4</v>
      </c>
      <c r="Q95" s="13">
        <v>564751.4</v>
      </c>
      <c r="R95" s="13">
        <v>518352</v>
      </c>
      <c r="S95" s="13">
        <v>364232.5</v>
      </c>
      <c r="T95" s="13">
        <v>301514.59999999998</v>
      </c>
      <c r="U95" s="13">
        <v>291328</v>
      </c>
      <c r="V95" s="13">
        <v>601597.6</v>
      </c>
      <c r="W95" s="13">
        <v>341919.7</v>
      </c>
      <c r="X95" s="13">
        <v>365636.4</v>
      </c>
      <c r="Y95" s="13">
        <v>459221.8</v>
      </c>
      <c r="Z95" s="13">
        <v>390981.8</v>
      </c>
      <c r="AA95" s="13">
        <v>305858.5</v>
      </c>
      <c r="AB95" s="13">
        <v>278047.40000000002</v>
      </c>
      <c r="AC95" s="13">
        <v>316473.8</v>
      </c>
      <c r="AD95" s="13">
        <v>512695.8</v>
      </c>
      <c r="AE95" s="13">
        <v>541434</v>
      </c>
      <c r="AF95" s="13">
        <v>404393.5</v>
      </c>
      <c r="AG95" s="13">
        <v>374536.8</v>
      </c>
      <c r="AH95" s="13">
        <v>668859.69999999995</v>
      </c>
      <c r="AI95" s="13">
        <v>304343.09999999998</v>
      </c>
      <c r="AJ95" s="13">
        <v>496807</v>
      </c>
      <c r="AK95" s="13">
        <v>518544.2</v>
      </c>
      <c r="AL95" s="13">
        <v>361708.6</v>
      </c>
      <c r="AM95" s="13">
        <v>441519</v>
      </c>
      <c r="AN95" s="13">
        <v>394482.7</v>
      </c>
      <c r="AO95" s="13">
        <v>516045</v>
      </c>
      <c r="AP95" s="13">
        <v>472738.1</v>
      </c>
      <c r="AQ95" s="13">
        <v>469699.1</v>
      </c>
      <c r="AR95" s="13">
        <v>503801.7</v>
      </c>
      <c r="AS95" s="13">
        <v>305997.3</v>
      </c>
      <c r="AT95" s="13">
        <v>433114</v>
      </c>
      <c r="AU95" s="13">
        <v>219487.1</v>
      </c>
      <c r="AV95" s="162">
        <v>444941.8</v>
      </c>
    </row>
    <row r="96" spans="1:48" x14ac:dyDescent="0.2">
      <c r="A96" s="61" t="s">
        <v>218</v>
      </c>
      <c r="B96" s="86" t="s">
        <v>219</v>
      </c>
      <c r="C96" s="86" t="s">
        <v>89</v>
      </c>
      <c r="D96" s="206">
        <v>257.00650000000002</v>
      </c>
      <c r="E96" s="14">
        <v>0.59309210000000001</v>
      </c>
      <c r="F96" s="133" t="s">
        <v>642</v>
      </c>
      <c r="G96" s="15">
        <v>24422.75</v>
      </c>
      <c r="H96" s="15">
        <v>31583.15</v>
      </c>
      <c r="I96" s="15">
        <v>25225.83</v>
      </c>
      <c r="J96" s="15">
        <v>28417.85</v>
      </c>
      <c r="K96" s="15">
        <v>22142.81</v>
      </c>
      <c r="L96" s="15">
        <v>30111.439999999999</v>
      </c>
      <c r="M96" s="15">
        <v>22702.17</v>
      </c>
      <c r="N96" s="15">
        <v>22527.63</v>
      </c>
      <c r="O96" s="15">
        <v>23960.720000000001</v>
      </c>
      <c r="P96" s="15">
        <v>25293.02</v>
      </c>
      <c r="Q96" s="15">
        <v>30259.87</v>
      </c>
      <c r="R96" s="15">
        <v>33963.85</v>
      </c>
      <c r="S96" s="15">
        <v>29508.880000000001</v>
      </c>
      <c r="T96" s="15">
        <v>45675.56</v>
      </c>
      <c r="U96" s="15">
        <v>14048.38</v>
      </c>
      <c r="V96" s="15">
        <v>31298.17</v>
      </c>
      <c r="W96" s="15">
        <v>26842.46</v>
      </c>
      <c r="X96" s="15">
        <v>34834.18</v>
      </c>
      <c r="Y96" s="15">
        <v>34939.480000000003</v>
      </c>
      <c r="Z96" s="15">
        <v>32782.800000000003</v>
      </c>
      <c r="AA96" s="15">
        <v>27530.69</v>
      </c>
      <c r="AB96" s="15">
        <v>3892.2530000000002</v>
      </c>
      <c r="AC96" s="15">
        <v>17630.71</v>
      </c>
      <c r="AD96" s="15">
        <v>17348.63</v>
      </c>
      <c r="AE96" s="15">
        <v>28407.200000000001</v>
      </c>
      <c r="AF96" s="15">
        <v>13901.22</v>
      </c>
      <c r="AG96" s="15">
        <v>19124.810000000001</v>
      </c>
      <c r="AH96" s="15">
        <v>35765.410000000003</v>
      </c>
      <c r="AI96" s="15">
        <v>20273.54</v>
      </c>
      <c r="AJ96" s="15">
        <v>15713.85</v>
      </c>
      <c r="AK96" s="15">
        <v>16117.39</v>
      </c>
      <c r="AL96" s="15">
        <v>16810.349999999999</v>
      </c>
      <c r="AM96" s="15">
        <v>16966.060000000001</v>
      </c>
      <c r="AN96" s="15">
        <v>23095.77</v>
      </c>
      <c r="AO96" s="15">
        <v>52034.79</v>
      </c>
      <c r="AP96" s="15">
        <v>17999.61</v>
      </c>
      <c r="AQ96" s="15">
        <v>14723.22</v>
      </c>
      <c r="AR96" s="15">
        <v>28614.51</v>
      </c>
      <c r="AS96" s="15">
        <v>25971.79</v>
      </c>
      <c r="AT96" s="15">
        <v>31514.76</v>
      </c>
      <c r="AU96" s="15">
        <v>17423.57</v>
      </c>
      <c r="AV96" s="163">
        <v>31751.46</v>
      </c>
    </row>
    <row r="97" spans="1:48" x14ac:dyDescent="0.2">
      <c r="A97" s="61" t="s">
        <v>216</v>
      </c>
      <c r="B97" s="86" t="s">
        <v>217</v>
      </c>
      <c r="C97" s="86" t="s">
        <v>89</v>
      </c>
      <c r="D97" s="206">
        <v>275.01729999999998</v>
      </c>
      <c r="E97" s="14">
        <v>0.59425989999999995</v>
      </c>
      <c r="F97" s="133" t="s">
        <v>642</v>
      </c>
      <c r="G97" s="15">
        <v>187313.2</v>
      </c>
      <c r="H97" s="15">
        <v>306199.5</v>
      </c>
      <c r="I97" s="15">
        <v>346729.4</v>
      </c>
      <c r="J97" s="15">
        <v>180731.1</v>
      </c>
      <c r="K97" s="15">
        <v>211246.9</v>
      </c>
      <c r="L97" s="15">
        <v>195290.1</v>
      </c>
      <c r="M97" s="15">
        <v>175792.8</v>
      </c>
      <c r="N97" s="15">
        <v>203308.5</v>
      </c>
      <c r="O97" s="15">
        <v>189368.3</v>
      </c>
      <c r="P97" s="15">
        <v>230190.4</v>
      </c>
      <c r="Q97" s="15">
        <v>224609.2</v>
      </c>
      <c r="R97" s="15">
        <v>350278.1</v>
      </c>
      <c r="S97" s="15">
        <v>267863.7</v>
      </c>
      <c r="T97" s="15">
        <v>647160.19999999995</v>
      </c>
      <c r="U97" s="15">
        <v>199125.7</v>
      </c>
      <c r="V97" s="15">
        <v>340185.8</v>
      </c>
      <c r="W97" s="15">
        <v>388762.1</v>
      </c>
      <c r="X97" s="15">
        <v>347749.7</v>
      </c>
      <c r="Y97" s="15">
        <v>348564.6</v>
      </c>
      <c r="Z97" s="15">
        <v>496712.2</v>
      </c>
      <c r="AA97" s="15">
        <v>340545.7</v>
      </c>
      <c r="AB97" s="15">
        <v>58240.14</v>
      </c>
      <c r="AC97" s="15">
        <v>106002.4</v>
      </c>
      <c r="AD97" s="15">
        <v>196406.5</v>
      </c>
      <c r="AE97" s="15">
        <v>184300.6</v>
      </c>
      <c r="AF97" s="15">
        <v>136769.79999999999</v>
      </c>
      <c r="AG97" s="15">
        <v>223014.9</v>
      </c>
      <c r="AH97" s="15">
        <v>298280.59999999998</v>
      </c>
      <c r="AI97" s="15">
        <v>167790.5</v>
      </c>
      <c r="AJ97" s="15">
        <v>128662.1</v>
      </c>
      <c r="AK97" s="15">
        <v>140813.70000000001</v>
      </c>
      <c r="AL97" s="15">
        <v>146872.4</v>
      </c>
      <c r="AM97" s="15">
        <v>175302.9</v>
      </c>
      <c r="AN97" s="15">
        <v>183883.2</v>
      </c>
      <c r="AO97" s="15">
        <v>652073.6</v>
      </c>
      <c r="AP97" s="15">
        <v>219900.3</v>
      </c>
      <c r="AQ97" s="15">
        <v>141380.70000000001</v>
      </c>
      <c r="AR97" s="15">
        <v>300289.7</v>
      </c>
      <c r="AS97" s="15">
        <v>363345.5</v>
      </c>
      <c r="AT97" s="15">
        <v>248464</v>
      </c>
      <c r="AU97" s="15">
        <v>135369.29999999999</v>
      </c>
      <c r="AV97" s="163">
        <v>309556.8</v>
      </c>
    </row>
    <row r="98" spans="1:48" x14ac:dyDescent="0.2">
      <c r="A98" s="61" t="s">
        <v>87</v>
      </c>
      <c r="B98" s="86" t="s">
        <v>88</v>
      </c>
      <c r="C98" s="86" t="s">
        <v>89</v>
      </c>
      <c r="D98" s="206">
        <v>199.00049999999999</v>
      </c>
      <c r="E98" s="14">
        <v>0.6059291</v>
      </c>
      <c r="F98" s="133" t="s">
        <v>642</v>
      </c>
      <c r="G98" s="15">
        <v>29116.83</v>
      </c>
      <c r="H98" s="15">
        <v>31075.63</v>
      </c>
      <c r="I98" s="15">
        <v>13460.73</v>
      </c>
      <c r="J98" s="15">
        <v>26272.13</v>
      </c>
      <c r="K98" s="15">
        <v>28382.89</v>
      </c>
      <c r="L98" s="15">
        <v>35426.85</v>
      </c>
      <c r="M98" s="15">
        <v>15730.29</v>
      </c>
      <c r="N98" s="15">
        <v>20408.66</v>
      </c>
      <c r="O98" s="15">
        <v>23380.97</v>
      </c>
      <c r="P98" s="15">
        <v>26091.17</v>
      </c>
      <c r="Q98" s="15">
        <v>35907.9</v>
      </c>
      <c r="R98" s="15">
        <v>26946.27</v>
      </c>
      <c r="S98" s="15">
        <v>23744.28</v>
      </c>
      <c r="T98" s="15">
        <v>21741.74</v>
      </c>
      <c r="U98" s="15">
        <v>31779.94</v>
      </c>
      <c r="V98" s="15">
        <v>25252.49</v>
      </c>
      <c r="W98" s="15">
        <v>23258.29</v>
      </c>
      <c r="X98" s="15">
        <v>43739.21</v>
      </c>
      <c r="Y98" s="15">
        <v>32020.080000000002</v>
      </c>
      <c r="Z98" s="15">
        <v>28594.39</v>
      </c>
      <c r="AA98" s="15">
        <v>32188.92</v>
      </c>
      <c r="AB98" s="15">
        <v>11493.5</v>
      </c>
      <c r="AC98" s="15">
        <v>15576.5</v>
      </c>
      <c r="AD98" s="15">
        <v>17688.21</v>
      </c>
      <c r="AE98" s="15">
        <v>20086.240000000002</v>
      </c>
      <c r="AF98" s="15">
        <v>11658.31</v>
      </c>
      <c r="AG98" s="15">
        <v>20641.060000000001</v>
      </c>
      <c r="AH98" s="15">
        <v>28935.96</v>
      </c>
      <c r="AI98" s="15">
        <v>17918.099999999999</v>
      </c>
      <c r="AJ98" s="15">
        <v>22237.56</v>
      </c>
      <c r="AK98" s="15">
        <v>26142.09</v>
      </c>
      <c r="AL98" s="15">
        <v>15946.04</v>
      </c>
      <c r="AM98" s="15">
        <v>18536.84</v>
      </c>
      <c r="AN98" s="15">
        <v>13243.41</v>
      </c>
      <c r="AO98" s="15">
        <v>28642.27</v>
      </c>
      <c r="AP98" s="15">
        <v>18929.73</v>
      </c>
      <c r="AQ98" s="15">
        <v>13334.98</v>
      </c>
      <c r="AR98" s="15">
        <v>19419.73</v>
      </c>
      <c r="AS98" s="15">
        <v>22730.27</v>
      </c>
      <c r="AT98" s="15">
        <v>27573.78</v>
      </c>
      <c r="AU98" s="15">
        <v>8664.0560000000005</v>
      </c>
      <c r="AV98" s="163">
        <v>28126.37</v>
      </c>
    </row>
    <row r="99" spans="1:48" x14ac:dyDescent="0.2">
      <c r="A99" s="61" t="s">
        <v>213</v>
      </c>
      <c r="B99" s="86" t="s">
        <v>214</v>
      </c>
      <c r="C99" s="86" t="s">
        <v>89</v>
      </c>
      <c r="D99" s="206">
        <v>289.03300000000002</v>
      </c>
      <c r="E99" s="14">
        <v>0.58627669999999998</v>
      </c>
      <c r="F99" s="133" t="s">
        <v>642</v>
      </c>
      <c r="G99" s="15">
        <v>187240.2</v>
      </c>
      <c r="H99" s="15">
        <v>184860.2</v>
      </c>
      <c r="I99" s="15">
        <v>256964</v>
      </c>
      <c r="J99" s="15">
        <v>165362.1</v>
      </c>
      <c r="K99" s="15">
        <v>215028.8</v>
      </c>
      <c r="L99" s="15">
        <v>224364.5</v>
      </c>
      <c r="M99" s="15">
        <v>198626.1</v>
      </c>
      <c r="N99" s="15">
        <v>154907.20000000001</v>
      </c>
      <c r="O99" s="15">
        <v>130846.2</v>
      </c>
      <c r="P99" s="15">
        <v>186752.7</v>
      </c>
      <c r="Q99" s="15">
        <v>237194.3</v>
      </c>
      <c r="R99" s="15">
        <v>241647.4</v>
      </c>
      <c r="S99" s="15">
        <v>110468.8</v>
      </c>
      <c r="T99" s="15">
        <v>249598.2</v>
      </c>
      <c r="U99" s="15">
        <v>81142.16</v>
      </c>
      <c r="V99" s="15">
        <v>427284.6</v>
      </c>
      <c r="W99" s="15">
        <v>210809.9</v>
      </c>
      <c r="X99" s="15">
        <v>179531.8</v>
      </c>
      <c r="Y99" s="15">
        <v>283169.5</v>
      </c>
      <c r="Z99" s="15">
        <v>239725.2</v>
      </c>
      <c r="AA99" s="15">
        <v>122970.6</v>
      </c>
      <c r="AB99" s="15">
        <v>206857.1</v>
      </c>
      <c r="AC99" s="15">
        <v>165840.9</v>
      </c>
      <c r="AD99" s="15">
        <v>265464.2</v>
      </c>
      <c r="AE99" s="15">
        <v>304388.90000000002</v>
      </c>
      <c r="AF99" s="15">
        <v>183526</v>
      </c>
      <c r="AG99" s="15">
        <v>333452.5</v>
      </c>
      <c r="AH99" s="15">
        <v>238232</v>
      </c>
      <c r="AI99" s="15">
        <v>221359.7</v>
      </c>
      <c r="AJ99" s="15">
        <v>155910.5</v>
      </c>
      <c r="AK99" s="15">
        <v>306487.7</v>
      </c>
      <c r="AL99" s="15">
        <v>123823</v>
      </c>
      <c r="AM99" s="15">
        <v>201561.2</v>
      </c>
      <c r="AN99" s="15">
        <v>277161</v>
      </c>
      <c r="AO99" s="15">
        <v>197944.7</v>
      </c>
      <c r="AP99" s="15">
        <v>151252.6</v>
      </c>
      <c r="AQ99" s="15">
        <v>217299.6</v>
      </c>
      <c r="AR99" s="15">
        <v>226495.6</v>
      </c>
      <c r="AS99" s="15">
        <v>238407.2</v>
      </c>
      <c r="AT99" s="15">
        <v>374012.1</v>
      </c>
      <c r="AU99" s="15">
        <v>164930.6</v>
      </c>
      <c r="AV99" s="163">
        <v>216817.6</v>
      </c>
    </row>
    <row r="100" spans="1:48" x14ac:dyDescent="0.2">
      <c r="A100" s="61" t="s">
        <v>342</v>
      </c>
      <c r="B100" s="86" t="s">
        <v>215</v>
      </c>
      <c r="C100" s="86" t="s">
        <v>89</v>
      </c>
      <c r="D100" s="206">
        <v>229.01130000000001</v>
      </c>
      <c r="E100" s="14">
        <v>0.58994740000000001</v>
      </c>
      <c r="F100" s="133" t="s">
        <v>642</v>
      </c>
      <c r="G100" s="15">
        <v>906494.5</v>
      </c>
      <c r="H100" s="15">
        <v>1324982</v>
      </c>
      <c r="I100" s="15">
        <v>1285606</v>
      </c>
      <c r="J100" s="15">
        <v>941702.2</v>
      </c>
      <c r="K100" s="15">
        <v>959408.3</v>
      </c>
      <c r="L100" s="15">
        <v>1276053</v>
      </c>
      <c r="M100" s="15">
        <v>1069241</v>
      </c>
      <c r="N100" s="15">
        <v>907273.8</v>
      </c>
      <c r="O100" s="15">
        <v>793289.2</v>
      </c>
      <c r="P100" s="15">
        <v>1362297</v>
      </c>
      <c r="Q100" s="15">
        <v>1445103</v>
      </c>
      <c r="R100" s="15">
        <v>1448992</v>
      </c>
      <c r="S100" s="15">
        <v>1113538</v>
      </c>
      <c r="T100" s="15">
        <v>1214834</v>
      </c>
      <c r="U100" s="15">
        <v>1201032</v>
      </c>
      <c r="V100" s="15">
        <v>1493281</v>
      </c>
      <c r="W100" s="15">
        <v>1125837</v>
      </c>
      <c r="X100" s="15">
        <v>1766871</v>
      </c>
      <c r="Y100" s="15">
        <v>1980104</v>
      </c>
      <c r="Z100" s="15">
        <v>1254402</v>
      </c>
      <c r="AA100" s="15">
        <v>1166934</v>
      </c>
      <c r="AB100" s="15">
        <v>722590</v>
      </c>
      <c r="AC100" s="15">
        <v>968503</v>
      </c>
      <c r="AD100" s="15">
        <v>1451312</v>
      </c>
      <c r="AE100" s="15">
        <v>1200557</v>
      </c>
      <c r="AF100" s="15">
        <v>874336.8</v>
      </c>
      <c r="AG100" s="15">
        <v>1542502</v>
      </c>
      <c r="AH100" s="15">
        <v>1454764</v>
      </c>
      <c r="AI100" s="15">
        <v>1077767</v>
      </c>
      <c r="AJ100" s="15">
        <v>808949.2</v>
      </c>
      <c r="AK100" s="15">
        <v>1714945</v>
      </c>
      <c r="AL100" s="15">
        <v>620963.6</v>
      </c>
      <c r="AM100" s="15">
        <v>1494901</v>
      </c>
      <c r="AN100" s="15">
        <v>935217.3</v>
      </c>
      <c r="AO100" s="15">
        <v>1253467</v>
      </c>
      <c r="AP100" s="15">
        <v>1470576</v>
      </c>
      <c r="AQ100" s="15">
        <v>1062489</v>
      </c>
      <c r="AR100" s="15">
        <v>1419816</v>
      </c>
      <c r="AS100" s="15">
        <v>1544983</v>
      </c>
      <c r="AT100" s="15">
        <v>2071297</v>
      </c>
      <c r="AU100" s="15">
        <v>794599.2</v>
      </c>
      <c r="AV100" s="163">
        <v>1488188</v>
      </c>
    </row>
    <row r="101" spans="1:48" x14ac:dyDescent="0.2">
      <c r="A101" s="62" t="s">
        <v>90</v>
      </c>
      <c r="B101" s="87" t="s">
        <v>91</v>
      </c>
      <c r="C101" s="87" t="s">
        <v>92</v>
      </c>
      <c r="D101" s="207">
        <v>308.09010000000001</v>
      </c>
      <c r="E101" s="16">
        <v>0.81833299999999998</v>
      </c>
      <c r="F101" s="134" t="s">
        <v>624</v>
      </c>
      <c r="G101" s="17">
        <v>183407100</v>
      </c>
      <c r="H101" s="17">
        <v>252828100</v>
      </c>
      <c r="I101" s="17">
        <v>94357110</v>
      </c>
      <c r="J101" s="17">
        <v>147541500</v>
      </c>
      <c r="K101" s="17">
        <v>194701900</v>
      </c>
      <c r="L101" s="17">
        <v>297450100</v>
      </c>
      <c r="M101" s="17">
        <v>125066500</v>
      </c>
      <c r="N101" s="17">
        <v>119392700</v>
      </c>
      <c r="O101" s="17">
        <v>110849700</v>
      </c>
      <c r="P101" s="17">
        <v>150772600</v>
      </c>
      <c r="Q101" s="17">
        <v>124972800</v>
      </c>
      <c r="R101" s="17">
        <v>204672800</v>
      </c>
      <c r="S101" s="17">
        <v>173185600</v>
      </c>
      <c r="T101" s="17">
        <v>104771900</v>
      </c>
      <c r="U101" s="17">
        <v>106552500</v>
      </c>
      <c r="V101" s="17">
        <v>280734400</v>
      </c>
      <c r="W101" s="17">
        <v>153325400</v>
      </c>
      <c r="X101" s="17">
        <v>124717100</v>
      </c>
      <c r="Y101" s="17">
        <v>244507600</v>
      </c>
      <c r="Z101" s="17">
        <v>150757700</v>
      </c>
      <c r="AA101" s="17">
        <v>191239800</v>
      </c>
      <c r="AB101" s="17">
        <v>91766360</v>
      </c>
      <c r="AC101" s="17">
        <v>151353000</v>
      </c>
      <c r="AD101" s="17">
        <v>143478600</v>
      </c>
      <c r="AE101" s="17">
        <v>147661300</v>
      </c>
      <c r="AF101" s="17">
        <v>174651500</v>
      </c>
      <c r="AG101" s="17">
        <v>212026700</v>
      </c>
      <c r="AH101" s="17">
        <v>112588100</v>
      </c>
      <c r="AI101" s="17">
        <v>86510620</v>
      </c>
      <c r="AJ101" s="17">
        <v>96323820</v>
      </c>
      <c r="AK101" s="17">
        <v>146930200</v>
      </c>
      <c r="AL101" s="17">
        <v>70693110</v>
      </c>
      <c r="AM101" s="17">
        <v>190034100</v>
      </c>
      <c r="AN101" s="17">
        <v>96427930</v>
      </c>
      <c r="AO101" s="17">
        <v>156648800</v>
      </c>
      <c r="AP101" s="17">
        <v>129021600</v>
      </c>
      <c r="AQ101" s="17">
        <v>184480300</v>
      </c>
      <c r="AR101" s="17">
        <v>184746400</v>
      </c>
      <c r="AS101" s="17">
        <v>121820800</v>
      </c>
      <c r="AT101" s="17">
        <v>196633000</v>
      </c>
      <c r="AU101" s="17">
        <v>89986890</v>
      </c>
      <c r="AV101" s="164">
        <v>212294400</v>
      </c>
    </row>
    <row r="102" spans="1:48" x14ac:dyDescent="0.2">
      <c r="A102" s="62" t="s">
        <v>93</v>
      </c>
      <c r="B102" s="87" t="s">
        <v>94</v>
      </c>
      <c r="C102" s="87" t="s">
        <v>92</v>
      </c>
      <c r="D102" s="207">
        <v>613.15830000000005</v>
      </c>
      <c r="E102" s="16">
        <v>0.83506550000000002</v>
      </c>
      <c r="F102" s="134" t="s">
        <v>624</v>
      </c>
      <c r="G102" s="17">
        <v>13428900</v>
      </c>
      <c r="H102" s="17">
        <v>20546320</v>
      </c>
      <c r="I102" s="17">
        <v>17018510</v>
      </c>
      <c r="J102" s="17">
        <v>17298340</v>
      </c>
      <c r="K102" s="17">
        <v>16621910</v>
      </c>
      <c r="L102" s="17">
        <v>20887020</v>
      </c>
      <c r="M102" s="17">
        <v>18244200</v>
      </c>
      <c r="N102" s="17">
        <v>18185840</v>
      </c>
      <c r="O102" s="17">
        <v>12750330</v>
      </c>
      <c r="P102" s="17">
        <v>13829620</v>
      </c>
      <c r="Q102" s="17">
        <v>15401740</v>
      </c>
      <c r="R102" s="17">
        <v>19593030</v>
      </c>
      <c r="S102" s="17">
        <v>18763790</v>
      </c>
      <c r="T102" s="17">
        <v>11027860</v>
      </c>
      <c r="U102" s="17">
        <v>9706143</v>
      </c>
      <c r="V102" s="17">
        <v>26719650</v>
      </c>
      <c r="W102" s="17">
        <v>12124590</v>
      </c>
      <c r="X102" s="17">
        <v>10821270</v>
      </c>
      <c r="Y102" s="17">
        <v>9644005</v>
      </c>
      <c r="Z102" s="17">
        <v>11234600</v>
      </c>
      <c r="AA102" s="17">
        <v>13213820</v>
      </c>
      <c r="AB102" s="17">
        <v>9318860</v>
      </c>
      <c r="AC102" s="17">
        <v>11612380</v>
      </c>
      <c r="AD102" s="17">
        <v>16028240</v>
      </c>
      <c r="AE102" s="17">
        <v>15565360</v>
      </c>
      <c r="AF102" s="17">
        <v>15765400</v>
      </c>
      <c r="AG102" s="17">
        <v>17481480</v>
      </c>
      <c r="AH102" s="17">
        <v>23433990</v>
      </c>
      <c r="AI102" s="17">
        <v>18978530</v>
      </c>
      <c r="AJ102" s="17">
        <v>14827760</v>
      </c>
      <c r="AK102" s="17">
        <v>12603520</v>
      </c>
      <c r="AL102" s="17">
        <v>12888360</v>
      </c>
      <c r="AM102" s="17">
        <v>14241340</v>
      </c>
      <c r="AN102" s="17">
        <v>10072840</v>
      </c>
      <c r="AO102" s="17">
        <v>12669220</v>
      </c>
      <c r="AP102" s="17">
        <v>11444090</v>
      </c>
      <c r="AQ102" s="17">
        <v>19577370</v>
      </c>
      <c r="AR102" s="17">
        <v>13057470</v>
      </c>
      <c r="AS102" s="17">
        <v>9461975</v>
      </c>
      <c r="AT102" s="17">
        <v>8973292</v>
      </c>
      <c r="AU102" s="17">
        <v>4061811</v>
      </c>
      <c r="AV102" s="164">
        <v>10014600</v>
      </c>
    </row>
    <row r="103" spans="1:48" x14ac:dyDescent="0.2">
      <c r="A103" s="62" t="s">
        <v>95</v>
      </c>
      <c r="B103" s="87" t="s">
        <v>96</v>
      </c>
      <c r="C103" s="87" t="s">
        <v>92</v>
      </c>
      <c r="D103" s="207">
        <v>130.04990000000001</v>
      </c>
      <c r="E103" s="16">
        <v>0.86629520000000004</v>
      </c>
      <c r="F103" s="134" t="s">
        <v>624</v>
      </c>
      <c r="G103" s="17">
        <v>9091849</v>
      </c>
      <c r="H103" s="17">
        <v>14905080</v>
      </c>
      <c r="I103" s="17">
        <v>7893986</v>
      </c>
      <c r="J103" s="17">
        <v>10683690</v>
      </c>
      <c r="K103" s="17">
        <v>7466404</v>
      </c>
      <c r="L103" s="17">
        <v>12459150</v>
      </c>
      <c r="M103" s="17">
        <v>10994920</v>
      </c>
      <c r="N103" s="17">
        <v>7848038</v>
      </c>
      <c r="O103" s="17">
        <v>13748980</v>
      </c>
      <c r="P103" s="17">
        <v>12311240</v>
      </c>
      <c r="Q103" s="17">
        <v>12788670</v>
      </c>
      <c r="R103" s="17">
        <v>11592170</v>
      </c>
      <c r="S103" s="17">
        <v>13083280</v>
      </c>
      <c r="T103" s="17">
        <v>5945680</v>
      </c>
      <c r="U103" s="17">
        <v>6281570</v>
      </c>
      <c r="V103" s="17">
        <v>12296290</v>
      </c>
      <c r="W103" s="17">
        <v>7807038</v>
      </c>
      <c r="X103" s="17">
        <v>11352970</v>
      </c>
      <c r="Y103" s="17">
        <v>12698280</v>
      </c>
      <c r="Z103" s="17">
        <v>5795102</v>
      </c>
      <c r="AA103" s="17">
        <v>9061363</v>
      </c>
      <c r="AB103" s="17">
        <v>5392882</v>
      </c>
      <c r="AC103" s="17">
        <v>8701967</v>
      </c>
      <c r="AD103" s="17">
        <v>18427630</v>
      </c>
      <c r="AE103" s="17">
        <v>12003190</v>
      </c>
      <c r="AF103" s="17">
        <v>9182925</v>
      </c>
      <c r="AG103" s="17">
        <v>6655518</v>
      </c>
      <c r="AH103" s="17">
        <v>13925520</v>
      </c>
      <c r="AI103" s="17">
        <v>5978852</v>
      </c>
      <c r="AJ103" s="17">
        <v>11344730</v>
      </c>
      <c r="AK103" s="17">
        <v>9291756</v>
      </c>
      <c r="AL103" s="17">
        <v>7186818</v>
      </c>
      <c r="AM103" s="17">
        <v>14937860</v>
      </c>
      <c r="AN103" s="17">
        <v>6338850</v>
      </c>
      <c r="AO103" s="17">
        <v>16384680</v>
      </c>
      <c r="AP103" s="17">
        <v>10214850</v>
      </c>
      <c r="AQ103" s="17">
        <v>9173251</v>
      </c>
      <c r="AR103" s="17">
        <v>9895569</v>
      </c>
      <c r="AS103" s="17">
        <v>10490880</v>
      </c>
      <c r="AT103" s="17">
        <v>12151280</v>
      </c>
      <c r="AU103" s="17">
        <v>4038414</v>
      </c>
      <c r="AV103" s="164">
        <v>11103370</v>
      </c>
    </row>
    <row r="104" spans="1:48" x14ac:dyDescent="0.2">
      <c r="A104" s="62" t="s">
        <v>97</v>
      </c>
      <c r="B104" s="87" t="s">
        <v>98</v>
      </c>
      <c r="C104" s="87" t="s">
        <v>92</v>
      </c>
      <c r="D104" s="207">
        <v>427.09429999999998</v>
      </c>
      <c r="E104" s="16">
        <v>0.66208339999999999</v>
      </c>
      <c r="F104" s="134" t="s">
        <v>624</v>
      </c>
      <c r="G104" s="17">
        <v>295473.09999999998</v>
      </c>
      <c r="H104" s="17">
        <v>398481</v>
      </c>
      <c r="I104" s="17">
        <v>505911.3</v>
      </c>
      <c r="J104" s="17">
        <v>531480.1</v>
      </c>
      <c r="K104" s="17">
        <v>259037.7</v>
      </c>
      <c r="L104" s="17">
        <v>263698.40000000002</v>
      </c>
      <c r="M104" s="17">
        <v>450071.3</v>
      </c>
      <c r="N104" s="17">
        <v>377957.2</v>
      </c>
      <c r="O104" s="17">
        <v>473398.7</v>
      </c>
      <c r="P104" s="17">
        <v>341335.9</v>
      </c>
      <c r="Q104" s="17">
        <v>335747</v>
      </c>
      <c r="R104" s="17">
        <v>564166.40000000002</v>
      </c>
      <c r="S104" s="17">
        <v>414177.5</v>
      </c>
      <c r="T104" s="17">
        <v>325263.90000000002</v>
      </c>
      <c r="U104" s="17">
        <v>134014</v>
      </c>
      <c r="V104" s="17">
        <v>440372.8</v>
      </c>
      <c r="W104" s="17">
        <v>271985.2</v>
      </c>
      <c r="X104" s="17">
        <v>447860.5</v>
      </c>
      <c r="Y104" s="17">
        <v>287471.8</v>
      </c>
      <c r="Z104" s="17">
        <v>552549.1</v>
      </c>
      <c r="AA104" s="17">
        <v>379078.2</v>
      </c>
      <c r="AB104" s="17">
        <v>326053.7</v>
      </c>
      <c r="AC104" s="17">
        <v>248656.6</v>
      </c>
      <c r="AD104" s="17">
        <v>525272.5</v>
      </c>
      <c r="AE104" s="17">
        <v>486377.8</v>
      </c>
      <c r="AF104" s="17">
        <v>231492.9</v>
      </c>
      <c r="AG104" s="17">
        <v>276672.40000000002</v>
      </c>
      <c r="AH104" s="17">
        <v>810959.8</v>
      </c>
      <c r="AI104" s="17">
        <v>269077.8</v>
      </c>
      <c r="AJ104" s="17">
        <v>324518.7</v>
      </c>
      <c r="AK104" s="17">
        <v>289957.5</v>
      </c>
      <c r="AL104" s="17">
        <v>496293.5</v>
      </c>
      <c r="AM104" s="17">
        <v>320635.59999999998</v>
      </c>
      <c r="AN104" s="17">
        <v>518132.8</v>
      </c>
      <c r="AO104" s="17">
        <v>253512</v>
      </c>
      <c r="AP104" s="17">
        <v>402948</v>
      </c>
      <c r="AQ104" s="17">
        <v>389521.3</v>
      </c>
      <c r="AR104" s="17">
        <v>219669.5</v>
      </c>
      <c r="AS104" s="17">
        <v>324637.2</v>
      </c>
      <c r="AT104" s="17">
        <v>203746.6</v>
      </c>
      <c r="AU104" s="17">
        <v>187879.3</v>
      </c>
      <c r="AV104" s="164">
        <v>403487.5</v>
      </c>
    </row>
    <row r="105" spans="1:48" x14ac:dyDescent="0.2">
      <c r="A105" s="62" t="s">
        <v>174</v>
      </c>
      <c r="B105" s="87" t="s">
        <v>175</v>
      </c>
      <c r="C105" s="87" t="s">
        <v>92</v>
      </c>
      <c r="D105" s="207">
        <v>179.04830000000001</v>
      </c>
      <c r="E105" s="16">
        <v>0.81874020000000003</v>
      </c>
      <c r="F105" s="134" t="s">
        <v>624</v>
      </c>
      <c r="G105" s="17">
        <v>2413728</v>
      </c>
      <c r="H105" s="17">
        <v>3354223</v>
      </c>
      <c r="I105" s="17">
        <v>1111175</v>
      </c>
      <c r="J105" s="17">
        <v>1778393</v>
      </c>
      <c r="K105" s="17">
        <v>2488006</v>
      </c>
      <c r="L105" s="17">
        <v>3897428</v>
      </c>
      <c r="M105" s="17">
        <v>1541559</v>
      </c>
      <c r="N105" s="17">
        <v>1407799</v>
      </c>
      <c r="O105" s="17">
        <v>1329520</v>
      </c>
      <c r="P105" s="17">
        <v>1997541</v>
      </c>
      <c r="Q105" s="17">
        <v>1515198</v>
      </c>
      <c r="R105" s="17">
        <v>2617213</v>
      </c>
      <c r="S105" s="17">
        <v>2240714</v>
      </c>
      <c r="T105" s="17">
        <v>1247780</v>
      </c>
      <c r="U105" s="17">
        <v>1292663</v>
      </c>
      <c r="V105" s="17">
        <v>3764175</v>
      </c>
      <c r="W105" s="17">
        <v>1887083</v>
      </c>
      <c r="X105" s="17">
        <v>1605928</v>
      </c>
      <c r="Y105" s="17">
        <v>3164400</v>
      </c>
      <c r="Z105" s="17">
        <v>1898710</v>
      </c>
      <c r="AA105" s="17">
        <v>2410959</v>
      </c>
      <c r="AB105" s="17">
        <v>1066907</v>
      </c>
      <c r="AC105" s="17">
        <v>1897496</v>
      </c>
      <c r="AD105" s="17">
        <v>1854127</v>
      </c>
      <c r="AE105" s="17">
        <v>1666733</v>
      </c>
      <c r="AF105" s="17">
        <v>2190816</v>
      </c>
      <c r="AG105" s="17">
        <v>2730856</v>
      </c>
      <c r="AH105" s="17">
        <v>1452558</v>
      </c>
      <c r="AI105" s="17">
        <v>965331.7</v>
      </c>
      <c r="AJ105" s="17">
        <v>1249913</v>
      </c>
      <c r="AK105" s="17">
        <v>1842304</v>
      </c>
      <c r="AL105" s="17">
        <v>716835.4</v>
      </c>
      <c r="AM105" s="17">
        <v>2290391</v>
      </c>
      <c r="AN105" s="17">
        <v>1154588</v>
      </c>
      <c r="AO105" s="17">
        <v>1891336</v>
      </c>
      <c r="AP105" s="17">
        <v>1588244</v>
      </c>
      <c r="AQ105" s="17">
        <v>2401226</v>
      </c>
      <c r="AR105" s="17">
        <v>2339680</v>
      </c>
      <c r="AS105" s="17">
        <v>1477154</v>
      </c>
      <c r="AT105" s="17">
        <v>2530790</v>
      </c>
      <c r="AU105" s="17">
        <v>1032919</v>
      </c>
      <c r="AV105" s="164">
        <v>2506024</v>
      </c>
    </row>
    <row r="106" spans="1:48" x14ac:dyDescent="0.2">
      <c r="A106" s="62" t="s">
        <v>101</v>
      </c>
      <c r="B106" s="87" t="s">
        <v>102</v>
      </c>
      <c r="C106" s="87" t="s">
        <v>92</v>
      </c>
      <c r="D106" s="207">
        <v>175.02369999999999</v>
      </c>
      <c r="E106" s="16">
        <v>0.61455479999999996</v>
      </c>
      <c r="F106" s="134" t="s">
        <v>642</v>
      </c>
      <c r="G106" s="17">
        <v>126575.6</v>
      </c>
      <c r="H106" s="17">
        <v>117230.1</v>
      </c>
      <c r="I106" s="17">
        <v>68076.210000000006</v>
      </c>
      <c r="J106" s="17">
        <v>136144.79999999999</v>
      </c>
      <c r="K106" s="17">
        <v>61471.93</v>
      </c>
      <c r="L106" s="17">
        <v>80118.06</v>
      </c>
      <c r="M106" s="17">
        <v>59071.51</v>
      </c>
      <c r="N106" s="17">
        <v>76546.710000000006</v>
      </c>
      <c r="O106" s="17">
        <v>84471.07</v>
      </c>
      <c r="P106" s="17">
        <v>117596.8</v>
      </c>
      <c r="Q106" s="17">
        <v>105347.6</v>
      </c>
      <c r="R106" s="17">
        <v>111073.8</v>
      </c>
      <c r="S106" s="17">
        <v>72995.23</v>
      </c>
      <c r="T106" s="17">
        <v>61532.95</v>
      </c>
      <c r="U106" s="17">
        <v>55340.47</v>
      </c>
      <c r="V106" s="17">
        <v>63094.46</v>
      </c>
      <c r="W106" s="17">
        <v>59379.42</v>
      </c>
      <c r="X106" s="17">
        <v>59959.7</v>
      </c>
      <c r="Y106" s="17">
        <v>76182.7</v>
      </c>
      <c r="Z106" s="17">
        <v>86260.65</v>
      </c>
      <c r="AA106" s="17">
        <v>79549.070000000007</v>
      </c>
      <c r="AB106" s="17">
        <v>62424.84</v>
      </c>
      <c r="AC106" s="17">
        <v>44745.83</v>
      </c>
      <c r="AD106" s="17">
        <v>149761.4</v>
      </c>
      <c r="AE106" s="17">
        <v>162804.1</v>
      </c>
      <c r="AF106" s="17">
        <v>73554.8</v>
      </c>
      <c r="AG106" s="17">
        <v>73301.52</v>
      </c>
      <c r="AH106" s="17">
        <v>131387.1</v>
      </c>
      <c r="AI106" s="17">
        <v>85993.65</v>
      </c>
      <c r="AJ106" s="17">
        <v>206937.3</v>
      </c>
      <c r="AK106" s="17">
        <v>153052.9</v>
      </c>
      <c r="AL106" s="17">
        <v>71926.2</v>
      </c>
      <c r="AM106" s="17">
        <v>123526</v>
      </c>
      <c r="AN106" s="17">
        <v>133707.9</v>
      </c>
      <c r="AO106" s="17">
        <v>194479.5</v>
      </c>
      <c r="AP106" s="17">
        <v>118217</v>
      </c>
      <c r="AQ106" s="17">
        <v>80164.95</v>
      </c>
      <c r="AR106" s="17">
        <v>108989.8</v>
      </c>
      <c r="AS106" s="17">
        <v>69016.34</v>
      </c>
      <c r="AT106" s="17">
        <v>85743.25</v>
      </c>
      <c r="AU106" s="17">
        <v>65812.41</v>
      </c>
      <c r="AV106" s="164">
        <v>114887.9</v>
      </c>
    </row>
    <row r="107" spans="1:48" x14ac:dyDescent="0.2">
      <c r="A107" s="62" t="s">
        <v>220</v>
      </c>
      <c r="B107" s="87" t="s">
        <v>221</v>
      </c>
      <c r="C107" s="87" t="s">
        <v>92</v>
      </c>
      <c r="D107" s="207">
        <v>173.00810000000001</v>
      </c>
      <c r="E107" s="16">
        <v>0.60740209999999994</v>
      </c>
      <c r="F107" s="134" t="s">
        <v>642</v>
      </c>
      <c r="G107" s="17">
        <v>284623</v>
      </c>
      <c r="H107" s="17">
        <v>200498.4</v>
      </c>
      <c r="I107" s="17">
        <v>304425.90000000002</v>
      </c>
      <c r="J107" s="17">
        <v>342912.7</v>
      </c>
      <c r="K107" s="17">
        <v>231291.8</v>
      </c>
      <c r="L107" s="17">
        <v>232698.9</v>
      </c>
      <c r="M107" s="17">
        <v>261994.9</v>
      </c>
      <c r="N107" s="17">
        <v>195271.5</v>
      </c>
      <c r="O107" s="17">
        <v>241213.6</v>
      </c>
      <c r="P107" s="17">
        <v>249319.6</v>
      </c>
      <c r="Q107" s="17">
        <v>269803.09999999998</v>
      </c>
      <c r="R107" s="17">
        <v>367211.5</v>
      </c>
      <c r="S107" s="17">
        <v>275123</v>
      </c>
      <c r="T107" s="17">
        <v>220437.7</v>
      </c>
      <c r="U107" s="17">
        <v>170962.6</v>
      </c>
      <c r="V107" s="17">
        <v>383126.3</v>
      </c>
      <c r="W107" s="17">
        <v>293287.8</v>
      </c>
      <c r="X107" s="17">
        <v>251809.9</v>
      </c>
      <c r="Y107" s="17">
        <v>201686.39999999999</v>
      </c>
      <c r="Z107" s="17">
        <v>288968.8</v>
      </c>
      <c r="AA107" s="17">
        <v>191701.9</v>
      </c>
      <c r="AB107" s="17">
        <v>172457.4</v>
      </c>
      <c r="AC107" s="17">
        <v>184833.9</v>
      </c>
      <c r="AD107" s="17">
        <v>405039.5</v>
      </c>
      <c r="AE107" s="17">
        <v>397684.7</v>
      </c>
      <c r="AF107" s="17">
        <v>341589.8</v>
      </c>
      <c r="AG107" s="17">
        <v>261450.9</v>
      </c>
      <c r="AH107" s="17">
        <v>513437.6</v>
      </c>
      <c r="AI107" s="17">
        <v>229734.8</v>
      </c>
      <c r="AJ107" s="17">
        <v>484940.9</v>
      </c>
      <c r="AK107" s="17">
        <v>460913.2</v>
      </c>
      <c r="AL107" s="17">
        <v>193242.5</v>
      </c>
      <c r="AM107" s="17">
        <v>357943.5</v>
      </c>
      <c r="AN107" s="17">
        <v>293480</v>
      </c>
      <c r="AO107" s="17">
        <v>547013.4</v>
      </c>
      <c r="AP107" s="17">
        <v>270605.5</v>
      </c>
      <c r="AQ107" s="17">
        <v>320916.59999999998</v>
      </c>
      <c r="AR107" s="17">
        <v>387711.7</v>
      </c>
      <c r="AS107" s="17">
        <v>269913.8</v>
      </c>
      <c r="AT107" s="17">
        <v>178849.8</v>
      </c>
      <c r="AU107" s="17">
        <v>212446.4</v>
      </c>
      <c r="AV107" s="164">
        <v>357262.6</v>
      </c>
    </row>
    <row r="108" spans="1:48" x14ac:dyDescent="0.2">
      <c r="A108" s="63" t="s">
        <v>99</v>
      </c>
      <c r="B108" s="88" t="s">
        <v>100</v>
      </c>
      <c r="C108" s="88" t="s">
        <v>314</v>
      </c>
      <c r="D108" s="209">
        <v>251.06909999999999</v>
      </c>
      <c r="E108" s="18">
        <v>0.82983799999999996</v>
      </c>
      <c r="F108" s="135" t="s">
        <v>624</v>
      </c>
      <c r="G108" s="19">
        <v>359614.5</v>
      </c>
      <c r="H108" s="19">
        <v>568372.69999999995</v>
      </c>
      <c r="I108" s="19">
        <v>222896.7</v>
      </c>
      <c r="J108" s="19">
        <v>370303.8</v>
      </c>
      <c r="K108" s="19">
        <v>473502.7</v>
      </c>
      <c r="L108" s="19">
        <v>578794.1</v>
      </c>
      <c r="M108" s="19">
        <v>261683.5</v>
      </c>
      <c r="N108" s="19">
        <v>273860.3</v>
      </c>
      <c r="O108" s="19">
        <v>210982.2</v>
      </c>
      <c r="P108" s="19">
        <v>545801.4</v>
      </c>
      <c r="Q108" s="19">
        <v>310994.3</v>
      </c>
      <c r="R108" s="19">
        <v>469988.2</v>
      </c>
      <c r="S108" s="19">
        <v>388556.4</v>
      </c>
      <c r="T108" s="19">
        <v>306961.2</v>
      </c>
      <c r="U108" s="19">
        <v>282752.59999999998</v>
      </c>
      <c r="V108" s="19">
        <v>742710.3</v>
      </c>
      <c r="W108" s="19">
        <v>330939.40000000002</v>
      </c>
      <c r="X108" s="19">
        <v>541540.19999999995</v>
      </c>
      <c r="Y108" s="19">
        <v>763607.8</v>
      </c>
      <c r="Z108" s="19">
        <v>505128.2</v>
      </c>
      <c r="AA108" s="19">
        <v>586610.19999999995</v>
      </c>
      <c r="AB108" s="19">
        <v>238279.6</v>
      </c>
      <c r="AC108" s="19">
        <v>411175.1</v>
      </c>
      <c r="AD108" s="19">
        <v>471228.2</v>
      </c>
      <c r="AE108" s="19">
        <v>328744.59999999998</v>
      </c>
      <c r="AF108" s="19">
        <v>424304.9</v>
      </c>
      <c r="AG108" s="19">
        <v>427434</v>
      </c>
      <c r="AH108" s="19">
        <v>210334.9</v>
      </c>
      <c r="AI108" s="19">
        <v>238523.5</v>
      </c>
      <c r="AJ108" s="19">
        <v>290731.2</v>
      </c>
      <c r="AK108" s="19">
        <v>576807.6</v>
      </c>
      <c r="AL108" s="19">
        <v>163451.20000000001</v>
      </c>
      <c r="AM108" s="19">
        <v>429953.7</v>
      </c>
      <c r="AN108" s="19">
        <v>273528.7</v>
      </c>
      <c r="AO108" s="19">
        <v>528203.30000000005</v>
      </c>
      <c r="AP108" s="19">
        <v>454108</v>
      </c>
      <c r="AQ108" s="19">
        <v>686873.4</v>
      </c>
      <c r="AR108" s="19">
        <v>603643.5</v>
      </c>
      <c r="AS108" s="19">
        <v>531755.4</v>
      </c>
      <c r="AT108" s="19">
        <v>442284.5</v>
      </c>
      <c r="AU108" s="19">
        <v>323489.40000000002</v>
      </c>
      <c r="AV108" s="165">
        <v>783945.8</v>
      </c>
    </row>
    <row r="109" spans="1:48" x14ac:dyDescent="0.2">
      <c r="A109" s="63" t="s">
        <v>186</v>
      </c>
      <c r="B109" s="88" t="s">
        <v>187</v>
      </c>
      <c r="C109" s="88" t="s">
        <v>314</v>
      </c>
      <c r="D109" s="209">
        <v>313.02870000000001</v>
      </c>
      <c r="E109" s="18">
        <v>0.6569488</v>
      </c>
      <c r="F109" s="135" t="s">
        <v>624</v>
      </c>
      <c r="G109" s="19">
        <v>73298.12</v>
      </c>
      <c r="H109" s="19">
        <v>37030.769999999997</v>
      </c>
      <c r="I109" s="19">
        <v>52572.73</v>
      </c>
      <c r="J109" s="19">
        <v>69964.009999999995</v>
      </c>
      <c r="K109" s="19">
        <v>55698.18</v>
      </c>
      <c r="L109" s="19">
        <v>73726.429999999993</v>
      </c>
      <c r="M109" s="19">
        <v>76419.13</v>
      </c>
      <c r="N109" s="19">
        <v>35221.269999999997</v>
      </c>
      <c r="O109" s="19">
        <v>29691.73</v>
      </c>
      <c r="P109" s="19">
        <v>65601.789999999994</v>
      </c>
      <c r="Q109" s="19">
        <v>67255.710000000006</v>
      </c>
      <c r="R109" s="19">
        <v>67461.5</v>
      </c>
      <c r="S109" s="19">
        <v>24639.37</v>
      </c>
      <c r="T109" s="19">
        <v>42472.99</v>
      </c>
      <c r="U109" s="19">
        <v>10582.57</v>
      </c>
      <c r="V109" s="19">
        <v>112585.1</v>
      </c>
      <c r="W109" s="19">
        <v>57609.79</v>
      </c>
      <c r="X109" s="19">
        <v>51647.23</v>
      </c>
      <c r="Y109" s="19">
        <v>69170.22</v>
      </c>
      <c r="Z109" s="19">
        <v>84841.93</v>
      </c>
      <c r="AA109" s="19">
        <v>73207.03</v>
      </c>
      <c r="AB109" s="19">
        <v>48032.480000000003</v>
      </c>
      <c r="AC109" s="19">
        <v>57416.44</v>
      </c>
      <c r="AD109" s="19">
        <v>60743.91</v>
      </c>
      <c r="AE109" s="19">
        <v>76969.279999999999</v>
      </c>
      <c r="AF109" s="19">
        <v>60435.31</v>
      </c>
      <c r="AG109" s="19">
        <v>55406.03</v>
      </c>
      <c r="AH109" s="19">
        <v>56581.47</v>
      </c>
      <c r="AI109" s="19">
        <v>45666.94</v>
      </c>
      <c r="AJ109" s="19">
        <v>46853.72</v>
      </c>
      <c r="AK109" s="19">
        <v>90891.06</v>
      </c>
      <c r="AL109" s="19">
        <v>50894.44</v>
      </c>
      <c r="AM109" s="19">
        <v>71345.59</v>
      </c>
      <c r="AN109" s="19">
        <v>62326.07</v>
      </c>
      <c r="AO109" s="19">
        <v>29329.22</v>
      </c>
      <c r="AP109" s="19">
        <v>34034.629999999997</v>
      </c>
      <c r="AQ109" s="19">
        <v>89359.9</v>
      </c>
      <c r="AR109" s="19">
        <v>65001.17</v>
      </c>
      <c r="AS109" s="19">
        <v>80938.2</v>
      </c>
      <c r="AT109" s="19">
        <v>125472.2</v>
      </c>
      <c r="AU109" s="19">
        <v>53025.05</v>
      </c>
      <c r="AV109" s="165">
        <v>79320.62</v>
      </c>
    </row>
    <row r="110" spans="1:48" x14ac:dyDescent="0.2">
      <c r="A110" s="63" t="s">
        <v>315</v>
      </c>
      <c r="B110" s="88" t="s">
        <v>316</v>
      </c>
      <c r="C110" s="88" t="s">
        <v>314</v>
      </c>
      <c r="D110" s="209">
        <v>219.09729999999999</v>
      </c>
      <c r="E110" s="18">
        <v>0.68417280000000003</v>
      </c>
      <c r="F110" s="135" t="s">
        <v>624</v>
      </c>
      <c r="G110" s="19">
        <v>13753.4</v>
      </c>
      <c r="H110" s="19">
        <v>32661.32</v>
      </c>
      <c r="I110" s="19">
        <v>9342.5349999999999</v>
      </c>
      <c r="J110" s="19">
        <v>9743.61</v>
      </c>
      <c r="K110" s="19">
        <v>20936.72</v>
      </c>
      <c r="L110" s="19">
        <v>36780.04</v>
      </c>
      <c r="M110" s="19">
        <v>23025.9</v>
      </c>
      <c r="N110" s="19">
        <v>14183.39</v>
      </c>
      <c r="O110" s="19">
        <v>6673.4709999999995</v>
      </c>
      <c r="P110" s="19">
        <v>22366.75</v>
      </c>
      <c r="Q110" s="19">
        <v>12895.32</v>
      </c>
      <c r="R110" s="19">
        <v>30015.27</v>
      </c>
      <c r="S110" s="19">
        <v>29771.96</v>
      </c>
      <c r="T110" s="19">
        <v>16664.64</v>
      </c>
      <c r="U110" s="19">
        <v>18036.310000000001</v>
      </c>
      <c r="V110" s="19">
        <v>35452.04</v>
      </c>
      <c r="W110" s="19">
        <v>35059.89</v>
      </c>
      <c r="X110" s="19">
        <v>29241.79</v>
      </c>
      <c r="Y110" s="19">
        <v>28211.05</v>
      </c>
      <c r="Z110" s="19">
        <v>25097.67</v>
      </c>
      <c r="AA110" s="19">
        <v>15959.01</v>
      </c>
      <c r="AB110" s="19">
        <v>14127.59</v>
      </c>
      <c r="AC110" s="19">
        <v>14363.49</v>
      </c>
      <c r="AD110" s="19">
        <v>23231.32</v>
      </c>
      <c r="AE110" s="19">
        <v>20186.169999999998</v>
      </c>
      <c r="AF110" s="19">
        <v>22567.54</v>
      </c>
      <c r="AG110" s="19">
        <v>29139.68</v>
      </c>
      <c r="AH110" s="19">
        <v>26461.19</v>
      </c>
      <c r="AI110" s="19">
        <v>10460.31</v>
      </c>
      <c r="AJ110" s="19">
        <v>13449.67</v>
      </c>
      <c r="AK110" s="19">
        <v>30641.08</v>
      </c>
      <c r="AL110" s="19">
        <v>15620.16</v>
      </c>
      <c r="AM110" s="19">
        <v>33317.64</v>
      </c>
      <c r="AN110" s="19">
        <v>21238.09</v>
      </c>
      <c r="AO110" s="19">
        <v>22114.87</v>
      </c>
      <c r="AP110" s="19">
        <v>25283.32</v>
      </c>
      <c r="AQ110" s="19">
        <v>56417.55</v>
      </c>
      <c r="AR110" s="19">
        <v>34500.19</v>
      </c>
      <c r="AS110" s="19">
        <v>16168.49</v>
      </c>
      <c r="AT110" s="19">
        <v>21287.37</v>
      </c>
      <c r="AU110" s="19">
        <v>30402.1</v>
      </c>
      <c r="AV110" s="165">
        <v>34887.15</v>
      </c>
    </row>
    <row r="111" spans="1:48" x14ac:dyDescent="0.2">
      <c r="A111" s="63" t="s">
        <v>128</v>
      </c>
      <c r="B111" s="88" t="s">
        <v>129</v>
      </c>
      <c r="C111" s="88" t="s">
        <v>314</v>
      </c>
      <c r="D111" s="209">
        <v>233.11269999999999</v>
      </c>
      <c r="E111" s="18">
        <v>1.0286519999999999</v>
      </c>
      <c r="F111" s="135" t="s">
        <v>624</v>
      </c>
      <c r="G111" s="19">
        <v>45047.75</v>
      </c>
      <c r="H111" s="19">
        <v>53020.39</v>
      </c>
      <c r="I111" s="19">
        <v>66900.91</v>
      </c>
      <c r="J111" s="19">
        <v>31990.38</v>
      </c>
      <c r="K111" s="19">
        <v>54438.52</v>
      </c>
      <c r="L111" s="19">
        <v>90326.81</v>
      </c>
      <c r="M111" s="19">
        <v>48045.14</v>
      </c>
      <c r="N111" s="19">
        <v>30076.799999999999</v>
      </c>
      <c r="O111" s="19">
        <v>70164.710000000006</v>
      </c>
      <c r="P111" s="19">
        <v>36704.949999999997</v>
      </c>
      <c r="Q111" s="19">
        <v>42369.61</v>
      </c>
      <c r="R111" s="19">
        <v>43659.71</v>
      </c>
      <c r="S111" s="19">
        <v>114229.7</v>
      </c>
      <c r="T111" s="19">
        <v>24668.43</v>
      </c>
      <c r="U111" s="19">
        <v>48479.58</v>
      </c>
      <c r="V111" s="19">
        <v>86082.18</v>
      </c>
      <c r="W111" s="19">
        <v>44212.21</v>
      </c>
      <c r="X111" s="19">
        <v>43988.17</v>
      </c>
      <c r="Y111" s="19">
        <v>47330.36</v>
      </c>
      <c r="Z111" s="19">
        <v>10796.48</v>
      </c>
      <c r="AA111" s="19">
        <v>58654.64</v>
      </c>
      <c r="AB111" s="19">
        <v>44548.82</v>
      </c>
      <c r="AC111" s="19">
        <v>40440.71</v>
      </c>
      <c r="AD111" s="19">
        <v>70465.759999999995</v>
      </c>
      <c r="AE111" s="19">
        <v>41243.94</v>
      </c>
      <c r="AF111" s="19">
        <v>44624.87</v>
      </c>
      <c r="AG111" s="19">
        <v>52781.25</v>
      </c>
      <c r="AH111" s="19">
        <v>89522.15</v>
      </c>
      <c r="AI111" s="19">
        <v>15607.59</v>
      </c>
      <c r="AJ111" s="19">
        <v>61625.06</v>
      </c>
      <c r="AK111" s="19">
        <v>51077.81</v>
      </c>
      <c r="AL111" s="19">
        <v>26212.76</v>
      </c>
      <c r="AM111" s="19">
        <v>138620.1</v>
      </c>
      <c r="AN111" s="19">
        <v>17344.189999999999</v>
      </c>
      <c r="AO111" s="19">
        <v>35675.93</v>
      </c>
      <c r="AP111" s="19">
        <v>67792.539999999994</v>
      </c>
      <c r="AQ111" s="19">
        <v>56299.75</v>
      </c>
      <c r="AR111" s="19">
        <v>36036.93</v>
      </c>
      <c r="AS111" s="19">
        <v>31778.04</v>
      </c>
      <c r="AT111" s="19">
        <v>50975.15</v>
      </c>
      <c r="AU111" s="19">
        <v>7053.0020000000004</v>
      </c>
      <c r="AV111" s="165">
        <v>57435.11</v>
      </c>
    </row>
    <row r="112" spans="1:48" x14ac:dyDescent="0.2">
      <c r="A112" s="63" t="s">
        <v>131</v>
      </c>
      <c r="B112" s="88" t="s">
        <v>132</v>
      </c>
      <c r="C112" s="88" t="s">
        <v>314</v>
      </c>
      <c r="D112" s="209">
        <v>218.1497</v>
      </c>
      <c r="E112" s="18">
        <v>0.60860380000000003</v>
      </c>
      <c r="F112" s="135" t="s">
        <v>624</v>
      </c>
      <c r="G112" s="19">
        <v>0</v>
      </c>
      <c r="H112" s="19">
        <v>5349.9539999999997</v>
      </c>
      <c r="I112" s="19">
        <v>0</v>
      </c>
      <c r="J112" s="19">
        <v>0</v>
      </c>
      <c r="K112" s="19">
        <v>0</v>
      </c>
      <c r="L112" s="19">
        <v>7242.8630000000003</v>
      </c>
      <c r="M112" s="19">
        <v>11270.9</v>
      </c>
      <c r="N112" s="19">
        <v>0</v>
      </c>
      <c r="O112" s="19">
        <v>0</v>
      </c>
      <c r="P112" s="19">
        <v>0</v>
      </c>
      <c r="Q112" s="19">
        <v>0</v>
      </c>
      <c r="R112" s="19">
        <v>9959.0769999999993</v>
      </c>
      <c r="S112" s="19">
        <v>6849.4669999999996</v>
      </c>
      <c r="T112" s="19">
        <v>6287.6819999999998</v>
      </c>
      <c r="U112" s="19">
        <v>5019.1620000000003</v>
      </c>
      <c r="V112" s="19">
        <v>17266.57</v>
      </c>
      <c r="W112" s="19">
        <v>5420.4740000000002</v>
      </c>
      <c r="X112" s="19">
        <v>7896.5249999999996</v>
      </c>
      <c r="Y112" s="19">
        <v>5961.0309999999999</v>
      </c>
      <c r="Z112" s="19">
        <v>4894.3680000000004</v>
      </c>
      <c r="AA112" s="19">
        <v>7908.165</v>
      </c>
      <c r="AB112" s="19">
        <v>0</v>
      </c>
      <c r="AC112" s="19">
        <v>0</v>
      </c>
      <c r="AD112" s="19">
        <v>7700.4920000000002</v>
      </c>
      <c r="AE112" s="19">
        <v>3548.4430000000002</v>
      </c>
      <c r="AF112" s="19">
        <v>0</v>
      </c>
      <c r="AG112" s="19">
        <v>11985.34</v>
      </c>
      <c r="AH112" s="19">
        <v>0</v>
      </c>
      <c r="AI112" s="19">
        <v>0</v>
      </c>
      <c r="AJ112" s="19">
        <v>0</v>
      </c>
      <c r="AK112" s="19">
        <v>12904.51</v>
      </c>
      <c r="AL112" s="19">
        <v>0</v>
      </c>
      <c r="AM112" s="19">
        <v>13634.17</v>
      </c>
      <c r="AN112" s="19">
        <v>12404.46</v>
      </c>
      <c r="AO112" s="19">
        <v>0</v>
      </c>
      <c r="AP112" s="19">
        <v>19941.25</v>
      </c>
      <c r="AQ112" s="19">
        <v>14249.39</v>
      </c>
      <c r="AR112" s="19">
        <v>29664.71</v>
      </c>
      <c r="AS112" s="19">
        <v>0</v>
      </c>
      <c r="AT112" s="19">
        <v>6961.2259999999997</v>
      </c>
      <c r="AU112" s="19">
        <v>14812.41</v>
      </c>
      <c r="AV112" s="165">
        <v>4328.6239999999998</v>
      </c>
    </row>
    <row r="113" spans="1:48" x14ac:dyDescent="0.2">
      <c r="A113" s="63" t="s">
        <v>207</v>
      </c>
      <c r="B113" s="88" t="s">
        <v>208</v>
      </c>
      <c r="C113" s="88" t="s">
        <v>314</v>
      </c>
      <c r="D113" s="209">
        <v>276.11829999999998</v>
      </c>
      <c r="E113" s="18">
        <v>0.67328690000000002</v>
      </c>
      <c r="F113" s="135" t="s">
        <v>624</v>
      </c>
      <c r="G113" s="19">
        <v>49611.38</v>
      </c>
      <c r="H113" s="19">
        <v>44660.86</v>
      </c>
      <c r="I113" s="19">
        <v>45749.58</v>
      </c>
      <c r="J113" s="19">
        <v>59984.75</v>
      </c>
      <c r="K113" s="19">
        <v>44478.29</v>
      </c>
      <c r="L113" s="19">
        <v>71865.66</v>
      </c>
      <c r="M113" s="19">
        <v>53817.08</v>
      </c>
      <c r="N113" s="19">
        <v>57470.44</v>
      </c>
      <c r="O113" s="19">
        <v>55107.59</v>
      </c>
      <c r="P113" s="19">
        <v>74098.16</v>
      </c>
      <c r="Q113" s="19">
        <v>54469.88</v>
      </c>
      <c r="R113" s="19">
        <v>79217.59</v>
      </c>
      <c r="S113" s="19">
        <v>72621.240000000005</v>
      </c>
      <c r="T113" s="19">
        <v>61394.84</v>
      </c>
      <c r="U113" s="19">
        <v>48935.360000000001</v>
      </c>
      <c r="V113" s="19">
        <v>47527.39</v>
      </c>
      <c r="W113" s="19">
        <v>74601.77</v>
      </c>
      <c r="X113" s="19">
        <v>36661.440000000002</v>
      </c>
      <c r="Y113" s="19">
        <v>49661.54</v>
      </c>
      <c r="Z113" s="19">
        <v>65483.48</v>
      </c>
      <c r="AA113" s="19">
        <v>49921.18</v>
      </c>
      <c r="AB113" s="19">
        <v>41964.84</v>
      </c>
      <c r="AC113" s="19">
        <v>41476.699999999997</v>
      </c>
      <c r="AD113" s="19">
        <v>68565.69</v>
      </c>
      <c r="AE113" s="19">
        <v>53333.75</v>
      </c>
      <c r="AF113" s="19">
        <v>41485.440000000002</v>
      </c>
      <c r="AG113" s="19">
        <v>68247.399999999994</v>
      </c>
      <c r="AH113" s="19">
        <v>91387.81</v>
      </c>
      <c r="AI113" s="19">
        <v>45173.83</v>
      </c>
      <c r="AJ113" s="19">
        <v>45898.3</v>
      </c>
      <c r="AK113" s="19">
        <v>84654.41</v>
      </c>
      <c r="AL113" s="19">
        <v>33549.699999999997</v>
      </c>
      <c r="AM113" s="19">
        <v>75668.91</v>
      </c>
      <c r="AN113" s="19">
        <v>71462.720000000001</v>
      </c>
      <c r="AO113" s="19">
        <v>86105.59</v>
      </c>
      <c r="AP113" s="19">
        <v>46131.43</v>
      </c>
      <c r="AQ113" s="19">
        <v>67195.88</v>
      </c>
      <c r="AR113" s="19">
        <v>86985.06</v>
      </c>
      <c r="AS113" s="19">
        <v>38660.699999999997</v>
      </c>
      <c r="AT113" s="19">
        <v>57660.34</v>
      </c>
      <c r="AU113" s="19">
        <v>49740.61</v>
      </c>
      <c r="AV113" s="165">
        <v>49480.89</v>
      </c>
    </row>
    <row r="114" spans="1:48" x14ac:dyDescent="0.2">
      <c r="A114" s="63" t="s">
        <v>317</v>
      </c>
      <c r="B114" s="88" t="s">
        <v>318</v>
      </c>
      <c r="C114" s="88" t="s">
        <v>314</v>
      </c>
      <c r="D114" s="209">
        <v>255.06319999999999</v>
      </c>
      <c r="E114" s="18">
        <v>0.64289739999999995</v>
      </c>
      <c r="F114" s="135" t="s">
        <v>624</v>
      </c>
      <c r="G114" s="19">
        <v>33895.879999999997</v>
      </c>
      <c r="H114" s="19">
        <v>22549.03</v>
      </c>
      <c r="I114" s="19">
        <v>42780.55</v>
      </c>
      <c r="J114" s="19">
        <v>70172.27</v>
      </c>
      <c r="K114" s="19">
        <v>48898.06</v>
      </c>
      <c r="L114" s="19">
        <v>24905.46</v>
      </c>
      <c r="M114" s="19">
        <v>39895.769999999997</v>
      </c>
      <c r="N114" s="19">
        <v>45734.44</v>
      </c>
      <c r="O114" s="19">
        <v>16060.25</v>
      </c>
      <c r="P114" s="19">
        <v>16853.82</v>
      </c>
      <c r="Q114" s="19">
        <v>25564.22</v>
      </c>
      <c r="R114" s="19">
        <v>23653.82</v>
      </c>
      <c r="S114" s="19">
        <v>41642.82</v>
      </c>
      <c r="T114" s="19">
        <v>38432.79</v>
      </c>
      <c r="U114" s="19">
        <v>26376.55</v>
      </c>
      <c r="V114" s="19">
        <v>21519.48</v>
      </c>
      <c r="W114" s="19">
        <v>34139.86</v>
      </c>
      <c r="X114" s="19">
        <v>41503.129999999997</v>
      </c>
      <c r="Y114" s="19">
        <v>41788.269999999997</v>
      </c>
      <c r="Z114" s="19">
        <v>37556.019999999997</v>
      </c>
      <c r="AA114" s="19">
        <v>41333.089999999997</v>
      </c>
      <c r="AB114" s="19">
        <v>35352.22</v>
      </c>
      <c r="AC114" s="19">
        <v>42862.75</v>
      </c>
      <c r="AD114" s="19">
        <v>28998.55</v>
      </c>
      <c r="AE114" s="19">
        <v>26423.18</v>
      </c>
      <c r="AF114" s="19">
        <v>25312.41</v>
      </c>
      <c r="AG114" s="19">
        <v>24987.32</v>
      </c>
      <c r="AH114" s="19">
        <v>32688.39</v>
      </c>
      <c r="AI114" s="19">
        <v>28075.39</v>
      </c>
      <c r="AJ114" s="19">
        <v>64408.58</v>
      </c>
      <c r="AK114" s="19">
        <v>41974.21</v>
      </c>
      <c r="AL114" s="19">
        <v>55894.36</v>
      </c>
      <c r="AM114" s="19">
        <v>29262.02</v>
      </c>
      <c r="AN114" s="19">
        <v>42430.69</v>
      </c>
      <c r="AO114" s="19">
        <v>24023.24</v>
      </c>
      <c r="AP114" s="19">
        <v>25332.2</v>
      </c>
      <c r="AQ114" s="19">
        <v>29052.39</v>
      </c>
      <c r="AR114" s="19">
        <v>25438.43</v>
      </c>
      <c r="AS114" s="19">
        <v>28202.38</v>
      </c>
      <c r="AT114" s="19">
        <v>12658.48</v>
      </c>
      <c r="AU114" s="19">
        <v>27152.27</v>
      </c>
      <c r="AV114" s="165">
        <v>32030.62</v>
      </c>
    </row>
    <row r="115" spans="1:48" x14ac:dyDescent="0.2">
      <c r="A115" s="64" t="s">
        <v>103</v>
      </c>
      <c r="B115" s="89" t="s">
        <v>104</v>
      </c>
      <c r="C115" s="89" t="s">
        <v>105</v>
      </c>
      <c r="D115" s="210">
        <v>136.04259999999999</v>
      </c>
      <c r="E115" s="20">
        <v>0.71853659999999997</v>
      </c>
      <c r="F115" s="136" t="s">
        <v>624</v>
      </c>
      <c r="G115" s="21">
        <v>212643</v>
      </c>
      <c r="H115" s="21">
        <v>112258.2</v>
      </c>
      <c r="I115" s="21">
        <v>158349.6</v>
      </c>
      <c r="J115" s="21">
        <v>161418.5</v>
      </c>
      <c r="K115" s="21">
        <v>214811.4</v>
      </c>
      <c r="L115" s="21">
        <v>116306.9</v>
      </c>
      <c r="M115" s="21">
        <v>149962.9</v>
      </c>
      <c r="N115" s="21">
        <v>98087.76</v>
      </c>
      <c r="O115" s="21">
        <v>145647.29999999999</v>
      </c>
      <c r="P115" s="21">
        <v>150272.5</v>
      </c>
      <c r="Q115" s="21">
        <v>71046.38</v>
      </c>
      <c r="R115" s="21">
        <v>125191</v>
      </c>
      <c r="S115" s="21">
        <v>116777.9</v>
      </c>
      <c r="T115" s="21">
        <v>104612.1</v>
      </c>
      <c r="U115" s="21">
        <v>64536.44</v>
      </c>
      <c r="V115" s="21">
        <v>95877.7</v>
      </c>
      <c r="W115" s="21">
        <v>137444.4</v>
      </c>
      <c r="X115" s="21">
        <v>127114.5</v>
      </c>
      <c r="Y115" s="21">
        <v>120329.60000000001</v>
      </c>
      <c r="Z115" s="21">
        <v>172947</v>
      </c>
      <c r="AA115" s="21">
        <v>102615.9</v>
      </c>
      <c r="AB115" s="21">
        <v>142150.5</v>
      </c>
      <c r="AC115" s="21">
        <v>97091.09</v>
      </c>
      <c r="AD115" s="21">
        <v>155344.20000000001</v>
      </c>
      <c r="AE115" s="21">
        <v>185885.9</v>
      </c>
      <c r="AF115" s="21">
        <v>142551.4</v>
      </c>
      <c r="AG115" s="21">
        <v>140899.5</v>
      </c>
      <c r="AH115" s="21">
        <v>132482.29999999999</v>
      </c>
      <c r="AI115" s="21">
        <v>108520.5</v>
      </c>
      <c r="AJ115" s="21">
        <v>118064.6</v>
      </c>
      <c r="AK115" s="21">
        <v>132073.60000000001</v>
      </c>
      <c r="AL115" s="21">
        <v>83598.399999999994</v>
      </c>
      <c r="AM115" s="21">
        <v>86290.98</v>
      </c>
      <c r="AN115" s="21">
        <v>86739.35</v>
      </c>
      <c r="AO115" s="21">
        <v>129746.2</v>
      </c>
      <c r="AP115" s="21">
        <v>72972.55</v>
      </c>
      <c r="AQ115" s="21">
        <v>100725.1</v>
      </c>
      <c r="AR115" s="21">
        <v>112726.3</v>
      </c>
      <c r="AS115" s="21">
        <v>109894.9</v>
      </c>
      <c r="AT115" s="21">
        <v>77698.039999999994</v>
      </c>
      <c r="AU115" s="21">
        <v>81564.09</v>
      </c>
      <c r="AV115" s="166">
        <v>96283.51</v>
      </c>
    </row>
    <row r="116" spans="1:48" x14ac:dyDescent="0.2">
      <c r="A116" s="64" t="s">
        <v>106</v>
      </c>
      <c r="B116" s="89" t="s">
        <v>107</v>
      </c>
      <c r="C116" s="89" t="s">
        <v>105</v>
      </c>
      <c r="D116" s="210">
        <v>223.0753</v>
      </c>
      <c r="E116" s="20">
        <v>0.80965969999999998</v>
      </c>
      <c r="F116" s="136" t="s">
        <v>624</v>
      </c>
      <c r="G116" s="21">
        <v>38639.29</v>
      </c>
      <c r="H116" s="21">
        <v>40930.089999999997</v>
      </c>
      <c r="I116" s="21">
        <v>20562.54</v>
      </c>
      <c r="J116" s="21">
        <v>42642.58</v>
      </c>
      <c r="K116" s="21">
        <v>23729.119999999999</v>
      </c>
      <c r="L116" s="21">
        <v>42118.82</v>
      </c>
      <c r="M116" s="21">
        <v>24413.06</v>
      </c>
      <c r="N116" s="21">
        <v>40592.76</v>
      </c>
      <c r="O116" s="21">
        <v>43173.72</v>
      </c>
      <c r="P116" s="21">
        <v>39145.97</v>
      </c>
      <c r="Q116" s="21">
        <v>12895.43</v>
      </c>
      <c r="R116" s="21">
        <v>23767.87</v>
      </c>
      <c r="S116" s="21">
        <v>23406.68</v>
      </c>
      <c r="T116" s="21">
        <v>17757.34</v>
      </c>
      <c r="U116" s="21">
        <v>12254.53</v>
      </c>
      <c r="V116" s="21">
        <v>20186.04</v>
      </c>
      <c r="W116" s="21">
        <v>20219.27</v>
      </c>
      <c r="X116" s="21">
        <v>27406.639999999999</v>
      </c>
      <c r="Y116" s="21">
        <v>42069.09</v>
      </c>
      <c r="Z116" s="21">
        <v>13673.8</v>
      </c>
      <c r="AA116" s="21">
        <v>35081.160000000003</v>
      </c>
      <c r="AB116" s="21">
        <v>0</v>
      </c>
      <c r="AC116" s="21">
        <v>14588.74</v>
      </c>
      <c r="AD116" s="21">
        <v>44189.98</v>
      </c>
      <c r="AE116" s="21">
        <v>38899.93</v>
      </c>
      <c r="AF116" s="21">
        <v>15721.99</v>
      </c>
      <c r="AG116" s="21">
        <v>18986.580000000002</v>
      </c>
      <c r="AH116" s="21">
        <v>39897.699999999997</v>
      </c>
      <c r="AI116" s="21">
        <v>11058.61</v>
      </c>
      <c r="AJ116" s="21">
        <v>23701.37</v>
      </c>
      <c r="AK116" s="21">
        <v>20622.72</v>
      </c>
      <c r="AL116" s="21">
        <v>18274.55</v>
      </c>
      <c r="AM116" s="21">
        <v>29214.59</v>
      </c>
      <c r="AN116" s="21">
        <v>10503.96</v>
      </c>
      <c r="AO116" s="21">
        <v>23648.01</v>
      </c>
      <c r="AP116" s="21">
        <v>40279.42</v>
      </c>
      <c r="AQ116" s="21">
        <v>19040.29</v>
      </c>
      <c r="AR116" s="21">
        <v>17838.439999999999</v>
      </c>
      <c r="AS116" s="21">
        <v>29039.88</v>
      </c>
      <c r="AT116" s="21">
        <v>31449.94</v>
      </c>
      <c r="AU116" s="21">
        <v>8251.4969999999994</v>
      </c>
      <c r="AV116" s="166">
        <v>23950.560000000001</v>
      </c>
    </row>
    <row r="117" spans="1:48" x14ac:dyDescent="0.2">
      <c r="A117" s="64" t="s">
        <v>427</v>
      </c>
      <c r="B117" s="89" t="s">
        <v>108</v>
      </c>
      <c r="C117" s="89" t="s">
        <v>105</v>
      </c>
      <c r="D117" s="210">
        <v>104.0711</v>
      </c>
      <c r="E117" s="20">
        <v>0.67357060000000002</v>
      </c>
      <c r="F117" s="136" t="s">
        <v>624</v>
      </c>
      <c r="G117" s="21">
        <v>1023886</v>
      </c>
      <c r="H117" s="21">
        <v>1132628</v>
      </c>
      <c r="I117" s="21">
        <v>835928.7</v>
      </c>
      <c r="J117" s="21">
        <v>1251747</v>
      </c>
      <c r="K117" s="21">
        <v>1190639</v>
      </c>
      <c r="L117" s="21">
        <v>936763.2</v>
      </c>
      <c r="M117" s="21">
        <v>712336.8</v>
      </c>
      <c r="N117" s="21">
        <v>862979.3</v>
      </c>
      <c r="O117" s="21">
        <v>733092.7</v>
      </c>
      <c r="P117" s="21">
        <v>804277.8</v>
      </c>
      <c r="Q117" s="21">
        <v>704581.8</v>
      </c>
      <c r="R117" s="21">
        <v>1467594</v>
      </c>
      <c r="S117" s="21">
        <v>1016247</v>
      </c>
      <c r="T117" s="21">
        <v>811497.2</v>
      </c>
      <c r="U117" s="21">
        <v>963286.8</v>
      </c>
      <c r="V117" s="21">
        <v>1499216</v>
      </c>
      <c r="W117" s="21">
        <v>668232.9</v>
      </c>
      <c r="X117" s="21">
        <v>1257965</v>
      </c>
      <c r="Y117" s="21">
        <v>1167785</v>
      </c>
      <c r="Z117" s="21">
        <v>1405971</v>
      </c>
      <c r="AA117" s="21">
        <v>1211127</v>
      </c>
      <c r="AB117" s="21">
        <v>744906.8</v>
      </c>
      <c r="AC117" s="21">
        <v>800801.2</v>
      </c>
      <c r="AD117" s="21">
        <v>755811.3</v>
      </c>
      <c r="AE117" s="21">
        <v>1064692</v>
      </c>
      <c r="AF117" s="21">
        <v>973495.3</v>
      </c>
      <c r="AG117" s="21">
        <v>761281.7</v>
      </c>
      <c r="AH117" s="21">
        <v>830881.2</v>
      </c>
      <c r="AI117" s="21">
        <v>695819.4</v>
      </c>
      <c r="AJ117" s="21">
        <v>543202.4</v>
      </c>
      <c r="AK117" s="21">
        <v>820860.6</v>
      </c>
      <c r="AL117" s="21">
        <v>774285.4</v>
      </c>
      <c r="AM117" s="21">
        <v>1526157</v>
      </c>
      <c r="AN117" s="21">
        <v>1031138</v>
      </c>
      <c r="AO117" s="21">
        <v>956950.2</v>
      </c>
      <c r="AP117" s="21">
        <v>893852.1</v>
      </c>
      <c r="AQ117" s="21">
        <v>1526249</v>
      </c>
      <c r="AR117" s="21">
        <v>502389.6</v>
      </c>
      <c r="AS117" s="21">
        <v>1077324</v>
      </c>
      <c r="AT117" s="21">
        <v>904328.8</v>
      </c>
      <c r="AU117" s="21">
        <v>958745.7</v>
      </c>
      <c r="AV117" s="166">
        <v>1106747</v>
      </c>
    </row>
    <row r="118" spans="1:48" x14ac:dyDescent="0.2">
      <c r="A118" s="117" t="s">
        <v>549</v>
      </c>
      <c r="B118" s="118" t="s">
        <v>550</v>
      </c>
      <c r="C118" s="89" t="s">
        <v>105</v>
      </c>
      <c r="D118" s="210">
        <v>118.0865</v>
      </c>
      <c r="E118" s="20">
        <v>0.67464089999999999</v>
      </c>
      <c r="F118" s="136" t="s">
        <v>624</v>
      </c>
      <c r="G118" s="21">
        <v>67878910</v>
      </c>
      <c r="H118" s="21">
        <v>65352160</v>
      </c>
      <c r="I118" s="21">
        <v>71395980</v>
      </c>
      <c r="J118" s="21">
        <v>53156750</v>
      </c>
      <c r="K118" s="21">
        <v>76926460</v>
      </c>
      <c r="L118" s="21">
        <v>59002280</v>
      </c>
      <c r="M118" s="21">
        <v>72822050</v>
      </c>
      <c r="N118" s="21">
        <v>66156810</v>
      </c>
      <c r="O118" s="21">
        <v>58593100</v>
      </c>
      <c r="P118" s="21">
        <v>61152130</v>
      </c>
      <c r="Q118" s="21">
        <v>72866910</v>
      </c>
      <c r="R118" s="21">
        <v>65267540</v>
      </c>
      <c r="S118" s="21">
        <v>72798620</v>
      </c>
      <c r="T118" s="21">
        <v>66394900</v>
      </c>
      <c r="U118" s="21">
        <v>55457860</v>
      </c>
      <c r="V118" s="21">
        <v>63515440</v>
      </c>
      <c r="W118" s="21">
        <v>60464910</v>
      </c>
      <c r="X118" s="21">
        <v>70714700</v>
      </c>
      <c r="Y118" s="21">
        <v>62212110</v>
      </c>
      <c r="Z118" s="21">
        <v>66150600</v>
      </c>
      <c r="AA118" s="21">
        <v>68529780</v>
      </c>
      <c r="AB118" s="21">
        <v>60866990</v>
      </c>
      <c r="AC118" s="21">
        <v>63931450</v>
      </c>
      <c r="AD118" s="21">
        <v>64061810</v>
      </c>
      <c r="AE118" s="21">
        <v>52169470</v>
      </c>
      <c r="AF118" s="21">
        <v>83503740</v>
      </c>
      <c r="AG118" s="21">
        <v>61499220</v>
      </c>
      <c r="AH118" s="21">
        <v>80929760</v>
      </c>
      <c r="AI118" s="21">
        <v>56190330</v>
      </c>
      <c r="AJ118" s="21">
        <v>55473390</v>
      </c>
      <c r="AK118" s="21">
        <v>61734050</v>
      </c>
      <c r="AL118" s="21">
        <v>97365160</v>
      </c>
      <c r="AM118" s="21">
        <v>64340820</v>
      </c>
      <c r="AN118" s="21">
        <v>50286550</v>
      </c>
      <c r="AO118" s="21">
        <v>77993380</v>
      </c>
      <c r="AP118" s="21">
        <v>59582510</v>
      </c>
      <c r="AQ118" s="21">
        <v>59661170</v>
      </c>
      <c r="AR118" s="21">
        <v>56937630</v>
      </c>
      <c r="AS118" s="21">
        <v>68283370</v>
      </c>
      <c r="AT118" s="21">
        <v>64041840</v>
      </c>
      <c r="AU118" s="21">
        <v>53916030</v>
      </c>
      <c r="AV118" s="166">
        <v>72128900</v>
      </c>
    </row>
    <row r="119" spans="1:48" x14ac:dyDescent="0.2">
      <c r="A119" s="64" t="s">
        <v>223</v>
      </c>
      <c r="B119" s="89" t="s">
        <v>224</v>
      </c>
      <c r="C119" s="89" t="s">
        <v>105</v>
      </c>
      <c r="D119" s="210">
        <v>385.12810000000002</v>
      </c>
      <c r="E119" s="20">
        <v>0.85143329999999995</v>
      </c>
      <c r="F119" s="136" t="s">
        <v>624</v>
      </c>
      <c r="G119" s="21">
        <v>139227</v>
      </c>
      <c r="H119" s="21">
        <v>151563.5</v>
      </c>
      <c r="I119" s="21">
        <v>140614.29999999999</v>
      </c>
      <c r="J119" s="21">
        <v>158449</v>
      </c>
      <c r="K119" s="21">
        <v>159533.70000000001</v>
      </c>
      <c r="L119" s="21">
        <v>203317.2</v>
      </c>
      <c r="M119" s="21">
        <v>141378.79999999999</v>
      </c>
      <c r="N119" s="21">
        <v>128432.4</v>
      </c>
      <c r="O119" s="21">
        <v>128376.5</v>
      </c>
      <c r="P119" s="21">
        <v>164207.29999999999</v>
      </c>
      <c r="Q119" s="21">
        <v>136541.70000000001</v>
      </c>
      <c r="R119" s="21">
        <v>233727.6</v>
      </c>
      <c r="S119" s="21">
        <v>154069.79999999999</v>
      </c>
      <c r="T119" s="21">
        <v>139817.70000000001</v>
      </c>
      <c r="U119" s="21">
        <v>87539.15</v>
      </c>
      <c r="V119" s="21">
        <v>289916.79999999999</v>
      </c>
      <c r="W119" s="21">
        <v>137176.1</v>
      </c>
      <c r="X119" s="21">
        <v>144139.79999999999</v>
      </c>
      <c r="Y119" s="21">
        <v>165781.79999999999</v>
      </c>
      <c r="Z119" s="21">
        <v>168473.3</v>
      </c>
      <c r="AA119" s="21">
        <v>142570.70000000001</v>
      </c>
      <c r="AB119" s="21">
        <v>84908.76</v>
      </c>
      <c r="AC119" s="21">
        <v>108715.7</v>
      </c>
      <c r="AD119" s="21">
        <v>186816</v>
      </c>
      <c r="AE119" s="21">
        <v>181892.1</v>
      </c>
      <c r="AF119" s="21">
        <v>127366.3</v>
      </c>
      <c r="AG119" s="21">
        <v>192987.9</v>
      </c>
      <c r="AH119" s="21">
        <v>129527.5</v>
      </c>
      <c r="AI119" s="21">
        <v>111537.4</v>
      </c>
      <c r="AJ119" s="21">
        <v>130668.6</v>
      </c>
      <c r="AK119" s="21">
        <v>190683.6</v>
      </c>
      <c r="AL119" s="21">
        <v>123360.2</v>
      </c>
      <c r="AM119" s="21">
        <v>196145.1</v>
      </c>
      <c r="AN119" s="21">
        <v>114488.5</v>
      </c>
      <c r="AO119" s="21">
        <v>149866.79999999999</v>
      </c>
      <c r="AP119" s="21">
        <v>119756.6</v>
      </c>
      <c r="AQ119" s="21">
        <v>163421.20000000001</v>
      </c>
      <c r="AR119" s="21">
        <v>141648.6</v>
      </c>
      <c r="AS119" s="21">
        <v>132524.70000000001</v>
      </c>
      <c r="AT119" s="21">
        <v>162613</v>
      </c>
      <c r="AU119" s="21">
        <v>63183</v>
      </c>
      <c r="AV119" s="166">
        <v>157174.39999999999</v>
      </c>
    </row>
    <row r="120" spans="1:48" x14ac:dyDescent="0.2">
      <c r="A120" s="64" t="s">
        <v>225</v>
      </c>
      <c r="B120" s="89" t="s">
        <v>289</v>
      </c>
      <c r="C120" s="89" t="s">
        <v>105</v>
      </c>
      <c r="D120" s="210">
        <v>399.1438</v>
      </c>
      <c r="E120" s="20">
        <v>0.64871310000000004</v>
      </c>
      <c r="F120" s="136" t="s">
        <v>624</v>
      </c>
      <c r="G120" s="21">
        <v>20931.259999999998</v>
      </c>
      <c r="H120" s="21">
        <v>32818.93</v>
      </c>
      <c r="I120" s="21">
        <v>21905.29</v>
      </c>
      <c r="J120" s="21">
        <v>10742.17</v>
      </c>
      <c r="K120" s="21">
        <v>23573.58</v>
      </c>
      <c r="L120" s="21">
        <v>39959.300000000003</v>
      </c>
      <c r="M120" s="21">
        <v>9046.7420000000002</v>
      </c>
      <c r="N120" s="21">
        <v>25171.99</v>
      </c>
      <c r="O120" s="21">
        <v>24858.65</v>
      </c>
      <c r="P120" s="21">
        <v>24700.799999999999</v>
      </c>
      <c r="Q120" s="21">
        <v>30675.19</v>
      </c>
      <c r="R120" s="21">
        <v>49162.239999999998</v>
      </c>
      <c r="S120" s="21">
        <v>35634.71</v>
      </c>
      <c r="T120" s="21">
        <v>7339.6189999999997</v>
      </c>
      <c r="U120" s="21">
        <v>12746.99</v>
      </c>
      <c r="V120" s="21">
        <v>0</v>
      </c>
      <c r="W120" s="21">
        <v>0</v>
      </c>
      <c r="X120" s="21">
        <v>20654.95</v>
      </c>
      <c r="Y120" s="21">
        <v>21369.49</v>
      </c>
      <c r="Z120" s="21">
        <v>9589.59</v>
      </c>
      <c r="AA120" s="21">
        <v>33724.89</v>
      </c>
      <c r="AB120" s="21">
        <v>19992.07</v>
      </c>
      <c r="AC120" s="21">
        <v>32386.22</v>
      </c>
      <c r="AD120" s="21">
        <v>34812.86</v>
      </c>
      <c r="AE120" s="21">
        <v>48644.800000000003</v>
      </c>
      <c r="AF120" s="21">
        <v>29449.759999999998</v>
      </c>
      <c r="AG120" s="21">
        <v>51369.17</v>
      </c>
      <c r="AH120" s="21">
        <v>50122.18</v>
      </c>
      <c r="AI120" s="21">
        <v>39675.449999999997</v>
      </c>
      <c r="AJ120" s="21">
        <v>53071.72</v>
      </c>
      <c r="AK120" s="21">
        <v>58847.23</v>
      </c>
      <c r="AL120" s="21">
        <v>35397.75</v>
      </c>
      <c r="AM120" s="21">
        <v>31359.919999999998</v>
      </c>
      <c r="AN120" s="21">
        <v>30555.84</v>
      </c>
      <c r="AO120" s="21">
        <v>14915.4</v>
      </c>
      <c r="AP120" s="21">
        <v>39194.410000000003</v>
      </c>
      <c r="AQ120" s="21">
        <v>38109.019999999997</v>
      </c>
      <c r="AR120" s="21">
        <v>7123.9409999999998</v>
      </c>
      <c r="AS120" s="21">
        <v>31238.37</v>
      </c>
      <c r="AT120" s="21">
        <v>20993.09</v>
      </c>
      <c r="AU120" s="21">
        <v>9734.8629999999994</v>
      </c>
      <c r="AV120" s="166">
        <v>33370.370000000003</v>
      </c>
    </row>
    <row r="121" spans="1:48" x14ac:dyDescent="0.2">
      <c r="A121" s="64" t="s">
        <v>290</v>
      </c>
      <c r="B121" s="89" t="s">
        <v>293</v>
      </c>
      <c r="C121" s="89" t="s">
        <v>336</v>
      </c>
      <c r="D121" s="210">
        <v>442.14670000000001</v>
      </c>
      <c r="E121" s="20">
        <v>1.746451</v>
      </c>
      <c r="F121" s="136" t="s">
        <v>624</v>
      </c>
      <c r="G121" s="21">
        <v>0</v>
      </c>
      <c r="H121" s="21">
        <v>17456.560000000001</v>
      </c>
      <c r="I121" s="21">
        <v>7391.16</v>
      </c>
      <c r="J121" s="21">
        <v>6717.8490000000002</v>
      </c>
      <c r="K121" s="21">
        <v>0</v>
      </c>
      <c r="L121" s="21">
        <v>6867.96</v>
      </c>
      <c r="M121" s="21">
        <v>5664.99</v>
      </c>
      <c r="N121" s="21">
        <v>6349.9359999999997</v>
      </c>
      <c r="O121" s="21">
        <v>5932.6170000000002</v>
      </c>
      <c r="P121" s="21">
        <v>7269.8720000000003</v>
      </c>
      <c r="Q121" s="21">
        <v>8569.0910000000003</v>
      </c>
      <c r="R121" s="21">
        <v>0</v>
      </c>
      <c r="S121" s="21">
        <v>4888.6239999999998</v>
      </c>
      <c r="T121" s="21">
        <v>17357.03</v>
      </c>
      <c r="U121" s="21">
        <v>8301.7710000000006</v>
      </c>
      <c r="V121" s="21">
        <v>25847.65</v>
      </c>
      <c r="W121" s="21">
        <v>0</v>
      </c>
      <c r="X121" s="21">
        <v>2423.5419999999999</v>
      </c>
      <c r="Y121" s="21">
        <v>20464.29</v>
      </c>
      <c r="Z121" s="21">
        <v>0</v>
      </c>
      <c r="AA121" s="21">
        <v>7609.1869999999999</v>
      </c>
      <c r="AB121" s="21">
        <v>0</v>
      </c>
      <c r="AC121" s="21">
        <v>6461.973</v>
      </c>
      <c r="AD121" s="21">
        <v>0</v>
      </c>
      <c r="AE121" s="21">
        <v>0</v>
      </c>
      <c r="AF121" s="21">
        <v>9616.2240000000002</v>
      </c>
      <c r="AG121" s="21">
        <v>0</v>
      </c>
      <c r="AH121" s="21">
        <v>0</v>
      </c>
      <c r="AI121" s="21">
        <v>6101.0469999999996</v>
      </c>
      <c r="AJ121" s="21">
        <v>0</v>
      </c>
      <c r="AK121" s="21">
        <v>18332.080000000002</v>
      </c>
      <c r="AL121" s="21">
        <v>0</v>
      </c>
      <c r="AM121" s="21">
        <v>0</v>
      </c>
      <c r="AN121" s="21">
        <v>0</v>
      </c>
      <c r="AO121" s="21">
        <v>0</v>
      </c>
      <c r="AP121" s="21">
        <v>0</v>
      </c>
      <c r="AQ121" s="21">
        <v>7522.393</v>
      </c>
      <c r="AR121" s="21">
        <v>12160.45</v>
      </c>
      <c r="AS121" s="21">
        <v>12791.38</v>
      </c>
      <c r="AT121" s="21">
        <v>11923.22</v>
      </c>
      <c r="AU121" s="21">
        <v>0</v>
      </c>
      <c r="AV121" s="166">
        <v>0</v>
      </c>
    </row>
    <row r="122" spans="1:48" x14ac:dyDescent="0.2">
      <c r="A122" s="64" t="s">
        <v>222</v>
      </c>
      <c r="B122" s="89" t="s">
        <v>109</v>
      </c>
      <c r="C122" s="89" t="s">
        <v>336</v>
      </c>
      <c r="D122" s="210">
        <v>457.1678</v>
      </c>
      <c r="E122" s="20">
        <v>0.70241129999999996</v>
      </c>
      <c r="F122" s="136" t="s">
        <v>624</v>
      </c>
      <c r="G122" s="21">
        <v>67173.63</v>
      </c>
      <c r="H122" s="21">
        <v>241449.3</v>
      </c>
      <c r="I122" s="21">
        <v>80821.38</v>
      </c>
      <c r="J122" s="21">
        <v>174715.9</v>
      </c>
      <c r="K122" s="21">
        <v>21667.06</v>
      </c>
      <c r="L122" s="21">
        <v>131850.20000000001</v>
      </c>
      <c r="M122" s="21">
        <v>132613.4</v>
      </c>
      <c r="N122" s="21">
        <v>164012.1</v>
      </c>
      <c r="O122" s="21">
        <v>126694.9</v>
      </c>
      <c r="P122" s="21">
        <v>99833.21</v>
      </c>
      <c r="Q122" s="21">
        <v>126630.8</v>
      </c>
      <c r="R122" s="21">
        <v>172329.3</v>
      </c>
      <c r="S122" s="21">
        <v>124617.3</v>
      </c>
      <c r="T122" s="21">
        <v>41196.449999999997</v>
      </c>
      <c r="U122" s="21">
        <v>28434.16</v>
      </c>
      <c r="V122" s="21">
        <v>135078.70000000001</v>
      </c>
      <c r="W122" s="21">
        <v>40469.599999999999</v>
      </c>
      <c r="X122" s="21">
        <v>322771</v>
      </c>
      <c r="Y122" s="21">
        <v>113904.4</v>
      </c>
      <c r="Z122" s="21">
        <v>42785.67</v>
      </c>
      <c r="AA122" s="21">
        <v>171129.9</v>
      </c>
      <c r="AB122" s="21">
        <v>2854.9090000000001</v>
      </c>
      <c r="AC122" s="21">
        <v>140415.29999999999</v>
      </c>
      <c r="AD122" s="21">
        <v>197390.9</v>
      </c>
      <c r="AE122" s="21">
        <v>160538</v>
      </c>
      <c r="AF122" s="21">
        <v>17698.900000000001</v>
      </c>
      <c r="AG122" s="21">
        <v>84259.66</v>
      </c>
      <c r="AH122" s="21">
        <v>145537.70000000001</v>
      </c>
      <c r="AI122" s="21">
        <v>28389.81</v>
      </c>
      <c r="AJ122" s="21">
        <v>159386.29999999999</v>
      </c>
      <c r="AK122" s="21">
        <v>136582.6</v>
      </c>
      <c r="AL122" s="21">
        <v>34483.839999999997</v>
      </c>
      <c r="AM122" s="21">
        <v>131076.5</v>
      </c>
      <c r="AN122" s="21">
        <v>33542.910000000003</v>
      </c>
      <c r="AO122" s="21">
        <v>161829.29999999999</v>
      </c>
      <c r="AP122" s="21">
        <v>141640.79999999999</v>
      </c>
      <c r="AQ122" s="21">
        <v>100792.9</v>
      </c>
      <c r="AR122" s="21">
        <v>129807.9</v>
      </c>
      <c r="AS122" s="21">
        <v>380856.9</v>
      </c>
      <c r="AT122" s="21">
        <v>117623.6</v>
      </c>
      <c r="AU122" s="21">
        <v>6223.7349999999997</v>
      </c>
      <c r="AV122" s="166">
        <v>153655.9</v>
      </c>
    </row>
    <row r="123" spans="1:48" x14ac:dyDescent="0.2">
      <c r="A123" s="64" t="s">
        <v>364</v>
      </c>
      <c r="B123" s="89" t="s">
        <v>365</v>
      </c>
      <c r="C123" s="89" t="s">
        <v>105</v>
      </c>
      <c r="D123" s="210">
        <v>120.0658</v>
      </c>
      <c r="E123" s="20">
        <v>0.71659399999999995</v>
      </c>
      <c r="F123" s="136" t="s">
        <v>624</v>
      </c>
      <c r="G123" s="21">
        <v>541820.30000000005</v>
      </c>
      <c r="H123" s="21">
        <v>702318.4</v>
      </c>
      <c r="I123" s="21">
        <v>279263</v>
      </c>
      <c r="J123" s="21">
        <v>416811.6</v>
      </c>
      <c r="K123" s="21">
        <v>467804.7</v>
      </c>
      <c r="L123" s="21">
        <v>319376.3</v>
      </c>
      <c r="M123" s="21">
        <v>455539.5</v>
      </c>
      <c r="N123" s="21">
        <v>646415.4</v>
      </c>
      <c r="O123" s="21">
        <v>6700194</v>
      </c>
      <c r="P123" s="21">
        <v>7032994</v>
      </c>
      <c r="Q123" s="21">
        <v>270844.59999999998</v>
      </c>
      <c r="R123" s="21">
        <v>8346376</v>
      </c>
      <c r="S123" s="21">
        <v>525374.80000000005</v>
      </c>
      <c r="T123" s="21">
        <v>299964.90000000002</v>
      </c>
      <c r="U123" s="21">
        <v>328022.40000000002</v>
      </c>
      <c r="V123" s="21">
        <v>698418.9</v>
      </c>
      <c r="W123" s="21">
        <v>344819.4</v>
      </c>
      <c r="X123" s="21">
        <v>292600.3</v>
      </c>
      <c r="Y123" s="21">
        <v>271582.90000000002</v>
      </c>
      <c r="Z123" s="21">
        <v>360969.6</v>
      </c>
      <c r="AA123" s="21">
        <v>615387.30000000005</v>
      </c>
      <c r="AB123" s="21">
        <v>443654.7</v>
      </c>
      <c r="AC123" s="21">
        <v>599759.9</v>
      </c>
      <c r="AD123" s="21">
        <v>6735750</v>
      </c>
      <c r="AE123" s="21">
        <v>498662.2</v>
      </c>
      <c r="AF123" s="21">
        <v>499374.1</v>
      </c>
      <c r="AG123" s="21">
        <v>374677.4</v>
      </c>
      <c r="AH123" s="21">
        <v>501396.5</v>
      </c>
      <c r="AI123" s="21">
        <v>611337.4</v>
      </c>
      <c r="AJ123" s="21">
        <v>124608</v>
      </c>
      <c r="AK123" s="21">
        <v>322702.2</v>
      </c>
      <c r="AL123" s="21">
        <v>327749.5</v>
      </c>
      <c r="AM123" s="21">
        <v>556136</v>
      </c>
      <c r="AN123" s="21">
        <v>280531.8</v>
      </c>
      <c r="AO123" s="21">
        <v>456882.4</v>
      </c>
      <c r="AP123" s="21">
        <v>394338.4</v>
      </c>
      <c r="AQ123" s="21">
        <v>753616.3</v>
      </c>
      <c r="AR123" s="21">
        <v>364245</v>
      </c>
      <c r="AS123" s="21">
        <v>255811.6</v>
      </c>
      <c r="AT123" s="21">
        <v>254445.2</v>
      </c>
      <c r="AU123" s="21">
        <v>217741.3</v>
      </c>
      <c r="AV123" s="166">
        <v>729517.2</v>
      </c>
    </row>
    <row r="124" spans="1:48" x14ac:dyDescent="0.2">
      <c r="A124" s="115" t="s">
        <v>547</v>
      </c>
      <c r="B124" s="116" t="s">
        <v>548</v>
      </c>
      <c r="C124" s="90" t="s">
        <v>228</v>
      </c>
      <c r="D124" s="211">
        <v>141.98939999999999</v>
      </c>
      <c r="E124" s="22">
        <v>0.62587389999999998</v>
      </c>
      <c r="F124" s="137" t="s">
        <v>624</v>
      </c>
      <c r="G124" s="23">
        <v>81795.7</v>
      </c>
      <c r="H124" s="23">
        <v>102403.6</v>
      </c>
      <c r="I124" s="23">
        <v>104513.4</v>
      </c>
      <c r="J124" s="23">
        <v>93362.84</v>
      </c>
      <c r="K124" s="23">
        <v>82796.42</v>
      </c>
      <c r="L124" s="23">
        <v>95682.94</v>
      </c>
      <c r="M124" s="23">
        <v>56866.28</v>
      </c>
      <c r="N124" s="23">
        <v>116686.6</v>
      </c>
      <c r="O124" s="23">
        <v>87993.23</v>
      </c>
      <c r="P124" s="23">
        <v>68884.22</v>
      </c>
      <c r="Q124" s="23">
        <v>76990</v>
      </c>
      <c r="R124" s="23">
        <v>77315.98</v>
      </c>
      <c r="S124" s="23">
        <v>108440.1</v>
      </c>
      <c r="T124" s="23">
        <v>64038.2</v>
      </c>
      <c r="U124" s="23">
        <v>67471.78</v>
      </c>
      <c r="V124" s="23">
        <v>66116.820000000007</v>
      </c>
      <c r="W124" s="23">
        <v>110521.8</v>
      </c>
      <c r="X124" s="23">
        <v>57382.5</v>
      </c>
      <c r="Y124" s="23">
        <v>95037.38</v>
      </c>
      <c r="Z124" s="23">
        <v>119333.4</v>
      </c>
      <c r="AA124" s="23">
        <v>110931.2</v>
      </c>
      <c r="AB124" s="23">
        <v>6736.2870000000003</v>
      </c>
      <c r="AC124" s="23">
        <v>11408.39</v>
      </c>
      <c r="AD124" s="23">
        <v>84208.05</v>
      </c>
      <c r="AE124" s="23">
        <v>68489.87</v>
      </c>
      <c r="AF124" s="23">
        <v>67538.38</v>
      </c>
      <c r="AG124" s="23">
        <v>66489.960000000006</v>
      </c>
      <c r="AH124" s="23">
        <v>55007.86</v>
      </c>
      <c r="AI124" s="23">
        <v>59947.48</v>
      </c>
      <c r="AJ124" s="23">
        <v>75005.2</v>
      </c>
      <c r="AK124" s="23">
        <v>19332.490000000002</v>
      </c>
      <c r="AL124" s="23">
        <v>92211.74</v>
      </c>
      <c r="AM124" s="23">
        <v>57369.64</v>
      </c>
      <c r="AN124" s="23">
        <v>51773.43</v>
      </c>
      <c r="AO124" s="23">
        <v>102139.4</v>
      </c>
      <c r="AP124" s="23">
        <v>53363.07</v>
      </c>
      <c r="AQ124" s="23">
        <v>33779.94</v>
      </c>
      <c r="AR124" s="23">
        <v>71167.95</v>
      </c>
      <c r="AS124" s="23">
        <v>81631.61</v>
      </c>
      <c r="AT124" s="23">
        <v>46099.32</v>
      </c>
      <c r="AU124" s="23">
        <v>52244.08</v>
      </c>
      <c r="AV124" s="167">
        <v>59551.5</v>
      </c>
    </row>
    <row r="125" spans="1:48" x14ac:dyDescent="0.2">
      <c r="A125" s="65" t="s">
        <v>110</v>
      </c>
      <c r="B125" s="90" t="s">
        <v>111</v>
      </c>
      <c r="C125" s="90" t="s">
        <v>228</v>
      </c>
      <c r="D125" s="211">
        <v>133.09719999999999</v>
      </c>
      <c r="E125" s="22">
        <v>0.60852689999999998</v>
      </c>
      <c r="F125" s="137" t="s">
        <v>624</v>
      </c>
      <c r="G125" s="23">
        <v>6494118</v>
      </c>
      <c r="H125" s="23">
        <v>6234666</v>
      </c>
      <c r="I125" s="23">
        <v>3909432</v>
      </c>
      <c r="J125" s="23">
        <v>4332920</v>
      </c>
      <c r="K125" s="23">
        <v>4374826</v>
      </c>
      <c r="L125" s="23">
        <v>5781244</v>
      </c>
      <c r="M125" s="23">
        <v>4390298</v>
      </c>
      <c r="N125" s="23">
        <v>4754706</v>
      </c>
      <c r="O125" s="23">
        <v>4795106</v>
      </c>
      <c r="P125" s="23">
        <v>5377446</v>
      </c>
      <c r="Q125" s="23">
        <v>3105517</v>
      </c>
      <c r="R125" s="23">
        <v>5655102</v>
      </c>
      <c r="S125" s="23">
        <v>4139687</v>
      </c>
      <c r="T125" s="23">
        <v>3776896</v>
      </c>
      <c r="U125" s="23">
        <v>3087403</v>
      </c>
      <c r="V125" s="23">
        <v>4578672</v>
      </c>
      <c r="W125" s="23">
        <v>2934148</v>
      </c>
      <c r="X125" s="23">
        <v>4631144</v>
      </c>
      <c r="Y125" s="23">
        <v>3439209</v>
      </c>
      <c r="Z125" s="23">
        <v>3580111</v>
      </c>
      <c r="AA125" s="23">
        <v>4776134</v>
      </c>
      <c r="AB125" s="23">
        <v>4119211</v>
      </c>
      <c r="AC125" s="23">
        <v>4715010</v>
      </c>
      <c r="AD125" s="23">
        <v>4674436</v>
      </c>
      <c r="AE125" s="23">
        <v>4981880</v>
      </c>
      <c r="AF125" s="23">
        <v>3618188</v>
      </c>
      <c r="AG125" s="23">
        <v>3070479</v>
      </c>
      <c r="AH125" s="23">
        <v>4507874</v>
      </c>
      <c r="AI125" s="23">
        <v>4253102</v>
      </c>
      <c r="AJ125" s="23">
        <v>4123227</v>
      </c>
      <c r="AK125" s="23">
        <v>6175830</v>
      </c>
      <c r="AL125" s="23">
        <v>4378484</v>
      </c>
      <c r="AM125" s="23">
        <v>4314804</v>
      </c>
      <c r="AN125" s="23">
        <v>2661958</v>
      </c>
      <c r="AO125" s="23">
        <v>4659470</v>
      </c>
      <c r="AP125" s="23">
        <v>4057235</v>
      </c>
      <c r="AQ125" s="23">
        <v>3851379</v>
      </c>
      <c r="AR125" s="23">
        <v>4273400</v>
      </c>
      <c r="AS125" s="23">
        <v>3239156</v>
      </c>
      <c r="AT125" s="23">
        <v>4379908</v>
      </c>
      <c r="AU125" s="23">
        <v>2842703</v>
      </c>
      <c r="AV125" s="167">
        <v>6129420</v>
      </c>
    </row>
    <row r="126" spans="1:48" x14ac:dyDescent="0.2">
      <c r="A126" s="65" t="s">
        <v>112</v>
      </c>
      <c r="B126" s="90" t="s">
        <v>113</v>
      </c>
      <c r="C126" s="90" t="s">
        <v>228</v>
      </c>
      <c r="D126" s="211">
        <v>176.10290000000001</v>
      </c>
      <c r="E126" s="22">
        <v>0.658528</v>
      </c>
      <c r="F126" s="137" t="s">
        <v>624</v>
      </c>
      <c r="G126" s="23">
        <v>3738218</v>
      </c>
      <c r="H126" s="23">
        <v>6599104</v>
      </c>
      <c r="I126" s="23">
        <v>6055048</v>
      </c>
      <c r="J126" s="23">
        <v>5339298</v>
      </c>
      <c r="K126" s="23">
        <v>4087774</v>
      </c>
      <c r="L126" s="23">
        <v>5467540</v>
      </c>
      <c r="M126" s="23">
        <v>5046076</v>
      </c>
      <c r="N126" s="23">
        <v>3692598</v>
      </c>
      <c r="O126" s="23">
        <v>4589822</v>
      </c>
      <c r="P126" s="23">
        <v>4308282</v>
      </c>
      <c r="Q126" s="23">
        <v>5820092</v>
      </c>
      <c r="R126" s="23">
        <v>4772202</v>
      </c>
      <c r="S126" s="23">
        <v>4354010</v>
      </c>
      <c r="T126" s="23">
        <v>4673246</v>
      </c>
      <c r="U126" s="23">
        <v>3817770</v>
      </c>
      <c r="V126" s="23">
        <v>5970182</v>
      </c>
      <c r="W126" s="23">
        <v>5285950</v>
      </c>
      <c r="X126" s="23">
        <v>4733328</v>
      </c>
      <c r="Y126" s="23">
        <v>5100642</v>
      </c>
      <c r="Z126" s="23">
        <v>5524030</v>
      </c>
      <c r="AA126" s="23">
        <v>4621034</v>
      </c>
      <c r="AB126" s="23">
        <v>2996689</v>
      </c>
      <c r="AC126" s="23">
        <v>4337085</v>
      </c>
      <c r="AD126" s="23">
        <v>6783922</v>
      </c>
      <c r="AE126" s="23">
        <v>4829866</v>
      </c>
      <c r="AF126" s="23">
        <v>5183097</v>
      </c>
      <c r="AG126" s="23">
        <v>5310672</v>
      </c>
      <c r="AH126" s="23">
        <v>5407144</v>
      </c>
      <c r="AI126" s="23">
        <v>5001326</v>
      </c>
      <c r="AJ126" s="23">
        <v>4978772</v>
      </c>
      <c r="AK126" s="23">
        <v>4095407</v>
      </c>
      <c r="AL126" s="23">
        <v>4895804</v>
      </c>
      <c r="AM126" s="23">
        <v>5509862</v>
      </c>
      <c r="AN126" s="23">
        <v>4336376</v>
      </c>
      <c r="AO126" s="23">
        <v>7174554</v>
      </c>
      <c r="AP126" s="23">
        <v>3718786</v>
      </c>
      <c r="AQ126" s="23">
        <v>5967786</v>
      </c>
      <c r="AR126" s="23">
        <v>4237946</v>
      </c>
      <c r="AS126" s="23">
        <v>4710220</v>
      </c>
      <c r="AT126" s="23">
        <v>4022485</v>
      </c>
      <c r="AU126" s="23">
        <v>3564283</v>
      </c>
      <c r="AV126" s="167">
        <v>5146360</v>
      </c>
    </row>
    <row r="127" spans="1:48" x14ac:dyDescent="0.2">
      <c r="A127" s="65" t="s">
        <v>428</v>
      </c>
      <c r="B127" s="90" t="s">
        <v>114</v>
      </c>
      <c r="C127" s="90" t="s">
        <v>228</v>
      </c>
      <c r="D127" s="211">
        <v>289.11470000000003</v>
      </c>
      <c r="E127" s="22">
        <v>0.56311350000000004</v>
      </c>
      <c r="F127" s="137" t="s">
        <v>642</v>
      </c>
      <c r="G127" s="23">
        <v>1051.713</v>
      </c>
      <c r="H127" s="23">
        <v>3988.0549999999998</v>
      </c>
      <c r="I127" s="23">
        <v>3179.4079999999999</v>
      </c>
      <c r="J127" s="23">
        <v>0</v>
      </c>
      <c r="K127" s="23">
        <v>0</v>
      </c>
      <c r="L127" s="23">
        <v>4950.1239999999998</v>
      </c>
      <c r="M127" s="23">
        <v>0</v>
      </c>
      <c r="N127" s="23">
        <v>2204.8809999999999</v>
      </c>
      <c r="O127" s="23">
        <v>2883.2190000000001</v>
      </c>
      <c r="P127" s="23">
        <v>1522.998</v>
      </c>
      <c r="Q127" s="23">
        <v>3102.1419999999998</v>
      </c>
      <c r="R127" s="23">
        <v>2501.2860000000001</v>
      </c>
      <c r="S127" s="23">
        <v>0</v>
      </c>
      <c r="T127" s="23">
        <v>0</v>
      </c>
      <c r="U127" s="23">
        <v>3622.9389999999999</v>
      </c>
      <c r="V127" s="23">
        <v>4092.0360000000001</v>
      </c>
      <c r="W127" s="23">
        <v>701.38260000000002</v>
      </c>
      <c r="X127" s="23">
        <v>2482.56</v>
      </c>
      <c r="Y127" s="23">
        <v>4805.0709999999999</v>
      </c>
      <c r="Z127" s="23">
        <v>5725.8829999999998</v>
      </c>
      <c r="AA127" s="23">
        <v>0</v>
      </c>
      <c r="AB127" s="23">
        <v>4764.9309999999996</v>
      </c>
      <c r="AC127" s="23">
        <v>4547.2920000000004</v>
      </c>
      <c r="AD127" s="23">
        <v>4352.0569999999998</v>
      </c>
      <c r="AE127" s="23">
        <v>1444.08</v>
      </c>
      <c r="AF127" s="23">
        <v>1228.4829999999999</v>
      </c>
      <c r="AG127" s="23">
        <v>3644.8130000000001</v>
      </c>
      <c r="AH127" s="23">
        <v>448.16910000000001</v>
      </c>
      <c r="AI127" s="23">
        <v>2597.9569999999999</v>
      </c>
      <c r="AJ127" s="23">
        <v>7175.43</v>
      </c>
      <c r="AK127" s="23">
        <v>4712.1790000000001</v>
      </c>
      <c r="AL127" s="23">
        <v>2015.39</v>
      </c>
      <c r="AM127" s="23">
        <v>3181.7420000000002</v>
      </c>
      <c r="AN127" s="23">
        <v>11415.12</v>
      </c>
      <c r="AO127" s="23">
        <v>3877.3870000000002</v>
      </c>
      <c r="AP127" s="23">
        <v>4662.665</v>
      </c>
      <c r="AQ127" s="23">
        <v>5455.473</v>
      </c>
      <c r="AR127" s="23">
        <v>2663.0749999999998</v>
      </c>
      <c r="AS127" s="23">
        <v>1894.588</v>
      </c>
      <c r="AT127" s="23">
        <v>3932.7660000000001</v>
      </c>
      <c r="AU127" s="23">
        <v>2017.6130000000001</v>
      </c>
      <c r="AV127" s="167">
        <v>2973.6120000000001</v>
      </c>
    </row>
    <row r="128" spans="1:48" x14ac:dyDescent="0.2">
      <c r="A128" s="124" t="s">
        <v>574</v>
      </c>
      <c r="B128" s="125" t="s">
        <v>576</v>
      </c>
      <c r="C128" s="125" t="s">
        <v>575</v>
      </c>
      <c r="D128" s="212">
        <v>296.0804</v>
      </c>
      <c r="E128" s="24">
        <v>1.1732009999999999</v>
      </c>
      <c r="F128" s="138" t="s">
        <v>642</v>
      </c>
      <c r="G128" s="25">
        <v>8042.93</v>
      </c>
      <c r="H128" s="25">
        <v>4659.12</v>
      </c>
      <c r="I128" s="25">
        <v>4546.152</v>
      </c>
      <c r="J128" s="25">
        <v>7623.9170000000004</v>
      </c>
      <c r="K128" s="25">
        <v>5425.1790000000001</v>
      </c>
      <c r="L128" s="25">
        <v>7740.0079999999998</v>
      </c>
      <c r="M128" s="25">
        <v>5024.3639999999996</v>
      </c>
      <c r="N128" s="25">
        <v>6122.5</v>
      </c>
      <c r="O128" s="25">
        <v>6097.2479999999996</v>
      </c>
      <c r="P128" s="25">
        <v>6902.4859999999999</v>
      </c>
      <c r="Q128" s="25">
        <v>6774.5820000000003</v>
      </c>
      <c r="R128" s="25">
        <v>11586.06</v>
      </c>
      <c r="S128" s="25">
        <v>7006.9859999999999</v>
      </c>
      <c r="T128" s="25">
        <v>7279.4690000000001</v>
      </c>
      <c r="U128" s="25">
        <v>5926.3180000000002</v>
      </c>
      <c r="V128" s="25">
        <v>6476.0730000000003</v>
      </c>
      <c r="W128" s="25">
        <v>4939.49</v>
      </c>
      <c r="X128" s="25">
        <v>6441.99</v>
      </c>
      <c r="Y128" s="25">
        <v>10121.370000000001</v>
      </c>
      <c r="Z128" s="25">
        <v>5747.5259999999998</v>
      </c>
      <c r="AA128" s="25">
        <v>6750.4979999999996</v>
      </c>
      <c r="AB128" s="25">
        <v>0</v>
      </c>
      <c r="AC128" s="25">
        <v>3507.5</v>
      </c>
      <c r="AD128" s="25">
        <v>11339.36</v>
      </c>
      <c r="AE128" s="25">
        <v>5719.6329999999998</v>
      </c>
      <c r="AF128" s="25">
        <v>5682.1580000000004</v>
      </c>
      <c r="AG128" s="25">
        <v>5528.3630000000003</v>
      </c>
      <c r="AH128" s="25">
        <v>7570.6450000000004</v>
      </c>
      <c r="AI128" s="25">
        <v>3141.6410000000001</v>
      </c>
      <c r="AJ128" s="25">
        <v>13056.46</v>
      </c>
      <c r="AK128" s="25">
        <v>4363.3050000000003</v>
      </c>
      <c r="AL128" s="25">
        <v>3532.7629999999999</v>
      </c>
      <c r="AM128" s="25">
        <v>6942.9089999999997</v>
      </c>
      <c r="AN128" s="25">
        <v>2894.1390000000001</v>
      </c>
      <c r="AO128" s="25">
        <v>4504.5739999999996</v>
      </c>
      <c r="AP128" s="25">
        <v>4536.9380000000001</v>
      </c>
      <c r="AQ128" s="25">
        <v>4529.1180000000004</v>
      </c>
      <c r="AR128" s="25">
        <v>7761.5739999999996</v>
      </c>
      <c r="AS128" s="25">
        <v>5311.1970000000001</v>
      </c>
      <c r="AT128" s="25">
        <v>4137.26</v>
      </c>
      <c r="AU128" s="25">
        <v>1799.3810000000001</v>
      </c>
      <c r="AV128" s="168">
        <v>3559.895</v>
      </c>
    </row>
    <row r="129" spans="1:48" x14ac:dyDescent="0.2">
      <c r="A129" s="66" t="s">
        <v>226</v>
      </c>
      <c r="B129" s="91" t="s">
        <v>291</v>
      </c>
      <c r="C129" s="91" t="s">
        <v>227</v>
      </c>
      <c r="D129" s="212">
        <v>103.1234</v>
      </c>
      <c r="E129" s="24">
        <v>0.59984709999999997</v>
      </c>
      <c r="F129" s="138" t="s">
        <v>624</v>
      </c>
      <c r="G129" s="25">
        <v>55080.51</v>
      </c>
      <c r="H129" s="25">
        <v>0</v>
      </c>
      <c r="I129" s="25">
        <v>20761.66</v>
      </c>
      <c r="J129" s="25">
        <v>3731.1689999999999</v>
      </c>
      <c r="K129" s="25">
        <v>10430.200000000001</v>
      </c>
      <c r="L129" s="25">
        <v>7072.4459999999999</v>
      </c>
      <c r="M129" s="25">
        <v>33463.32</v>
      </c>
      <c r="N129" s="25">
        <v>0</v>
      </c>
      <c r="O129" s="25">
        <v>10545.15</v>
      </c>
      <c r="P129" s="25">
        <v>4799.558</v>
      </c>
      <c r="Q129" s="25">
        <v>2488.1129999999998</v>
      </c>
      <c r="R129" s="25">
        <v>30736.03</v>
      </c>
      <c r="S129" s="25">
        <v>0</v>
      </c>
      <c r="T129" s="25">
        <v>0</v>
      </c>
      <c r="U129" s="25">
        <v>0</v>
      </c>
      <c r="V129" s="25">
        <v>10523.28</v>
      </c>
      <c r="W129" s="25">
        <v>9064.3320000000003</v>
      </c>
      <c r="X129" s="25">
        <v>10376.780000000001</v>
      </c>
      <c r="Y129" s="25">
        <v>53965.45</v>
      </c>
      <c r="Z129" s="25">
        <v>0</v>
      </c>
      <c r="AA129" s="25">
        <v>0</v>
      </c>
      <c r="AB129" s="25">
        <v>7183.5479999999998</v>
      </c>
      <c r="AC129" s="25">
        <v>20631.330000000002</v>
      </c>
      <c r="AD129" s="25">
        <v>0</v>
      </c>
      <c r="AE129" s="25">
        <v>0</v>
      </c>
      <c r="AF129" s="25">
        <v>0</v>
      </c>
      <c r="AG129" s="25">
        <v>7932.7969999999996</v>
      </c>
      <c r="AH129" s="25">
        <v>0</v>
      </c>
      <c r="AI129" s="25">
        <v>0</v>
      </c>
      <c r="AJ129" s="25">
        <v>3101.279</v>
      </c>
      <c r="AK129" s="25">
        <v>0</v>
      </c>
      <c r="AL129" s="25">
        <v>0</v>
      </c>
      <c r="AM129" s="25">
        <v>17513.73</v>
      </c>
      <c r="AN129" s="25">
        <v>10783.28</v>
      </c>
      <c r="AO129" s="25">
        <v>0</v>
      </c>
      <c r="AP129" s="25">
        <v>8411.8369999999995</v>
      </c>
      <c r="AQ129" s="25">
        <v>24767.53</v>
      </c>
      <c r="AR129" s="25">
        <v>8467.3490000000002</v>
      </c>
      <c r="AS129" s="25">
        <v>0</v>
      </c>
      <c r="AT129" s="25">
        <v>3481.82</v>
      </c>
      <c r="AU129" s="25">
        <v>6983.2920000000004</v>
      </c>
      <c r="AV129" s="168">
        <v>4255.71</v>
      </c>
    </row>
    <row r="130" spans="1:48" x14ac:dyDescent="0.2">
      <c r="A130" s="66" t="s">
        <v>170</v>
      </c>
      <c r="B130" s="91" t="s">
        <v>171</v>
      </c>
      <c r="C130" s="91" t="s">
        <v>227</v>
      </c>
      <c r="D130" s="212">
        <v>146.1651</v>
      </c>
      <c r="E130" s="24">
        <v>0.56899169999999999</v>
      </c>
      <c r="F130" s="138" t="s">
        <v>624</v>
      </c>
      <c r="G130" s="25">
        <v>2815827</v>
      </c>
      <c r="H130" s="25">
        <v>4940010</v>
      </c>
      <c r="I130" s="25">
        <v>2872189</v>
      </c>
      <c r="J130" s="25">
        <v>4187544</v>
      </c>
      <c r="K130" s="25">
        <v>2225829</v>
      </c>
      <c r="L130" s="25">
        <v>4025553</v>
      </c>
      <c r="M130" s="25">
        <v>4871762</v>
      </c>
      <c r="N130" s="25">
        <v>2689031</v>
      </c>
      <c r="O130" s="25">
        <v>5761584</v>
      </c>
      <c r="P130" s="25">
        <v>3839407</v>
      </c>
      <c r="Q130" s="25">
        <v>4706104</v>
      </c>
      <c r="R130" s="25">
        <v>5032180</v>
      </c>
      <c r="S130" s="25">
        <v>3980417</v>
      </c>
      <c r="T130" s="25">
        <v>1869348</v>
      </c>
      <c r="U130" s="25">
        <v>2571811</v>
      </c>
      <c r="V130" s="25">
        <v>4451782</v>
      </c>
      <c r="W130" s="25">
        <v>1426688</v>
      </c>
      <c r="X130" s="25">
        <v>4523994</v>
      </c>
      <c r="Y130" s="25">
        <v>2745404</v>
      </c>
      <c r="Z130" s="25">
        <v>3866698</v>
      </c>
      <c r="AA130" s="25">
        <v>3167035</v>
      </c>
      <c r="AB130" s="25">
        <v>2405702</v>
      </c>
      <c r="AC130" s="25">
        <v>4302342</v>
      </c>
      <c r="AD130" s="25">
        <v>5132236</v>
      </c>
      <c r="AE130" s="25">
        <v>5319718</v>
      </c>
      <c r="AF130" s="25">
        <v>2719769</v>
      </c>
      <c r="AG130" s="25">
        <v>3677433</v>
      </c>
      <c r="AH130" s="25">
        <v>6507894</v>
      </c>
      <c r="AI130" s="25">
        <v>2304477</v>
      </c>
      <c r="AJ130" s="25">
        <v>7329900</v>
      </c>
      <c r="AK130" s="25">
        <v>4441198</v>
      </c>
      <c r="AL130" s="25">
        <v>1701828</v>
      </c>
      <c r="AM130" s="25">
        <v>5756636</v>
      </c>
      <c r="AN130" s="25">
        <v>2271497</v>
      </c>
      <c r="AO130" s="25">
        <v>3384126</v>
      </c>
      <c r="AP130" s="25">
        <v>5332416</v>
      </c>
      <c r="AQ130" s="25">
        <v>4588510</v>
      </c>
      <c r="AR130" s="25">
        <v>2371281</v>
      </c>
      <c r="AS130" s="25">
        <v>2805294</v>
      </c>
      <c r="AT130" s="25">
        <v>3521589</v>
      </c>
      <c r="AU130" s="25">
        <v>2398441</v>
      </c>
      <c r="AV130" s="168">
        <v>5314929</v>
      </c>
    </row>
    <row r="131" spans="1:48" x14ac:dyDescent="0.2">
      <c r="A131" s="66" t="s">
        <v>172</v>
      </c>
      <c r="B131" s="91" t="s">
        <v>173</v>
      </c>
      <c r="C131" s="91" t="s">
        <v>227</v>
      </c>
      <c r="D131" s="212">
        <v>203.22280000000001</v>
      </c>
      <c r="E131" s="24">
        <v>0.5525622</v>
      </c>
      <c r="F131" s="138" t="s">
        <v>624</v>
      </c>
      <c r="G131" s="25">
        <v>577401.4</v>
      </c>
      <c r="H131" s="25">
        <v>590675.80000000005</v>
      </c>
      <c r="I131" s="25">
        <v>214898.3</v>
      </c>
      <c r="J131" s="25">
        <v>953149.3</v>
      </c>
      <c r="K131" s="25">
        <v>281733.7</v>
      </c>
      <c r="L131" s="25">
        <v>912973.1</v>
      </c>
      <c r="M131" s="25">
        <v>2265606</v>
      </c>
      <c r="N131" s="25">
        <v>468775.4</v>
      </c>
      <c r="O131" s="25">
        <v>626842.4</v>
      </c>
      <c r="P131" s="25">
        <v>2697803</v>
      </c>
      <c r="Q131" s="25">
        <v>1277683</v>
      </c>
      <c r="R131" s="25">
        <v>1871324</v>
      </c>
      <c r="S131" s="25">
        <v>622012.19999999995</v>
      </c>
      <c r="T131" s="25">
        <v>301865.8</v>
      </c>
      <c r="U131" s="25">
        <v>480079</v>
      </c>
      <c r="V131" s="25">
        <v>1403984</v>
      </c>
      <c r="W131" s="25">
        <v>226800.9</v>
      </c>
      <c r="X131" s="25">
        <v>1400344</v>
      </c>
      <c r="Y131" s="25">
        <v>402825.6</v>
      </c>
      <c r="Z131" s="25">
        <v>362855.3</v>
      </c>
      <c r="AA131" s="25">
        <v>671190.8</v>
      </c>
      <c r="AB131" s="25">
        <v>432059.6</v>
      </c>
      <c r="AC131" s="25">
        <v>560619.19999999995</v>
      </c>
      <c r="AD131" s="25">
        <v>1539358</v>
      </c>
      <c r="AE131" s="25">
        <v>1693817</v>
      </c>
      <c r="AF131" s="25">
        <v>415944.6</v>
      </c>
      <c r="AG131" s="25">
        <v>682988.4</v>
      </c>
      <c r="AH131" s="25">
        <v>1410920</v>
      </c>
      <c r="AI131" s="25">
        <v>373080.8</v>
      </c>
      <c r="AJ131" s="25">
        <v>868732.4</v>
      </c>
      <c r="AK131" s="25">
        <v>3767937</v>
      </c>
      <c r="AL131" s="25">
        <v>193334.9</v>
      </c>
      <c r="AM131" s="25">
        <v>1366053</v>
      </c>
      <c r="AN131" s="25">
        <v>532198</v>
      </c>
      <c r="AO131" s="25">
        <v>755546.7</v>
      </c>
      <c r="AP131" s="25">
        <v>1560367</v>
      </c>
      <c r="AQ131" s="25">
        <v>2552141</v>
      </c>
      <c r="AR131" s="25">
        <v>705956.3</v>
      </c>
      <c r="AS131" s="25">
        <v>1067493</v>
      </c>
      <c r="AT131" s="25">
        <v>1095966</v>
      </c>
      <c r="AU131" s="25">
        <v>268037.09999999998</v>
      </c>
      <c r="AV131" s="168">
        <v>1584944</v>
      </c>
    </row>
    <row r="132" spans="1:48" x14ac:dyDescent="0.2">
      <c r="A132" s="66" t="s">
        <v>390</v>
      </c>
      <c r="B132" s="91" t="s">
        <v>391</v>
      </c>
      <c r="C132" s="91" t="s">
        <v>227</v>
      </c>
      <c r="D132" s="212">
        <v>245.23310000000001</v>
      </c>
      <c r="E132" s="24">
        <v>0.5719632</v>
      </c>
      <c r="F132" s="138" t="s">
        <v>624</v>
      </c>
      <c r="G132" s="25">
        <v>12055.45</v>
      </c>
      <c r="H132" s="25">
        <v>27785.96</v>
      </c>
      <c r="I132" s="25">
        <v>23592.880000000001</v>
      </c>
      <c r="J132" s="25">
        <v>11519.3</v>
      </c>
      <c r="K132" s="25">
        <v>30860.73</v>
      </c>
      <c r="L132" s="25">
        <v>26358.36</v>
      </c>
      <c r="M132" s="25">
        <v>60878.61</v>
      </c>
      <c r="N132" s="25">
        <v>18101.34</v>
      </c>
      <c r="O132" s="25">
        <v>60415.8</v>
      </c>
      <c r="P132" s="25">
        <v>17926.830000000002</v>
      </c>
      <c r="Q132" s="25">
        <v>36889.379999999997</v>
      </c>
      <c r="R132" s="25">
        <v>49305.46</v>
      </c>
      <c r="S132" s="25">
        <v>46338.96</v>
      </c>
      <c r="T132" s="25">
        <v>20378.29</v>
      </c>
      <c r="U132" s="25">
        <v>28735.08</v>
      </c>
      <c r="V132" s="25">
        <v>28791.93</v>
      </c>
      <c r="W132" s="25">
        <v>11193.67</v>
      </c>
      <c r="X132" s="25">
        <v>34471.519999999997</v>
      </c>
      <c r="Y132" s="25">
        <v>14467.21</v>
      </c>
      <c r="Z132" s="25">
        <v>27115.5</v>
      </c>
      <c r="AA132" s="25">
        <v>15098.69</v>
      </c>
      <c r="AB132" s="25">
        <v>6787.29</v>
      </c>
      <c r="AC132" s="25">
        <v>31557.279999999999</v>
      </c>
      <c r="AD132" s="25">
        <v>28993.19</v>
      </c>
      <c r="AE132" s="25">
        <v>32021.38</v>
      </c>
      <c r="AF132" s="25">
        <v>25260.29</v>
      </c>
      <c r="AG132" s="25">
        <v>29895.99</v>
      </c>
      <c r="AH132" s="25">
        <v>83660.53</v>
      </c>
      <c r="AI132" s="25">
        <v>14823.62</v>
      </c>
      <c r="AJ132" s="25">
        <v>58680.46</v>
      </c>
      <c r="AK132" s="25">
        <v>28461.49</v>
      </c>
      <c r="AL132" s="25">
        <v>8617.8080000000009</v>
      </c>
      <c r="AM132" s="25">
        <v>41045.22</v>
      </c>
      <c r="AN132" s="25">
        <v>22374.47</v>
      </c>
      <c r="AO132" s="25">
        <v>25429.65</v>
      </c>
      <c r="AP132" s="25">
        <v>37301.269999999997</v>
      </c>
      <c r="AQ132" s="25">
        <v>19010.62</v>
      </c>
      <c r="AR132" s="25">
        <v>13279.08</v>
      </c>
      <c r="AS132" s="25">
        <v>24675.56</v>
      </c>
      <c r="AT132" s="25">
        <v>18473.849999999999</v>
      </c>
      <c r="AU132" s="25">
        <v>13836.52</v>
      </c>
      <c r="AV132" s="168">
        <v>36649.5</v>
      </c>
    </row>
    <row r="133" spans="1:48" x14ac:dyDescent="0.2">
      <c r="A133" s="66" t="s">
        <v>541</v>
      </c>
      <c r="B133" s="91" t="s">
        <v>542</v>
      </c>
      <c r="C133" s="91" t="s">
        <v>227</v>
      </c>
      <c r="D133" s="212">
        <v>188.17570000000001</v>
      </c>
      <c r="E133" s="24">
        <v>0.62488220000000005</v>
      </c>
      <c r="F133" s="138" t="s">
        <v>624</v>
      </c>
      <c r="G133" s="25">
        <v>58071.02</v>
      </c>
      <c r="H133" s="25">
        <v>73200.3</v>
      </c>
      <c r="I133" s="25">
        <v>71772.92</v>
      </c>
      <c r="J133" s="25">
        <v>48274.19</v>
      </c>
      <c r="K133" s="25">
        <v>91111.16</v>
      </c>
      <c r="L133" s="25">
        <v>62514.79</v>
      </c>
      <c r="M133" s="25">
        <v>70642.34</v>
      </c>
      <c r="N133" s="25">
        <v>28646.44</v>
      </c>
      <c r="O133" s="25">
        <v>56367.51</v>
      </c>
      <c r="P133" s="25">
        <v>52850.77</v>
      </c>
      <c r="Q133" s="25">
        <v>71255.570000000007</v>
      </c>
      <c r="R133" s="25">
        <v>59479.47</v>
      </c>
      <c r="S133" s="25">
        <v>56322.2</v>
      </c>
      <c r="T133" s="25">
        <v>54873.42</v>
      </c>
      <c r="U133" s="25">
        <v>55584.75</v>
      </c>
      <c r="V133" s="25">
        <v>70753.33</v>
      </c>
      <c r="W133" s="25">
        <v>54426.81</v>
      </c>
      <c r="X133" s="25">
        <v>71058.97</v>
      </c>
      <c r="Y133" s="25">
        <v>67335.490000000005</v>
      </c>
      <c r="Z133" s="25">
        <v>76890.880000000005</v>
      </c>
      <c r="AA133" s="25">
        <v>64095.49</v>
      </c>
      <c r="AB133" s="25">
        <v>91254.98</v>
      </c>
      <c r="AC133" s="25">
        <v>97539.63</v>
      </c>
      <c r="AD133" s="25">
        <v>74278.320000000007</v>
      </c>
      <c r="AE133" s="25">
        <v>110661.8</v>
      </c>
      <c r="AF133" s="25">
        <v>118250.4</v>
      </c>
      <c r="AG133" s="25">
        <v>115556.5</v>
      </c>
      <c r="AH133" s="25">
        <v>125398</v>
      </c>
      <c r="AI133" s="25">
        <v>79259.289999999994</v>
      </c>
      <c r="AJ133" s="25">
        <v>117829.3</v>
      </c>
      <c r="AK133" s="25">
        <v>110418.2</v>
      </c>
      <c r="AL133" s="25">
        <v>46179.8</v>
      </c>
      <c r="AM133" s="25">
        <v>89666.559999999998</v>
      </c>
      <c r="AN133" s="25">
        <v>129750.3</v>
      </c>
      <c r="AO133" s="25">
        <v>92169.04</v>
      </c>
      <c r="AP133" s="25">
        <v>114312.9</v>
      </c>
      <c r="AQ133" s="25">
        <v>115124.7</v>
      </c>
      <c r="AR133" s="25">
        <v>90933.48</v>
      </c>
      <c r="AS133" s="25">
        <v>66108.87</v>
      </c>
      <c r="AT133" s="25">
        <v>42236.4</v>
      </c>
      <c r="AU133" s="25">
        <v>70175.649999999994</v>
      </c>
      <c r="AV133" s="168">
        <v>99736.16</v>
      </c>
    </row>
    <row r="134" spans="1:48" x14ac:dyDescent="0.2">
      <c r="A134" s="124" t="s">
        <v>577</v>
      </c>
      <c r="B134" s="125" t="s">
        <v>578</v>
      </c>
      <c r="C134" s="91" t="s">
        <v>227</v>
      </c>
      <c r="D134" s="212">
        <v>306.07490000000001</v>
      </c>
      <c r="E134" s="24">
        <v>0.83727879999999999</v>
      </c>
      <c r="F134" s="138" t="s">
        <v>624</v>
      </c>
      <c r="G134" s="25">
        <v>94076.62</v>
      </c>
      <c r="H134" s="25">
        <v>146743.5</v>
      </c>
      <c r="I134" s="25">
        <v>78380.570000000007</v>
      </c>
      <c r="J134" s="25">
        <v>94627</v>
      </c>
      <c r="K134" s="25">
        <v>90832.91</v>
      </c>
      <c r="L134" s="25">
        <v>95499.839999999997</v>
      </c>
      <c r="M134" s="25">
        <v>96313.73</v>
      </c>
      <c r="N134" s="25">
        <v>175200.3</v>
      </c>
      <c r="O134" s="25">
        <v>70306.490000000005</v>
      </c>
      <c r="P134" s="25">
        <v>114387.1</v>
      </c>
      <c r="Q134" s="25">
        <v>145104.29999999999</v>
      </c>
      <c r="R134" s="25">
        <v>118992.5</v>
      </c>
      <c r="S134" s="25">
        <v>103394.6</v>
      </c>
      <c r="T134" s="25">
        <v>87647.15</v>
      </c>
      <c r="U134" s="25">
        <v>74288.5</v>
      </c>
      <c r="V134" s="25">
        <v>111107.6</v>
      </c>
      <c r="W134" s="25">
        <v>68970.77</v>
      </c>
      <c r="X134" s="25">
        <v>104637.8</v>
      </c>
      <c r="Y134" s="25">
        <v>44678.39</v>
      </c>
      <c r="Z134" s="25">
        <v>41957.16</v>
      </c>
      <c r="AA134" s="25">
        <v>126235.8</v>
      </c>
      <c r="AB134" s="25">
        <v>63927.64</v>
      </c>
      <c r="AC134" s="25">
        <v>97425.29</v>
      </c>
      <c r="AD134" s="25">
        <v>154452.6</v>
      </c>
      <c r="AE134" s="25">
        <v>88359.38</v>
      </c>
      <c r="AF134" s="25">
        <v>126055.5</v>
      </c>
      <c r="AG134" s="25">
        <v>75847.97</v>
      </c>
      <c r="AH134" s="25">
        <v>186291.4</v>
      </c>
      <c r="AI134" s="25">
        <v>80625.320000000007</v>
      </c>
      <c r="AJ134" s="25">
        <v>103444.3</v>
      </c>
      <c r="AK134" s="25">
        <v>84175.039999999994</v>
      </c>
      <c r="AL134" s="25">
        <v>101373.9</v>
      </c>
      <c r="AM134" s="25">
        <v>89617.600000000006</v>
      </c>
      <c r="AN134" s="25">
        <v>44809.31</v>
      </c>
      <c r="AO134" s="25">
        <v>111461.4</v>
      </c>
      <c r="AP134" s="25">
        <v>99329.4</v>
      </c>
      <c r="AQ134" s="25">
        <v>115486.39999999999</v>
      </c>
      <c r="AR134" s="25">
        <v>145839.29999999999</v>
      </c>
      <c r="AS134" s="25">
        <v>77795.960000000006</v>
      </c>
      <c r="AT134" s="25">
        <v>92938.93</v>
      </c>
      <c r="AU134" s="25">
        <v>50066.080000000002</v>
      </c>
      <c r="AV134" s="168">
        <v>118466.5</v>
      </c>
    </row>
    <row r="135" spans="1:48" x14ac:dyDescent="0.2">
      <c r="A135" s="67" t="s">
        <v>462</v>
      </c>
      <c r="B135" s="92" t="s">
        <v>463</v>
      </c>
      <c r="C135" s="92" t="s">
        <v>461</v>
      </c>
      <c r="D135" s="213">
        <v>103.0386</v>
      </c>
      <c r="E135" s="53">
        <v>0.65420820000000002</v>
      </c>
      <c r="F135" s="139" t="s">
        <v>642</v>
      </c>
      <c r="G135" s="54">
        <v>1296219</v>
      </c>
      <c r="H135" s="54">
        <v>2194269</v>
      </c>
      <c r="I135" s="54">
        <v>967936.8</v>
      </c>
      <c r="J135" s="54">
        <v>1874816</v>
      </c>
      <c r="K135" s="54">
        <v>1478971</v>
      </c>
      <c r="L135" s="54">
        <v>451844.6</v>
      </c>
      <c r="M135" s="54">
        <v>611391.69999999995</v>
      </c>
      <c r="N135" s="54">
        <v>867014.3</v>
      </c>
      <c r="O135" s="54">
        <v>1050255</v>
      </c>
      <c r="P135" s="54">
        <v>985748.3</v>
      </c>
      <c r="Q135" s="54">
        <v>817504.8</v>
      </c>
      <c r="R135" s="54">
        <v>1712819</v>
      </c>
      <c r="S135" s="54">
        <v>1897356</v>
      </c>
      <c r="T135" s="54">
        <v>1203745</v>
      </c>
      <c r="U135" s="54">
        <v>1345088</v>
      </c>
      <c r="V135" s="54">
        <v>2013193</v>
      </c>
      <c r="W135" s="54">
        <v>1513536</v>
      </c>
      <c r="X135" s="54">
        <v>6707848</v>
      </c>
      <c r="Y135" s="54">
        <v>1075553</v>
      </c>
      <c r="Z135" s="54">
        <v>1122982</v>
      </c>
      <c r="AA135" s="54">
        <v>770965.5</v>
      </c>
      <c r="AB135" s="54">
        <v>1973717</v>
      </c>
      <c r="AC135" s="54">
        <v>1940094</v>
      </c>
      <c r="AD135" s="54">
        <v>880332.2</v>
      </c>
      <c r="AE135" s="54">
        <v>2778344</v>
      </c>
      <c r="AF135" s="54">
        <v>1706893</v>
      </c>
      <c r="AG135" s="54">
        <v>2050833</v>
      </c>
      <c r="AH135" s="54">
        <v>2476565</v>
      </c>
      <c r="AI135" s="54">
        <v>1513084</v>
      </c>
      <c r="AJ135" s="54">
        <v>2618730</v>
      </c>
      <c r="AK135" s="54">
        <v>3453703</v>
      </c>
      <c r="AL135" s="54">
        <v>812294.2</v>
      </c>
      <c r="AM135" s="54">
        <v>3341015</v>
      </c>
      <c r="AN135" s="54">
        <v>3587329</v>
      </c>
      <c r="AO135" s="54">
        <v>4351268</v>
      </c>
      <c r="AP135" s="54">
        <v>3129658</v>
      </c>
      <c r="AQ135" s="54">
        <v>4226930</v>
      </c>
      <c r="AR135" s="54">
        <v>3611721</v>
      </c>
      <c r="AS135" s="54">
        <v>2824798</v>
      </c>
      <c r="AT135" s="54">
        <v>1123482</v>
      </c>
      <c r="AU135" s="54">
        <v>2003848</v>
      </c>
      <c r="AV135" s="169">
        <v>3433893</v>
      </c>
    </row>
    <row r="136" spans="1:48" x14ac:dyDescent="0.2">
      <c r="A136" s="67" t="s">
        <v>464</v>
      </c>
      <c r="B136" s="92" t="s">
        <v>465</v>
      </c>
      <c r="C136" s="92" t="s">
        <v>461</v>
      </c>
      <c r="D136" s="213">
        <v>117.01779999999999</v>
      </c>
      <c r="E136" s="53">
        <v>0.51510040000000001</v>
      </c>
      <c r="F136" s="139" t="s">
        <v>642</v>
      </c>
      <c r="G136" s="54">
        <v>84121.93</v>
      </c>
      <c r="H136" s="54">
        <v>144762.6</v>
      </c>
      <c r="I136" s="54">
        <v>105286.5</v>
      </c>
      <c r="J136" s="54">
        <v>139614.39999999999</v>
      </c>
      <c r="K136" s="54">
        <v>99492.65</v>
      </c>
      <c r="L136" s="54">
        <v>148647.79999999999</v>
      </c>
      <c r="M136" s="54">
        <v>114934.39999999999</v>
      </c>
      <c r="N136" s="54">
        <v>111955.3</v>
      </c>
      <c r="O136" s="54">
        <v>144370.1</v>
      </c>
      <c r="P136" s="54">
        <v>136060.6</v>
      </c>
      <c r="Q136" s="54">
        <v>120849.9</v>
      </c>
      <c r="R136" s="54">
        <v>114540.2</v>
      </c>
      <c r="S136" s="54">
        <v>96461.59</v>
      </c>
      <c r="T136" s="54">
        <v>86154.8</v>
      </c>
      <c r="U136" s="54">
        <v>66164.59</v>
      </c>
      <c r="V136" s="54">
        <v>140359.6</v>
      </c>
      <c r="W136" s="54">
        <v>115153.2</v>
      </c>
      <c r="X136" s="54">
        <v>141442.20000000001</v>
      </c>
      <c r="Y136" s="54">
        <v>148089.4</v>
      </c>
      <c r="Z136" s="54">
        <v>87889.81</v>
      </c>
      <c r="AA136" s="54">
        <v>101186.5</v>
      </c>
      <c r="AB136" s="54">
        <v>510850.5</v>
      </c>
      <c r="AC136" s="54">
        <v>311382.3</v>
      </c>
      <c r="AD136" s="54">
        <v>778912.2</v>
      </c>
      <c r="AE136" s="54">
        <v>739197.6</v>
      </c>
      <c r="AF136" s="54">
        <v>348889.2</v>
      </c>
      <c r="AG136" s="54">
        <v>302153.7</v>
      </c>
      <c r="AH136" s="54">
        <v>388065.8</v>
      </c>
      <c r="AI136" s="54">
        <v>235416.1</v>
      </c>
      <c r="AJ136" s="54">
        <v>409052.3</v>
      </c>
      <c r="AK136" s="54">
        <v>534263.4</v>
      </c>
      <c r="AL136" s="54">
        <v>77659.259999999995</v>
      </c>
      <c r="AM136" s="54">
        <v>413227.7</v>
      </c>
      <c r="AN136" s="54">
        <v>325868.3</v>
      </c>
      <c r="AO136" s="54">
        <v>588054.4</v>
      </c>
      <c r="AP136" s="54">
        <v>491434.5</v>
      </c>
      <c r="AQ136" s="54">
        <v>393124.5</v>
      </c>
      <c r="AR136" s="54">
        <v>270723.20000000001</v>
      </c>
      <c r="AS136" s="54">
        <v>256793.3</v>
      </c>
      <c r="AT136" s="54">
        <v>247571.20000000001</v>
      </c>
      <c r="AU136" s="54">
        <v>118265.4</v>
      </c>
      <c r="AV136" s="169">
        <v>423241</v>
      </c>
    </row>
    <row r="137" spans="1:48" x14ac:dyDescent="0.2">
      <c r="A137" s="67" t="s">
        <v>466</v>
      </c>
      <c r="B137" s="92" t="s">
        <v>467</v>
      </c>
      <c r="C137" s="92" t="s">
        <v>461</v>
      </c>
      <c r="D137" s="213">
        <v>73.027900000000002</v>
      </c>
      <c r="E137" s="53">
        <v>0.67171800000000004</v>
      </c>
      <c r="F137" s="139" t="s">
        <v>642</v>
      </c>
      <c r="G137" s="54">
        <v>179360.7</v>
      </c>
      <c r="H137" s="54">
        <v>114363.8</v>
      </c>
      <c r="I137" s="54">
        <v>117680.1</v>
      </c>
      <c r="J137" s="54">
        <v>168258.6</v>
      </c>
      <c r="K137" s="54">
        <v>118189.2</v>
      </c>
      <c r="L137" s="54">
        <v>147304.6</v>
      </c>
      <c r="M137" s="54">
        <v>124139.7</v>
      </c>
      <c r="N137" s="54">
        <v>112297.8</v>
      </c>
      <c r="O137" s="54">
        <v>153565.1</v>
      </c>
      <c r="P137" s="54">
        <v>169365.4</v>
      </c>
      <c r="Q137" s="54">
        <v>141932.1</v>
      </c>
      <c r="R137" s="54">
        <v>193537.6</v>
      </c>
      <c r="S137" s="54">
        <v>145220.79999999999</v>
      </c>
      <c r="T137" s="54">
        <v>120378.1</v>
      </c>
      <c r="U137" s="54">
        <v>120727.1</v>
      </c>
      <c r="V137" s="54">
        <v>175584.4</v>
      </c>
      <c r="W137" s="54">
        <v>153929</v>
      </c>
      <c r="X137" s="54">
        <v>123328.8</v>
      </c>
      <c r="Y137" s="54">
        <v>134642.5</v>
      </c>
      <c r="Z137" s="54">
        <v>113367.6</v>
      </c>
      <c r="AA137" s="54">
        <v>126909</v>
      </c>
      <c r="AB137" s="54">
        <v>142773.5</v>
      </c>
      <c r="AC137" s="54">
        <v>119427.1</v>
      </c>
      <c r="AD137" s="54">
        <v>331738.59999999998</v>
      </c>
      <c r="AE137" s="54">
        <v>277993.2</v>
      </c>
      <c r="AF137" s="54">
        <v>140620.5</v>
      </c>
      <c r="AG137" s="54">
        <v>135871.4</v>
      </c>
      <c r="AH137" s="54">
        <v>160969.9</v>
      </c>
      <c r="AI137" s="54">
        <v>115412.1</v>
      </c>
      <c r="AJ137" s="54">
        <v>153782.6</v>
      </c>
      <c r="AK137" s="54">
        <v>258936.8</v>
      </c>
      <c r="AL137" s="54">
        <v>107343.8</v>
      </c>
      <c r="AM137" s="54">
        <v>156504.5</v>
      </c>
      <c r="AN137" s="54">
        <v>201803.8</v>
      </c>
      <c r="AO137" s="54">
        <v>267989.5</v>
      </c>
      <c r="AP137" s="54">
        <v>209294.6</v>
      </c>
      <c r="AQ137" s="54">
        <v>225674.9</v>
      </c>
      <c r="AR137" s="54">
        <v>243596.9</v>
      </c>
      <c r="AS137" s="54">
        <v>166824.1</v>
      </c>
      <c r="AT137" s="54">
        <v>121535.8</v>
      </c>
      <c r="AU137" s="54">
        <v>116254.1</v>
      </c>
      <c r="AV137" s="169">
        <v>224134.9</v>
      </c>
    </row>
    <row r="138" spans="1:48" x14ac:dyDescent="0.2">
      <c r="A138" s="68" t="s">
        <v>117</v>
      </c>
      <c r="B138" s="93" t="s">
        <v>118</v>
      </c>
      <c r="C138" s="93" t="s">
        <v>119</v>
      </c>
      <c r="D138" s="214">
        <v>308.09840000000003</v>
      </c>
      <c r="E138" s="26">
        <v>0.60333570000000003</v>
      </c>
      <c r="F138" s="140" t="s">
        <v>642</v>
      </c>
      <c r="G138" s="27">
        <v>41443.64</v>
      </c>
      <c r="H138" s="27">
        <v>73940.45</v>
      </c>
      <c r="I138" s="27">
        <v>54915.360000000001</v>
      </c>
      <c r="J138" s="27">
        <v>72494.259999999995</v>
      </c>
      <c r="K138" s="27">
        <v>61551.78</v>
      </c>
      <c r="L138" s="27">
        <v>77906.91</v>
      </c>
      <c r="M138" s="27">
        <v>81641.8</v>
      </c>
      <c r="N138" s="27">
        <v>54162.69</v>
      </c>
      <c r="O138" s="27">
        <v>73502.19</v>
      </c>
      <c r="P138" s="27">
        <v>69605.7</v>
      </c>
      <c r="Q138" s="27">
        <v>71118.490000000005</v>
      </c>
      <c r="R138" s="27">
        <v>79004.039999999994</v>
      </c>
      <c r="S138" s="27">
        <v>68667.62</v>
      </c>
      <c r="T138" s="27">
        <v>68498.570000000007</v>
      </c>
      <c r="U138" s="27">
        <v>62124.31</v>
      </c>
      <c r="V138" s="27">
        <v>106878.7</v>
      </c>
      <c r="W138" s="27">
        <v>69267.77</v>
      </c>
      <c r="X138" s="27">
        <v>58349.37</v>
      </c>
      <c r="Y138" s="27">
        <v>79292.63</v>
      </c>
      <c r="Z138" s="27">
        <v>56232.27</v>
      </c>
      <c r="AA138" s="27">
        <v>85364.73</v>
      </c>
      <c r="AB138" s="27">
        <v>52325.78</v>
      </c>
      <c r="AC138" s="27">
        <v>55647.39</v>
      </c>
      <c r="AD138" s="27">
        <v>72745.66</v>
      </c>
      <c r="AE138" s="27">
        <v>71288.37</v>
      </c>
      <c r="AF138" s="27">
        <v>71462.3</v>
      </c>
      <c r="AG138" s="27">
        <v>72830.27</v>
      </c>
      <c r="AH138" s="27">
        <v>90390.399999999994</v>
      </c>
      <c r="AI138" s="27">
        <v>57901.88</v>
      </c>
      <c r="AJ138" s="27">
        <v>72682.710000000006</v>
      </c>
      <c r="AK138" s="27">
        <v>72065.98</v>
      </c>
      <c r="AL138" s="27">
        <v>54259.91</v>
      </c>
      <c r="AM138" s="27">
        <v>77331.94</v>
      </c>
      <c r="AN138" s="27">
        <v>54666.45</v>
      </c>
      <c r="AO138" s="27">
        <v>90866.98</v>
      </c>
      <c r="AP138" s="27">
        <v>77538.929999999993</v>
      </c>
      <c r="AQ138" s="27">
        <v>84412.66</v>
      </c>
      <c r="AR138" s="27">
        <v>69920.09</v>
      </c>
      <c r="AS138" s="27">
        <v>63599.61</v>
      </c>
      <c r="AT138" s="27">
        <v>68522.210000000006</v>
      </c>
      <c r="AU138" s="27">
        <v>39395.21</v>
      </c>
      <c r="AV138" s="170">
        <v>117727.6</v>
      </c>
    </row>
    <row r="139" spans="1:48" x14ac:dyDescent="0.2">
      <c r="A139" s="68" t="s">
        <v>120</v>
      </c>
      <c r="B139" s="93" t="s">
        <v>121</v>
      </c>
      <c r="C139" s="93" t="s">
        <v>119</v>
      </c>
      <c r="D139" s="214">
        <v>258.03809999999999</v>
      </c>
      <c r="E139" s="26">
        <v>0.5748162</v>
      </c>
      <c r="F139" s="140" t="s">
        <v>642</v>
      </c>
      <c r="G139" s="27">
        <v>18029.45</v>
      </c>
      <c r="H139" s="27">
        <v>28425.08</v>
      </c>
      <c r="I139" s="27">
        <v>44937.25</v>
      </c>
      <c r="J139" s="27">
        <v>23565.24</v>
      </c>
      <c r="K139" s="27">
        <v>17333.740000000002</v>
      </c>
      <c r="L139" s="27">
        <v>38309.71</v>
      </c>
      <c r="M139" s="27">
        <v>15827.33</v>
      </c>
      <c r="N139" s="27">
        <v>24445.51</v>
      </c>
      <c r="O139" s="27">
        <v>31605.47</v>
      </c>
      <c r="P139" s="27">
        <v>31592.43</v>
      </c>
      <c r="Q139" s="27">
        <v>19309.009999999998</v>
      </c>
      <c r="R139" s="27">
        <v>56747.55</v>
      </c>
      <c r="S139" s="27">
        <v>25647.03</v>
      </c>
      <c r="T139" s="27">
        <v>27296</v>
      </c>
      <c r="U139" s="27">
        <v>18345.86</v>
      </c>
      <c r="V139" s="27">
        <v>26004.31</v>
      </c>
      <c r="W139" s="27">
        <v>26249.53</v>
      </c>
      <c r="X139" s="27">
        <v>23422.58</v>
      </c>
      <c r="Y139" s="27">
        <v>25471.1</v>
      </c>
      <c r="Z139" s="27">
        <v>18099.43</v>
      </c>
      <c r="AA139" s="27">
        <v>25307.51</v>
      </c>
      <c r="AB139" s="27">
        <v>16145.9</v>
      </c>
      <c r="AC139" s="27">
        <v>18586.36</v>
      </c>
      <c r="AD139" s="27">
        <v>44321.34</v>
      </c>
      <c r="AE139" s="27">
        <v>28583.78</v>
      </c>
      <c r="AF139" s="27">
        <v>18657.72</v>
      </c>
      <c r="AG139" s="27">
        <v>34882.11</v>
      </c>
      <c r="AH139" s="27">
        <v>14791.1</v>
      </c>
      <c r="AI139" s="27">
        <v>29113.59</v>
      </c>
      <c r="AJ139" s="27">
        <v>25919.51</v>
      </c>
      <c r="AK139" s="27">
        <v>26743.25</v>
      </c>
      <c r="AL139" s="27">
        <v>39592.57</v>
      </c>
      <c r="AM139" s="27">
        <v>26885.35</v>
      </c>
      <c r="AN139" s="27">
        <v>48113.19</v>
      </c>
      <c r="AO139" s="27">
        <v>34110.980000000003</v>
      </c>
      <c r="AP139" s="27">
        <v>18240.12</v>
      </c>
      <c r="AQ139" s="27">
        <v>21464.13</v>
      </c>
      <c r="AR139" s="27">
        <v>18457.27</v>
      </c>
      <c r="AS139" s="27">
        <v>24598.6</v>
      </c>
      <c r="AT139" s="27">
        <v>20875.669999999998</v>
      </c>
      <c r="AU139" s="27">
        <v>12305.62</v>
      </c>
      <c r="AV139" s="170">
        <v>21987.119999999999</v>
      </c>
    </row>
    <row r="140" spans="1:48" x14ac:dyDescent="0.2">
      <c r="A140" s="68" t="s">
        <v>122</v>
      </c>
      <c r="B140" s="93" t="s">
        <v>123</v>
      </c>
      <c r="C140" s="93" t="s">
        <v>119</v>
      </c>
      <c r="D140" s="214">
        <v>180.0865</v>
      </c>
      <c r="E140" s="26">
        <v>0.66476500000000005</v>
      </c>
      <c r="F140" s="140" t="s">
        <v>624</v>
      </c>
      <c r="G140" s="27">
        <v>286701</v>
      </c>
      <c r="H140" s="27">
        <v>247254.1</v>
      </c>
      <c r="I140" s="27">
        <v>1029981</v>
      </c>
      <c r="J140" s="27">
        <v>428394.6</v>
      </c>
      <c r="K140" s="27">
        <v>588033.5</v>
      </c>
      <c r="L140" s="27">
        <v>332247.8</v>
      </c>
      <c r="M140" s="27">
        <v>513557.7</v>
      </c>
      <c r="N140" s="27">
        <v>370918.2</v>
      </c>
      <c r="O140" s="27">
        <v>293911.40000000002</v>
      </c>
      <c r="P140" s="27">
        <v>222507.1</v>
      </c>
      <c r="Q140" s="27">
        <v>327210.7</v>
      </c>
      <c r="R140" s="27">
        <v>336227.5</v>
      </c>
      <c r="S140" s="27">
        <v>315292.90000000002</v>
      </c>
      <c r="T140" s="27">
        <v>383069</v>
      </c>
      <c r="U140" s="27">
        <v>524050.6</v>
      </c>
      <c r="V140" s="27">
        <v>334768.5</v>
      </c>
      <c r="W140" s="27">
        <v>742794.6</v>
      </c>
      <c r="X140" s="27">
        <v>355128.2</v>
      </c>
      <c r="Y140" s="27">
        <v>281318.2</v>
      </c>
      <c r="Z140" s="27">
        <v>1326300</v>
      </c>
      <c r="AA140" s="27">
        <v>403191.7</v>
      </c>
      <c r="AB140" s="27">
        <v>467256.2</v>
      </c>
      <c r="AC140" s="27">
        <v>522733.4</v>
      </c>
      <c r="AD140" s="27">
        <v>310125.7</v>
      </c>
      <c r="AE140" s="27">
        <v>334381</v>
      </c>
      <c r="AF140" s="27">
        <v>735359.7</v>
      </c>
      <c r="AG140" s="27">
        <v>993261.2</v>
      </c>
      <c r="AH140" s="27">
        <v>267919.90000000002</v>
      </c>
      <c r="AI140" s="27">
        <v>812573.8</v>
      </c>
      <c r="AJ140" s="27">
        <v>453273.5</v>
      </c>
      <c r="AK140" s="27">
        <v>503869.8</v>
      </c>
      <c r="AL140" s="27">
        <v>711626.6</v>
      </c>
      <c r="AM140" s="27">
        <v>286636.5</v>
      </c>
      <c r="AN140" s="27">
        <v>992098.2</v>
      </c>
      <c r="AO140" s="27">
        <v>269486</v>
      </c>
      <c r="AP140" s="27">
        <v>361858.4</v>
      </c>
      <c r="AQ140" s="27">
        <v>525813.9</v>
      </c>
      <c r="AR140" s="27">
        <v>293861.59999999998</v>
      </c>
      <c r="AS140" s="27">
        <v>354643.4</v>
      </c>
      <c r="AT140" s="27">
        <v>300752.2</v>
      </c>
      <c r="AU140" s="27">
        <v>805609.5</v>
      </c>
      <c r="AV140" s="170">
        <v>326742.40000000002</v>
      </c>
    </row>
    <row r="141" spans="1:48" x14ac:dyDescent="0.2">
      <c r="A141" s="121" t="s">
        <v>570</v>
      </c>
      <c r="B141" s="122" t="s">
        <v>571</v>
      </c>
      <c r="C141" s="93" t="s">
        <v>119</v>
      </c>
      <c r="D141" s="214">
        <v>193.03440000000001</v>
      </c>
      <c r="E141" s="26">
        <v>0.59554119999999999</v>
      </c>
      <c r="F141" s="140" t="s">
        <v>642</v>
      </c>
      <c r="G141" s="27">
        <v>148112.29999999999</v>
      </c>
      <c r="H141" s="27">
        <v>200064.4</v>
      </c>
      <c r="I141" s="27">
        <v>158480.29999999999</v>
      </c>
      <c r="J141" s="27">
        <v>202197.2</v>
      </c>
      <c r="K141" s="27">
        <v>156204.6</v>
      </c>
      <c r="L141" s="27">
        <v>241865.8</v>
      </c>
      <c r="M141" s="27">
        <v>145053</v>
      </c>
      <c r="N141" s="27">
        <v>223857.1</v>
      </c>
      <c r="O141" s="27">
        <v>201796.8</v>
      </c>
      <c r="P141" s="27">
        <v>211353.2</v>
      </c>
      <c r="Q141" s="27">
        <v>184351.5</v>
      </c>
      <c r="R141" s="27">
        <v>257585.7</v>
      </c>
      <c r="S141" s="27">
        <v>218040.1</v>
      </c>
      <c r="T141" s="27">
        <v>128271.6</v>
      </c>
      <c r="U141" s="27">
        <v>116271.1</v>
      </c>
      <c r="V141" s="27">
        <v>237742.6</v>
      </c>
      <c r="W141" s="27">
        <v>131596.29999999999</v>
      </c>
      <c r="X141" s="27">
        <v>164464.29999999999</v>
      </c>
      <c r="Y141" s="27">
        <v>163765.1</v>
      </c>
      <c r="Z141" s="27">
        <v>103712.5</v>
      </c>
      <c r="AA141" s="27">
        <v>151496.5</v>
      </c>
      <c r="AB141" s="27">
        <v>98023.06</v>
      </c>
      <c r="AC141" s="27">
        <v>111822.39999999999</v>
      </c>
      <c r="AD141" s="27">
        <v>214985</v>
      </c>
      <c r="AE141" s="27">
        <v>210400.1</v>
      </c>
      <c r="AF141" s="27">
        <v>159010.29999999999</v>
      </c>
      <c r="AG141" s="27">
        <v>163771.6</v>
      </c>
      <c r="AH141" s="27">
        <v>201082.2</v>
      </c>
      <c r="AI141" s="27">
        <v>169639</v>
      </c>
      <c r="AJ141" s="27">
        <v>164667</v>
      </c>
      <c r="AK141" s="27">
        <v>231805.1</v>
      </c>
      <c r="AL141" s="27">
        <v>206442.3</v>
      </c>
      <c r="AM141" s="27">
        <v>210977.7</v>
      </c>
      <c r="AN141" s="27">
        <v>143683</v>
      </c>
      <c r="AO141" s="27">
        <v>222654.3</v>
      </c>
      <c r="AP141" s="27">
        <v>192529.6</v>
      </c>
      <c r="AQ141" s="27">
        <v>176121.7</v>
      </c>
      <c r="AR141" s="27">
        <v>197124</v>
      </c>
      <c r="AS141" s="27">
        <v>149430.1</v>
      </c>
      <c r="AT141" s="27">
        <v>131428.6</v>
      </c>
      <c r="AU141" s="27">
        <v>81212.27</v>
      </c>
      <c r="AV141" s="170">
        <v>147844.6</v>
      </c>
    </row>
    <row r="142" spans="1:48" x14ac:dyDescent="0.2">
      <c r="A142" s="121" t="s">
        <v>572</v>
      </c>
      <c r="B142" s="122" t="s">
        <v>573</v>
      </c>
      <c r="C142" s="93" t="s">
        <v>119</v>
      </c>
      <c r="D142" s="214">
        <v>579.02660000000003</v>
      </c>
      <c r="E142" s="26">
        <v>0.6037148</v>
      </c>
      <c r="F142" s="140" t="s">
        <v>642</v>
      </c>
      <c r="G142" s="27">
        <v>54032.27</v>
      </c>
      <c r="H142" s="27">
        <v>52049.33</v>
      </c>
      <c r="I142" s="27">
        <v>51903.14</v>
      </c>
      <c r="J142" s="27">
        <v>47499.78</v>
      </c>
      <c r="K142" s="27">
        <v>53504.92</v>
      </c>
      <c r="L142" s="27">
        <v>62476.29</v>
      </c>
      <c r="M142" s="27">
        <v>48023.76</v>
      </c>
      <c r="N142" s="27">
        <v>50557.99</v>
      </c>
      <c r="O142" s="27">
        <v>45647.27</v>
      </c>
      <c r="P142" s="27">
        <v>35486.21</v>
      </c>
      <c r="Q142" s="27">
        <v>46294.82</v>
      </c>
      <c r="R142" s="27">
        <v>76662.81</v>
      </c>
      <c r="S142" s="27">
        <v>43232.55</v>
      </c>
      <c r="T142" s="27">
        <v>49214.81</v>
      </c>
      <c r="U142" s="27">
        <v>39020.03</v>
      </c>
      <c r="V142" s="27">
        <v>57008.7</v>
      </c>
      <c r="W142" s="27">
        <v>33456.730000000003</v>
      </c>
      <c r="X142" s="27">
        <v>61798.39</v>
      </c>
      <c r="Y142" s="27">
        <v>49190.71</v>
      </c>
      <c r="Z142" s="27">
        <v>65331.55</v>
      </c>
      <c r="AA142" s="27">
        <v>68264.100000000006</v>
      </c>
      <c r="AB142" s="27">
        <v>24684.51</v>
      </c>
      <c r="AC142" s="27">
        <v>36883.53</v>
      </c>
      <c r="AD142" s="27">
        <v>56511.57</v>
      </c>
      <c r="AE142" s="27">
        <v>57875.81</v>
      </c>
      <c r="AF142" s="27">
        <v>37967.31</v>
      </c>
      <c r="AG142" s="27">
        <v>49917.62</v>
      </c>
      <c r="AH142" s="27">
        <v>65392.46</v>
      </c>
      <c r="AI142" s="27">
        <v>50042.62</v>
      </c>
      <c r="AJ142" s="27">
        <v>57412.39</v>
      </c>
      <c r="AK142" s="27">
        <v>38009.53</v>
      </c>
      <c r="AL142" s="27">
        <v>39108.839999999997</v>
      </c>
      <c r="AM142" s="27">
        <v>34124.26</v>
      </c>
      <c r="AN142" s="27">
        <v>44701.61</v>
      </c>
      <c r="AO142" s="27">
        <v>51745.62</v>
      </c>
      <c r="AP142" s="27">
        <v>40409.53</v>
      </c>
      <c r="AQ142" s="27">
        <v>36230.239999999998</v>
      </c>
      <c r="AR142" s="27">
        <v>34342.550000000003</v>
      </c>
      <c r="AS142" s="27">
        <v>52837.09</v>
      </c>
      <c r="AT142" s="27">
        <v>45788.76</v>
      </c>
      <c r="AU142" s="27">
        <v>19339.650000000001</v>
      </c>
      <c r="AV142" s="170">
        <v>65093.72</v>
      </c>
    </row>
    <row r="143" spans="1:48" x14ac:dyDescent="0.2">
      <c r="A143" s="68" t="s">
        <v>124</v>
      </c>
      <c r="B143" s="93" t="s">
        <v>125</v>
      </c>
      <c r="C143" s="93" t="s">
        <v>119</v>
      </c>
      <c r="D143" s="214">
        <v>149.0445</v>
      </c>
      <c r="E143" s="26">
        <v>0.6584103</v>
      </c>
      <c r="F143" s="140" t="s">
        <v>642</v>
      </c>
      <c r="G143" s="27">
        <v>491009</v>
      </c>
      <c r="H143" s="27">
        <v>640762.9</v>
      </c>
      <c r="I143" s="27">
        <v>668090.1</v>
      </c>
      <c r="J143" s="27">
        <v>819227</v>
      </c>
      <c r="K143" s="27">
        <v>618548.5</v>
      </c>
      <c r="L143" s="27">
        <v>720671.8</v>
      </c>
      <c r="M143" s="27">
        <v>514576.5</v>
      </c>
      <c r="N143" s="27">
        <v>540260.30000000005</v>
      </c>
      <c r="O143" s="27">
        <v>717452.3</v>
      </c>
      <c r="P143" s="27">
        <v>752402.7</v>
      </c>
      <c r="Q143" s="27">
        <v>685571</v>
      </c>
      <c r="R143" s="27">
        <v>650275.19999999995</v>
      </c>
      <c r="S143" s="27">
        <v>584882.9</v>
      </c>
      <c r="T143" s="27">
        <v>406945.9</v>
      </c>
      <c r="U143" s="27">
        <v>479205.5</v>
      </c>
      <c r="V143" s="27">
        <v>590493.9</v>
      </c>
      <c r="W143" s="27">
        <v>668761.9</v>
      </c>
      <c r="X143" s="27">
        <v>524612.6</v>
      </c>
      <c r="Y143" s="27">
        <v>609557.9</v>
      </c>
      <c r="Z143" s="27">
        <v>606642.30000000005</v>
      </c>
      <c r="AA143" s="27">
        <v>433099.7</v>
      </c>
      <c r="AB143" s="27">
        <v>398368.1</v>
      </c>
      <c r="AC143" s="27">
        <v>522819.2</v>
      </c>
      <c r="AD143" s="27">
        <v>926138.4</v>
      </c>
      <c r="AE143" s="27">
        <v>788493.1</v>
      </c>
      <c r="AF143" s="27">
        <v>564767.1</v>
      </c>
      <c r="AG143" s="27">
        <v>679931.6</v>
      </c>
      <c r="AH143" s="27">
        <v>878611.8</v>
      </c>
      <c r="AI143" s="27">
        <v>416746.8</v>
      </c>
      <c r="AJ143" s="27">
        <v>895776.8</v>
      </c>
      <c r="AK143" s="27">
        <v>960934.6</v>
      </c>
      <c r="AL143" s="27">
        <v>610332.6</v>
      </c>
      <c r="AM143" s="27">
        <v>730375.2</v>
      </c>
      <c r="AN143" s="27">
        <v>675582.2</v>
      </c>
      <c r="AO143" s="27">
        <v>813560.5</v>
      </c>
      <c r="AP143" s="27">
        <v>699044.2</v>
      </c>
      <c r="AQ143" s="27">
        <v>695834.8</v>
      </c>
      <c r="AR143" s="27">
        <v>650393.69999999995</v>
      </c>
      <c r="AS143" s="27">
        <v>570937.80000000005</v>
      </c>
      <c r="AT143" s="27">
        <v>537895.69999999995</v>
      </c>
      <c r="AU143" s="27">
        <v>522940.1</v>
      </c>
      <c r="AV143" s="170">
        <v>839875.7</v>
      </c>
    </row>
    <row r="144" spans="1:48" x14ac:dyDescent="0.2">
      <c r="A144" s="68" t="s">
        <v>126</v>
      </c>
      <c r="B144" s="93" t="s">
        <v>127</v>
      </c>
      <c r="C144" s="93" t="s">
        <v>119</v>
      </c>
      <c r="D144" s="214">
        <v>131.03370000000001</v>
      </c>
      <c r="E144" s="26">
        <v>0.65633649999999999</v>
      </c>
      <c r="F144" s="140" t="s">
        <v>642</v>
      </c>
      <c r="G144" s="27">
        <v>789642.3</v>
      </c>
      <c r="H144" s="27">
        <v>912231.8</v>
      </c>
      <c r="I144" s="27">
        <v>993177.7</v>
      </c>
      <c r="J144" s="27">
        <v>1181864</v>
      </c>
      <c r="K144" s="27">
        <v>907524.1</v>
      </c>
      <c r="L144" s="27">
        <v>936569.5</v>
      </c>
      <c r="M144" s="27">
        <v>778015.6</v>
      </c>
      <c r="N144" s="27">
        <v>814132.5</v>
      </c>
      <c r="O144" s="27">
        <v>687244.2</v>
      </c>
      <c r="P144" s="27">
        <v>813275</v>
      </c>
      <c r="Q144" s="27">
        <v>937844.2</v>
      </c>
      <c r="R144" s="27">
        <v>867370</v>
      </c>
      <c r="S144" s="27">
        <v>950903.4</v>
      </c>
      <c r="T144" s="27">
        <v>648841.80000000005</v>
      </c>
      <c r="U144" s="27">
        <v>656557</v>
      </c>
      <c r="V144" s="27">
        <v>854351.1</v>
      </c>
      <c r="W144" s="27">
        <v>912986</v>
      </c>
      <c r="X144" s="27">
        <v>820844.4</v>
      </c>
      <c r="Y144" s="27">
        <v>757679.8</v>
      </c>
      <c r="Z144" s="27">
        <v>851224.8</v>
      </c>
      <c r="AA144" s="27">
        <v>560813.5</v>
      </c>
      <c r="AB144" s="27">
        <v>570092.9</v>
      </c>
      <c r="AC144" s="27">
        <v>974584</v>
      </c>
      <c r="AD144" s="27">
        <v>1218661</v>
      </c>
      <c r="AE144" s="27">
        <v>1174441</v>
      </c>
      <c r="AF144" s="27">
        <v>897622.9</v>
      </c>
      <c r="AG144" s="27">
        <v>943202.6</v>
      </c>
      <c r="AH144" s="27">
        <v>1208646</v>
      </c>
      <c r="AI144" s="27">
        <v>627773.19999999995</v>
      </c>
      <c r="AJ144" s="27">
        <v>1263706</v>
      </c>
      <c r="AK144" s="27">
        <v>1453216</v>
      </c>
      <c r="AL144" s="27">
        <v>925954.2</v>
      </c>
      <c r="AM144" s="27">
        <v>1035964</v>
      </c>
      <c r="AN144" s="27">
        <v>1006811</v>
      </c>
      <c r="AO144" s="27">
        <v>1137314</v>
      </c>
      <c r="AP144" s="27">
        <v>986902.5</v>
      </c>
      <c r="AQ144" s="27">
        <v>1004510</v>
      </c>
      <c r="AR144" s="27">
        <v>855020.7</v>
      </c>
      <c r="AS144" s="27">
        <v>804534.7</v>
      </c>
      <c r="AT144" s="27">
        <v>786587.8</v>
      </c>
      <c r="AU144" s="27">
        <v>683247.4</v>
      </c>
      <c r="AV144" s="170">
        <v>1156432</v>
      </c>
    </row>
    <row r="145" spans="1:48" x14ac:dyDescent="0.2">
      <c r="A145" s="68" t="s">
        <v>366</v>
      </c>
      <c r="B145" s="93" t="s">
        <v>367</v>
      </c>
      <c r="C145" s="93" t="s">
        <v>119</v>
      </c>
      <c r="D145" s="214">
        <v>606.07420000000002</v>
      </c>
      <c r="E145" s="26">
        <v>0.60184420000000005</v>
      </c>
      <c r="F145" s="140" t="s">
        <v>642</v>
      </c>
      <c r="G145" s="27">
        <v>107144</v>
      </c>
      <c r="H145" s="27">
        <v>119833.60000000001</v>
      </c>
      <c r="I145" s="27">
        <v>512032.6</v>
      </c>
      <c r="J145" s="27">
        <v>198916.8</v>
      </c>
      <c r="K145" s="27">
        <v>288681.7</v>
      </c>
      <c r="L145" s="27">
        <v>171962.9</v>
      </c>
      <c r="M145" s="27">
        <v>111439.8</v>
      </c>
      <c r="N145" s="27">
        <v>187726.1</v>
      </c>
      <c r="O145" s="27">
        <v>587350.30000000005</v>
      </c>
      <c r="P145" s="27">
        <v>172597.2</v>
      </c>
      <c r="Q145" s="27">
        <v>314832.2</v>
      </c>
      <c r="R145" s="27">
        <v>127547</v>
      </c>
      <c r="S145" s="27">
        <v>176297</v>
      </c>
      <c r="T145" s="27">
        <v>335570.2</v>
      </c>
      <c r="U145" s="27">
        <v>315039.8</v>
      </c>
      <c r="V145" s="27">
        <v>109457.60000000001</v>
      </c>
      <c r="W145" s="27">
        <v>157943.20000000001</v>
      </c>
      <c r="X145" s="27">
        <v>226015</v>
      </c>
      <c r="Y145" s="27">
        <v>405061.6</v>
      </c>
      <c r="Z145" s="27">
        <v>132855.6</v>
      </c>
      <c r="AA145" s="27">
        <v>120977.5</v>
      </c>
      <c r="AB145" s="27">
        <v>108261.2</v>
      </c>
      <c r="AC145" s="27">
        <v>89195.4</v>
      </c>
      <c r="AD145" s="27">
        <v>404831.6</v>
      </c>
      <c r="AE145" s="27">
        <v>158521.70000000001</v>
      </c>
      <c r="AF145" s="27">
        <v>187491.1</v>
      </c>
      <c r="AG145" s="27">
        <v>141088.5</v>
      </c>
      <c r="AH145" s="27">
        <v>140629.29999999999</v>
      </c>
      <c r="AI145" s="27">
        <v>202494.1</v>
      </c>
      <c r="AJ145" s="27">
        <v>733642.3</v>
      </c>
      <c r="AK145" s="27">
        <v>186729.5</v>
      </c>
      <c r="AL145" s="27">
        <v>87026.05</v>
      </c>
      <c r="AM145" s="27">
        <v>169849.7</v>
      </c>
      <c r="AN145" s="27">
        <v>89163.97</v>
      </c>
      <c r="AO145" s="27">
        <v>382632.4</v>
      </c>
      <c r="AP145" s="27">
        <v>287535.5</v>
      </c>
      <c r="AQ145" s="27">
        <v>78184.61</v>
      </c>
      <c r="AR145" s="27">
        <v>88572.73</v>
      </c>
      <c r="AS145" s="27">
        <v>219306.1</v>
      </c>
      <c r="AT145" s="27">
        <v>465396.2</v>
      </c>
      <c r="AU145" s="27">
        <v>49438.64</v>
      </c>
      <c r="AV145" s="170">
        <v>164672.79999999999</v>
      </c>
    </row>
    <row r="146" spans="1:48" x14ac:dyDescent="0.2">
      <c r="A146" s="121" t="s">
        <v>568</v>
      </c>
      <c r="B146" s="122" t="s">
        <v>569</v>
      </c>
      <c r="C146" s="93" t="s">
        <v>119</v>
      </c>
      <c r="D146" s="214">
        <v>220.08199999999999</v>
      </c>
      <c r="E146" s="26">
        <v>0.68740730000000005</v>
      </c>
      <c r="F146" s="140" t="s">
        <v>642</v>
      </c>
      <c r="G146" s="27">
        <v>31529.45</v>
      </c>
      <c r="H146" s="27">
        <v>38707.32</v>
      </c>
      <c r="I146" s="27">
        <v>41548.720000000001</v>
      </c>
      <c r="J146" s="27">
        <v>41997.66</v>
      </c>
      <c r="K146" s="27">
        <v>42733.27</v>
      </c>
      <c r="L146" s="27">
        <v>53519.1</v>
      </c>
      <c r="M146" s="27">
        <v>45927.43</v>
      </c>
      <c r="N146" s="27">
        <v>41416.36</v>
      </c>
      <c r="O146" s="27">
        <v>51204.66</v>
      </c>
      <c r="P146" s="27">
        <v>36963.699999999997</v>
      </c>
      <c r="Q146" s="27">
        <v>45980.88</v>
      </c>
      <c r="R146" s="27">
        <v>49571.91</v>
      </c>
      <c r="S146" s="27">
        <v>36476.550000000003</v>
      </c>
      <c r="T146" s="27">
        <v>23021.32</v>
      </c>
      <c r="U146" s="27">
        <v>34134.720000000001</v>
      </c>
      <c r="V146" s="27">
        <v>55397.3</v>
      </c>
      <c r="W146" s="27">
        <v>35784.19</v>
      </c>
      <c r="X146" s="27">
        <v>43633.96</v>
      </c>
      <c r="Y146" s="27">
        <v>43020.59</v>
      </c>
      <c r="Z146" s="27">
        <v>33932.589999999997</v>
      </c>
      <c r="AA146" s="27">
        <v>40111.29</v>
      </c>
      <c r="AB146" s="27">
        <v>26320.57</v>
      </c>
      <c r="AC146" s="27">
        <v>30884.49</v>
      </c>
      <c r="AD146" s="27">
        <v>32074.42</v>
      </c>
      <c r="AE146" s="27">
        <v>42590.23</v>
      </c>
      <c r="AF146" s="27">
        <v>43093.11</v>
      </c>
      <c r="AG146" s="27">
        <v>47887.97</v>
      </c>
      <c r="AH146" s="27">
        <v>47299.08</v>
      </c>
      <c r="AI146" s="27">
        <v>34279.57</v>
      </c>
      <c r="AJ146" s="27">
        <v>43120.800000000003</v>
      </c>
      <c r="AK146" s="27">
        <v>38385.879999999997</v>
      </c>
      <c r="AL146" s="27">
        <v>54231.21</v>
      </c>
      <c r="AM146" s="27">
        <v>43302.17</v>
      </c>
      <c r="AN146" s="27">
        <v>46444.63</v>
      </c>
      <c r="AO146" s="27">
        <v>25676.28</v>
      </c>
      <c r="AP146" s="27">
        <v>34023.32</v>
      </c>
      <c r="AQ146" s="27">
        <v>42404.35</v>
      </c>
      <c r="AR146" s="27">
        <v>30610.19</v>
      </c>
      <c r="AS146" s="27">
        <v>40028.910000000003</v>
      </c>
      <c r="AT146" s="27">
        <v>34341.800000000003</v>
      </c>
      <c r="AU146" s="27">
        <v>22529.040000000001</v>
      </c>
      <c r="AV146" s="170">
        <v>36272.39</v>
      </c>
    </row>
    <row r="147" spans="1:48" x14ac:dyDescent="0.2">
      <c r="A147" s="68" t="s">
        <v>368</v>
      </c>
      <c r="B147" s="93" t="s">
        <v>369</v>
      </c>
      <c r="C147" s="93" t="s">
        <v>119</v>
      </c>
      <c r="D147" s="214">
        <v>613.1404</v>
      </c>
      <c r="E147" s="26">
        <v>0.61160809999999999</v>
      </c>
      <c r="F147" s="140" t="s">
        <v>642</v>
      </c>
      <c r="G147" s="27">
        <v>294644.90000000002</v>
      </c>
      <c r="H147" s="27">
        <v>494969.5</v>
      </c>
      <c r="I147" s="27">
        <v>504320.8</v>
      </c>
      <c r="J147" s="27">
        <v>506746.4</v>
      </c>
      <c r="K147" s="27">
        <v>519107.8</v>
      </c>
      <c r="L147" s="27">
        <v>496873.8</v>
      </c>
      <c r="M147" s="27">
        <v>403958.8</v>
      </c>
      <c r="N147" s="27">
        <v>364729.8</v>
      </c>
      <c r="O147" s="27">
        <v>396028.7</v>
      </c>
      <c r="P147" s="27">
        <v>301990.09999999998</v>
      </c>
      <c r="Q147" s="27">
        <v>366458.9</v>
      </c>
      <c r="R147" s="27">
        <v>451704</v>
      </c>
      <c r="S147" s="27">
        <v>307729.90000000002</v>
      </c>
      <c r="T147" s="27">
        <v>313543.3</v>
      </c>
      <c r="U147" s="27">
        <v>295109</v>
      </c>
      <c r="V147" s="27">
        <v>621080.1</v>
      </c>
      <c r="W147" s="27">
        <v>351066.2</v>
      </c>
      <c r="X147" s="27">
        <v>281511.3</v>
      </c>
      <c r="Y147" s="27">
        <v>241900</v>
      </c>
      <c r="Z147" s="27">
        <v>392957.2</v>
      </c>
      <c r="AA147" s="27">
        <v>306268.59999999998</v>
      </c>
      <c r="AB147" s="27">
        <v>274134.40000000002</v>
      </c>
      <c r="AC147" s="27">
        <v>275872.7</v>
      </c>
      <c r="AD147" s="27">
        <v>280932.5</v>
      </c>
      <c r="AE147" s="27">
        <v>413492.6</v>
      </c>
      <c r="AF147" s="27">
        <v>346653.6</v>
      </c>
      <c r="AG147" s="27">
        <v>495230.5</v>
      </c>
      <c r="AH147" s="27">
        <v>505801</v>
      </c>
      <c r="AI147" s="27">
        <v>460352.6</v>
      </c>
      <c r="AJ147" s="27">
        <v>420625.6</v>
      </c>
      <c r="AK147" s="27">
        <v>294159.90000000002</v>
      </c>
      <c r="AL147" s="27">
        <v>306605</v>
      </c>
      <c r="AM147" s="27">
        <v>378879.8</v>
      </c>
      <c r="AN147" s="27">
        <v>294538.40000000002</v>
      </c>
      <c r="AO147" s="27">
        <v>405414.9</v>
      </c>
      <c r="AP147" s="27">
        <v>237919.6</v>
      </c>
      <c r="AQ147" s="27">
        <v>429880.7</v>
      </c>
      <c r="AR147" s="27">
        <v>259232.6</v>
      </c>
      <c r="AS147" s="27">
        <v>255575.5</v>
      </c>
      <c r="AT147" s="27">
        <v>322746.59999999998</v>
      </c>
      <c r="AU147" s="27">
        <v>170202.7</v>
      </c>
      <c r="AV147" s="170">
        <v>239796.3</v>
      </c>
    </row>
    <row r="148" spans="1:48" x14ac:dyDescent="0.2">
      <c r="A148" s="68" t="s">
        <v>370</v>
      </c>
      <c r="B148" s="93" t="s">
        <v>371</v>
      </c>
      <c r="C148" s="93" t="s">
        <v>119</v>
      </c>
      <c r="D148" s="214">
        <v>75.007189999999994</v>
      </c>
      <c r="E148" s="26">
        <v>0.60960820000000004</v>
      </c>
      <c r="F148" s="140" t="s">
        <v>642</v>
      </c>
      <c r="G148" s="27">
        <v>296845.8</v>
      </c>
      <c r="H148" s="27">
        <v>355887</v>
      </c>
      <c r="I148" s="27">
        <v>288442.09999999998</v>
      </c>
      <c r="J148" s="27">
        <v>325493.09999999998</v>
      </c>
      <c r="K148" s="27">
        <v>268768.7</v>
      </c>
      <c r="L148" s="27">
        <v>321195</v>
      </c>
      <c r="M148" s="27">
        <v>283059.8</v>
      </c>
      <c r="N148" s="27">
        <v>273855.09999999998</v>
      </c>
      <c r="O148" s="27">
        <v>312757.59999999998</v>
      </c>
      <c r="P148" s="27">
        <v>291815.09999999998</v>
      </c>
      <c r="Q148" s="27">
        <v>327611.90000000002</v>
      </c>
      <c r="R148" s="27">
        <v>337015.2</v>
      </c>
      <c r="S148" s="27">
        <v>278650.40000000002</v>
      </c>
      <c r="T148" s="27">
        <v>281485.2</v>
      </c>
      <c r="U148" s="27">
        <v>223630.8</v>
      </c>
      <c r="V148" s="27">
        <v>335137</v>
      </c>
      <c r="W148" s="27">
        <v>270774.90000000002</v>
      </c>
      <c r="X148" s="27">
        <v>305483.2</v>
      </c>
      <c r="Y148" s="27">
        <v>249585.1</v>
      </c>
      <c r="Z148" s="27">
        <v>260741.6</v>
      </c>
      <c r="AA148" s="27">
        <v>238151.1</v>
      </c>
      <c r="AB148" s="27">
        <v>236886</v>
      </c>
      <c r="AC148" s="27">
        <v>254803.5</v>
      </c>
      <c r="AD148" s="27">
        <v>328134.8</v>
      </c>
      <c r="AE148" s="27">
        <v>341444.4</v>
      </c>
      <c r="AF148" s="27">
        <v>269008.2</v>
      </c>
      <c r="AG148" s="27">
        <v>285810.3</v>
      </c>
      <c r="AH148" s="27">
        <v>377193.4</v>
      </c>
      <c r="AI148" s="27">
        <v>241481.1</v>
      </c>
      <c r="AJ148" s="27">
        <v>286200.90000000002</v>
      </c>
      <c r="AK148" s="27">
        <v>315282.2</v>
      </c>
      <c r="AL148" s="27">
        <v>240169.1</v>
      </c>
      <c r="AM148" s="27">
        <v>298354.09999999998</v>
      </c>
      <c r="AN148" s="27">
        <v>226819.3</v>
      </c>
      <c r="AO148" s="27">
        <v>303285.5</v>
      </c>
      <c r="AP148" s="27">
        <v>287290.3</v>
      </c>
      <c r="AQ148" s="27">
        <v>305649.8</v>
      </c>
      <c r="AR148" s="27">
        <v>299709.40000000002</v>
      </c>
      <c r="AS148" s="27">
        <v>291759</v>
      </c>
      <c r="AT148" s="27">
        <v>226524</v>
      </c>
      <c r="AU148" s="27">
        <v>210017.2</v>
      </c>
      <c r="AV148" s="170">
        <v>298544.90000000002</v>
      </c>
    </row>
    <row r="149" spans="1:48" x14ac:dyDescent="0.2">
      <c r="A149" s="69" t="s">
        <v>457</v>
      </c>
      <c r="B149" s="94" t="s">
        <v>458</v>
      </c>
      <c r="C149" s="94" t="s">
        <v>130</v>
      </c>
      <c r="D149" s="215">
        <v>203.15010000000001</v>
      </c>
      <c r="E149" s="28">
        <v>0.66101319999999997</v>
      </c>
      <c r="F149" s="141" t="s">
        <v>624</v>
      </c>
      <c r="G149" s="29">
        <v>494222.2</v>
      </c>
      <c r="H149" s="29">
        <v>632130.1</v>
      </c>
      <c r="I149" s="29">
        <v>622461.80000000005</v>
      </c>
      <c r="J149" s="29">
        <v>453362.2</v>
      </c>
      <c r="K149" s="29">
        <v>464424.4</v>
      </c>
      <c r="L149" s="29">
        <v>527370.19999999995</v>
      </c>
      <c r="M149" s="29">
        <v>457647.9</v>
      </c>
      <c r="N149" s="29">
        <v>503263.9</v>
      </c>
      <c r="O149" s="29">
        <v>359958.7</v>
      </c>
      <c r="P149" s="29">
        <v>602078.80000000005</v>
      </c>
      <c r="Q149" s="29">
        <v>363697.8</v>
      </c>
      <c r="R149" s="29">
        <v>407460.6</v>
      </c>
      <c r="S149" s="29">
        <v>516793.5</v>
      </c>
      <c r="T149" s="29">
        <v>468835.2</v>
      </c>
      <c r="U149" s="29">
        <v>363348</v>
      </c>
      <c r="V149" s="29">
        <v>441810.3</v>
      </c>
      <c r="W149" s="29">
        <v>517644.7</v>
      </c>
      <c r="X149" s="29">
        <v>534040.19999999995</v>
      </c>
      <c r="Y149" s="29">
        <v>438955.3</v>
      </c>
      <c r="Z149" s="29">
        <v>686537.2</v>
      </c>
      <c r="AA149" s="29">
        <v>491830.7</v>
      </c>
      <c r="AB149" s="29">
        <v>592320.6</v>
      </c>
      <c r="AC149" s="29">
        <v>565938.80000000005</v>
      </c>
      <c r="AD149" s="29">
        <v>597656.69999999995</v>
      </c>
      <c r="AE149" s="29">
        <v>525765.80000000005</v>
      </c>
      <c r="AF149" s="29">
        <v>521972.3</v>
      </c>
      <c r="AG149" s="29">
        <v>786963.8</v>
      </c>
      <c r="AH149" s="29">
        <v>595640.69999999995</v>
      </c>
      <c r="AI149" s="29">
        <v>428427.4</v>
      </c>
      <c r="AJ149" s="29">
        <v>449316.7</v>
      </c>
      <c r="AK149" s="29">
        <v>738477.2</v>
      </c>
      <c r="AL149" s="29">
        <v>464100.1</v>
      </c>
      <c r="AM149" s="29">
        <v>546519.80000000005</v>
      </c>
      <c r="AN149" s="29">
        <v>486983.8</v>
      </c>
      <c r="AO149" s="29">
        <v>594006.5</v>
      </c>
      <c r="AP149" s="29">
        <v>516879.8</v>
      </c>
      <c r="AQ149" s="29">
        <v>643019.4</v>
      </c>
      <c r="AR149" s="29">
        <v>373719.8</v>
      </c>
      <c r="AS149" s="29">
        <v>485391.4</v>
      </c>
      <c r="AT149" s="29">
        <v>342365.8</v>
      </c>
      <c r="AU149" s="29">
        <v>394964.6</v>
      </c>
      <c r="AV149" s="171">
        <v>626276.69999999995</v>
      </c>
    </row>
    <row r="150" spans="1:48" x14ac:dyDescent="0.2">
      <c r="A150" s="69" t="s">
        <v>392</v>
      </c>
      <c r="B150" s="94" t="s">
        <v>393</v>
      </c>
      <c r="C150" s="94" t="s">
        <v>130</v>
      </c>
      <c r="D150" s="215">
        <v>227.11529999999999</v>
      </c>
      <c r="E150" s="28">
        <v>0.63353870000000001</v>
      </c>
      <c r="F150" s="141" t="s">
        <v>624</v>
      </c>
      <c r="G150" s="29">
        <v>78294.97</v>
      </c>
      <c r="H150" s="29">
        <v>197729.2</v>
      </c>
      <c r="I150" s="29">
        <v>114019</v>
      </c>
      <c r="J150" s="29">
        <v>145190.79999999999</v>
      </c>
      <c r="K150" s="29">
        <v>130196.2</v>
      </c>
      <c r="L150" s="29">
        <v>161929.4</v>
      </c>
      <c r="M150" s="29">
        <v>178641.4</v>
      </c>
      <c r="N150" s="29">
        <v>128292.4</v>
      </c>
      <c r="O150" s="29">
        <v>134297</v>
      </c>
      <c r="P150" s="29">
        <v>144187.6</v>
      </c>
      <c r="Q150" s="29">
        <v>95878.75</v>
      </c>
      <c r="R150" s="29">
        <v>142566.5</v>
      </c>
      <c r="S150" s="29">
        <v>67610.7</v>
      </c>
      <c r="T150" s="29">
        <v>103263.6</v>
      </c>
      <c r="U150" s="29">
        <v>133607</v>
      </c>
      <c r="V150" s="29">
        <v>140261.70000000001</v>
      </c>
      <c r="W150" s="29">
        <v>136739.79999999999</v>
      </c>
      <c r="X150" s="29">
        <v>174622.4</v>
      </c>
      <c r="Y150" s="29">
        <v>107395.2</v>
      </c>
      <c r="Z150" s="29">
        <v>197254.8</v>
      </c>
      <c r="AA150" s="29">
        <v>124651.3</v>
      </c>
      <c r="AB150" s="29">
        <v>119435.2</v>
      </c>
      <c r="AC150" s="29">
        <v>218232.6</v>
      </c>
      <c r="AD150" s="29">
        <v>87189.99</v>
      </c>
      <c r="AE150" s="29">
        <v>127647.7</v>
      </c>
      <c r="AF150" s="29">
        <v>90709.56</v>
      </c>
      <c r="AG150" s="29">
        <v>184080</v>
      </c>
      <c r="AH150" s="29">
        <v>150287.5</v>
      </c>
      <c r="AI150" s="29">
        <v>125511.1</v>
      </c>
      <c r="AJ150" s="29">
        <v>133086.20000000001</v>
      </c>
      <c r="AK150" s="29">
        <v>134392.9</v>
      </c>
      <c r="AL150" s="29">
        <v>84909.09</v>
      </c>
      <c r="AM150" s="29">
        <v>119277.1</v>
      </c>
      <c r="AN150" s="29">
        <v>138149.79999999999</v>
      </c>
      <c r="AO150" s="29">
        <v>99570.4</v>
      </c>
      <c r="AP150" s="29">
        <v>132479.6</v>
      </c>
      <c r="AQ150" s="29">
        <v>175697.4</v>
      </c>
      <c r="AR150" s="29">
        <v>155777.9</v>
      </c>
      <c r="AS150" s="29">
        <v>174946</v>
      </c>
      <c r="AT150" s="29">
        <v>117137.5</v>
      </c>
      <c r="AU150" s="29">
        <v>125833.5</v>
      </c>
      <c r="AV150" s="171">
        <v>120556.9</v>
      </c>
    </row>
    <row r="151" spans="1:48" x14ac:dyDescent="0.2">
      <c r="A151" s="69" t="s">
        <v>133</v>
      </c>
      <c r="B151" s="94" t="s">
        <v>134</v>
      </c>
      <c r="C151" s="94" t="s">
        <v>130</v>
      </c>
      <c r="D151" s="215">
        <v>174.0873</v>
      </c>
      <c r="E151" s="28">
        <v>0.72765709999999995</v>
      </c>
      <c r="F151" s="141" t="s">
        <v>624</v>
      </c>
      <c r="G151" s="29">
        <v>22140.37</v>
      </c>
      <c r="H151" s="29">
        <v>18027.71</v>
      </c>
      <c r="I151" s="29">
        <v>27972.76</v>
      </c>
      <c r="J151" s="29">
        <v>22791.599999999999</v>
      </c>
      <c r="K151" s="29">
        <v>8218.9349999999995</v>
      </c>
      <c r="L151" s="29">
        <v>17312.310000000001</v>
      </c>
      <c r="M151" s="29">
        <v>19934.59</v>
      </c>
      <c r="N151" s="29">
        <v>12033.33</v>
      </c>
      <c r="O151" s="29">
        <v>15511.29</v>
      </c>
      <c r="P151" s="29">
        <v>17703.96</v>
      </c>
      <c r="Q151" s="29">
        <v>43897</v>
      </c>
      <c r="R151" s="29">
        <v>37173.620000000003</v>
      </c>
      <c r="S151" s="29">
        <v>24001.67</v>
      </c>
      <c r="T151" s="29">
        <v>9867.8989999999994</v>
      </c>
      <c r="U151" s="29">
        <v>7513.0940000000001</v>
      </c>
      <c r="V151" s="29">
        <v>30515.49</v>
      </c>
      <c r="W151" s="29">
        <v>27486.34</v>
      </c>
      <c r="X151" s="29">
        <v>10997.9</v>
      </c>
      <c r="Y151" s="29">
        <v>3785.5709999999999</v>
      </c>
      <c r="Z151" s="29">
        <v>25568.93</v>
      </c>
      <c r="AA151" s="29">
        <v>14746.77</v>
      </c>
      <c r="AB151" s="29">
        <v>16328.47</v>
      </c>
      <c r="AC151" s="29">
        <v>18491.150000000001</v>
      </c>
      <c r="AD151" s="29">
        <v>31581.52</v>
      </c>
      <c r="AE151" s="29">
        <v>29163.67</v>
      </c>
      <c r="AF151" s="29">
        <v>12928.48</v>
      </c>
      <c r="AG151" s="29">
        <v>38377.019999999997</v>
      </c>
      <c r="AH151" s="29">
        <v>22814.7</v>
      </c>
      <c r="AI151" s="29">
        <v>15895.4</v>
      </c>
      <c r="AJ151" s="29">
        <v>9445.2739999999994</v>
      </c>
      <c r="AK151" s="29">
        <v>25386.63</v>
      </c>
      <c r="AL151" s="29">
        <v>30203.18</v>
      </c>
      <c r="AM151" s="29">
        <v>25052.43</v>
      </c>
      <c r="AN151" s="29">
        <v>36607.31</v>
      </c>
      <c r="AO151" s="29">
        <v>17358.43</v>
      </c>
      <c r="AP151" s="29">
        <v>22548.97</v>
      </c>
      <c r="AQ151" s="29">
        <v>32254.66</v>
      </c>
      <c r="AR151" s="29">
        <v>25849.22</v>
      </c>
      <c r="AS151" s="29">
        <v>26537.43</v>
      </c>
      <c r="AT151" s="29">
        <v>6662.3379999999997</v>
      </c>
      <c r="AU151" s="29">
        <v>9759.8680000000004</v>
      </c>
      <c r="AV151" s="171">
        <v>19458.66</v>
      </c>
    </row>
    <row r="152" spans="1:48" x14ac:dyDescent="0.2">
      <c r="A152" s="69" t="s">
        <v>135</v>
      </c>
      <c r="B152" s="94" t="s">
        <v>136</v>
      </c>
      <c r="C152" s="94" t="s">
        <v>130</v>
      </c>
      <c r="D152" s="215">
        <v>212.042</v>
      </c>
      <c r="E152" s="28">
        <v>0.85546960000000005</v>
      </c>
      <c r="F152" s="141" t="s">
        <v>624</v>
      </c>
      <c r="G152" s="29">
        <v>83158.399999999994</v>
      </c>
      <c r="H152" s="29">
        <v>106527.9</v>
      </c>
      <c r="I152" s="29">
        <v>69139.399999999994</v>
      </c>
      <c r="J152" s="29">
        <v>145330.1</v>
      </c>
      <c r="K152" s="29">
        <v>112972.3</v>
      </c>
      <c r="L152" s="29">
        <v>157957.4</v>
      </c>
      <c r="M152" s="29">
        <v>84395.35</v>
      </c>
      <c r="N152" s="29">
        <v>99876.75</v>
      </c>
      <c r="O152" s="29">
        <v>108472.1</v>
      </c>
      <c r="P152" s="29">
        <v>106553.7</v>
      </c>
      <c r="Q152" s="29">
        <v>131235.79999999999</v>
      </c>
      <c r="R152" s="29">
        <v>90428.44</v>
      </c>
      <c r="S152" s="29">
        <v>96146.9</v>
      </c>
      <c r="T152" s="29">
        <v>72509.509999999995</v>
      </c>
      <c r="U152" s="29">
        <v>76223.179999999993</v>
      </c>
      <c r="V152" s="29">
        <v>82969.52</v>
      </c>
      <c r="W152" s="29">
        <v>52551.96</v>
      </c>
      <c r="X152" s="29">
        <v>126780.8</v>
      </c>
      <c r="Y152" s="29">
        <v>95126.62</v>
      </c>
      <c r="Z152" s="29">
        <v>64834.61</v>
      </c>
      <c r="AA152" s="29">
        <v>85219.96</v>
      </c>
      <c r="AB152" s="29">
        <v>52793.48</v>
      </c>
      <c r="AC152" s="29">
        <v>62310.64</v>
      </c>
      <c r="AD152" s="29">
        <v>58939</v>
      </c>
      <c r="AE152" s="29">
        <v>67748.38</v>
      </c>
      <c r="AF152" s="29">
        <v>57503.68</v>
      </c>
      <c r="AG152" s="29">
        <v>47962.71</v>
      </c>
      <c r="AH152" s="29">
        <v>72026.13</v>
      </c>
      <c r="AI152" s="29">
        <v>31457.49</v>
      </c>
      <c r="AJ152" s="29">
        <v>36054.589999999997</v>
      </c>
      <c r="AK152" s="29">
        <v>74407.63</v>
      </c>
      <c r="AL152" s="29">
        <v>62953.7</v>
      </c>
      <c r="AM152" s="29">
        <v>61159.38</v>
      </c>
      <c r="AN152" s="29">
        <v>53482.98</v>
      </c>
      <c r="AO152" s="29">
        <v>44439.839999999997</v>
      </c>
      <c r="AP152" s="29">
        <v>56888.6</v>
      </c>
      <c r="AQ152" s="29">
        <v>63642.7</v>
      </c>
      <c r="AR152" s="29">
        <v>60909.02</v>
      </c>
      <c r="AS152" s="29">
        <v>62788.61</v>
      </c>
      <c r="AT152" s="29">
        <v>117133.2</v>
      </c>
      <c r="AU152" s="29">
        <v>55717.04</v>
      </c>
      <c r="AV152" s="171">
        <v>82566.539999999994</v>
      </c>
    </row>
    <row r="153" spans="1:48" x14ac:dyDescent="0.2">
      <c r="A153" s="69" t="s">
        <v>137</v>
      </c>
      <c r="B153" s="94" t="s">
        <v>138</v>
      </c>
      <c r="C153" s="94" t="s">
        <v>130</v>
      </c>
      <c r="D153" s="215">
        <v>132.07669999999999</v>
      </c>
      <c r="E153" s="28">
        <v>0.67751609999999995</v>
      </c>
      <c r="F153" s="141" t="s">
        <v>624</v>
      </c>
      <c r="G153" s="29">
        <v>75445820</v>
      </c>
      <c r="H153" s="29">
        <v>88499530</v>
      </c>
      <c r="I153" s="29">
        <v>134206900</v>
      </c>
      <c r="J153" s="29">
        <v>102679300</v>
      </c>
      <c r="K153" s="29">
        <v>77846970</v>
      </c>
      <c r="L153" s="29">
        <v>106479500</v>
      </c>
      <c r="M153" s="29">
        <v>111059200</v>
      </c>
      <c r="N153" s="29">
        <v>90751750</v>
      </c>
      <c r="O153" s="29">
        <v>82306660</v>
      </c>
      <c r="P153" s="29">
        <v>80155730</v>
      </c>
      <c r="Q153" s="29">
        <v>103199900</v>
      </c>
      <c r="R153" s="29">
        <v>96037300</v>
      </c>
      <c r="S153" s="29">
        <v>79030310</v>
      </c>
      <c r="T153" s="29">
        <v>78412840</v>
      </c>
      <c r="U153" s="29">
        <v>107015700</v>
      </c>
      <c r="V153" s="29">
        <v>92887930</v>
      </c>
      <c r="W153" s="29">
        <v>92577540</v>
      </c>
      <c r="X153" s="29">
        <v>90905450</v>
      </c>
      <c r="Y153" s="29">
        <v>75053080</v>
      </c>
      <c r="Z153" s="29">
        <v>139066700</v>
      </c>
      <c r="AA153" s="29">
        <v>120577800</v>
      </c>
      <c r="AB153" s="29">
        <v>62357360</v>
      </c>
      <c r="AC153" s="29">
        <v>88216460</v>
      </c>
      <c r="AD153" s="29">
        <v>110722800</v>
      </c>
      <c r="AE153" s="29">
        <v>100202900</v>
      </c>
      <c r="AF153" s="29">
        <v>70406460</v>
      </c>
      <c r="AG153" s="29">
        <v>137621400</v>
      </c>
      <c r="AH153" s="29">
        <v>124049300</v>
      </c>
      <c r="AI153" s="29">
        <v>97079170</v>
      </c>
      <c r="AJ153" s="29">
        <v>80158500</v>
      </c>
      <c r="AK153" s="29">
        <v>88875860</v>
      </c>
      <c r="AL153" s="29">
        <v>87427810</v>
      </c>
      <c r="AM153" s="29">
        <v>83686740</v>
      </c>
      <c r="AN153" s="29">
        <v>78924480</v>
      </c>
      <c r="AO153" s="29">
        <v>91632470</v>
      </c>
      <c r="AP153" s="29">
        <v>111473800</v>
      </c>
      <c r="AQ153" s="29">
        <v>88450920</v>
      </c>
      <c r="AR153" s="29">
        <v>68080010</v>
      </c>
      <c r="AS153" s="29">
        <v>88576320</v>
      </c>
      <c r="AT153" s="29">
        <v>71277500</v>
      </c>
      <c r="AU153" s="29">
        <v>99790490</v>
      </c>
      <c r="AV153" s="171">
        <v>124710500</v>
      </c>
    </row>
    <row r="154" spans="1:48" x14ac:dyDescent="0.2">
      <c r="A154" s="69" t="s">
        <v>184</v>
      </c>
      <c r="B154" s="94" t="s">
        <v>185</v>
      </c>
      <c r="C154" s="94" t="s">
        <v>130</v>
      </c>
      <c r="D154" s="215">
        <v>114.0665</v>
      </c>
      <c r="E154" s="28">
        <v>0.66906449999999995</v>
      </c>
      <c r="F154" s="141" t="s">
        <v>624</v>
      </c>
      <c r="G154" s="29">
        <v>18850630</v>
      </c>
      <c r="H154" s="29">
        <v>13858960</v>
      </c>
      <c r="I154" s="29">
        <v>17138350</v>
      </c>
      <c r="J154" s="29">
        <v>16529020</v>
      </c>
      <c r="K154" s="29">
        <v>15029350</v>
      </c>
      <c r="L154" s="29">
        <v>16207260</v>
      </c>
      <c r="M154" s="29">
        <v>13554190</v>
      </c>
      <c r="N154" s="29">
        <v>16162080</v>
      </c>
      <c r="O154" s="29">
        <v>15054360</v>
      </c>
      <c r="P154" s="29">
        <v>16501600</v>
      </c>
      <c r="Q154" s="29">
        <v>14279410</v>
      </c>
      <c r="R154" s="29">
        <v>16572400</v>
      </c>
      <c r="S154" s="29">
        <v>15664480</v>
      </c>
      <c r="T154" s="29">
        <v>14321130</v>
      </c>
      <c r="U154" s="29">
        <v>14817600</v>
      </c>
      <c r="V154" s="29">
        <v>17042790</v>
      </c>
      <c r="W154" s="29">
        <v>15912930</v>
      </c>
      <c r="X154" s="29">
        <v>16065990</v>
      </c>
      <c r="Y154" s="29">
        <v>15393740</v>
      </c>
      <c r="Z154" s="29">
        <v>16204040</v>
      </c>
      <c r="AA154" s="29">
        <v>13485130</v>
      </c>
      <c r="AB154" s="29">
        <v>19566260</v>
      </c>
      <c r="AC154" s="29">
        <v>13731460</v>
      </c>
      <c r="AD154" s="29">
        <v>17690980</v>
      </c>
      <c r="AE154" s="29">
        <v>18076050</v>
      </c>
      <c r="AF154" s="29">
        <v>19014070</v>
      </c>
      <c r="AG154" s="29">
        <v>19470260</v>
      </c>
      <c r="AH154" s="29">
        <v>18488210</v>
      </c>
      <c r="AI154" s="29">
        <v>16612860</v>
      </c>
      <c r="AJ154" s="29">
        <v>17458460</v>
      </c>
      <c r="AK154" s="29">
        <v>19549510</v>
      </c>
      <c r="AL154" s="29">
        <v>12559040</v>
      </c>
      <c r="AM154" s="29">
        <v>18740760</v>
      </c>
      <c r="AN154" s="29">
        <v>18090010</v>
      </c>
      <c r="AO154" s="29">
        <v>19695810</v>
      </c>
      <c r="AP154" s="29">
        <v>18189720</v>
      </c>
      <c r="AQ154" s="29">
        <v>20681820</v>
      </c>
      <c r="AR154" s="29">
        <v>17725660</v>
      </c>
      <c r="AS154" s="29">
        <v>13550450</v>
      </c>
      <c r="AT154" s="29">
        <v>18664650</v>
      </c>
      <c r="AU154" s="29">
        <v>14044220</v>
      </c>
      <c r="AV154" s="171">
        <v>17698090</v>
      </c>
    </row>
    <row r="155" spans="1:48" x14ac:dyDescent="0.2">
      <c r="A155" s="69" t="s">
        <v>139</v>
      </c>
      <c r="B155" s="94" t="s">
        <v>140</v>
      </c>
      <c r="C155" s="94" t="s">
        <v>130</v>
      </c>
      <c r="D155" s="215">
        <v>146.0812</v>
      </c>
      <c r="E155" s="28">
        <v>0.66680360000000005</v>
      </c>
      <c r="F155" s="141" t="s">
        <v>624</v>
      </c>
      <c r="G155" s="29">
        <v>812735.8</v>
      </c>
      <c r="H155" s="29">
        <v>1237727</v>
      </c>
      <c r="I155" s="29">
        <v>184521.5</v>
      </c>
      <c r="J155" s="29">
        <v>1509460</v>
      </c>
      <c r="K155" s="29">
        <v>298662.09999999998</v>
      </c>
      <c r="L155" s="29">
        <v>292179.90000000002</v>
      </c>
      <c r="M155" s="29">
        <v>1108385</v>
      </c>
      <c r="N155" s="29">
        <v>272997.40000000002</v>
      </c>
      <c r="O155" s="29">
        <v>338221.5</v>
      </c>
      <c r="P155" s="29">
        <v>355231.9</v>
      </c>
      <c r="Q155" s="29">
        <v>246659.3</v>
      </c>
      <c r="R155" s="29">
        <v>2373627</v>
      </c>
      <c r="S155" s="29">
        <v>162406.1</v>
      </c>
      <c r="T155" s="29">
        <v>894065.1</v>
      </c>
      <c r="U155" s="29">
        <v>260644.6</v>
      </c>
      <c r="V155" s="29">
        <v>733763.2</v>
      </c>
      <c r="W155" s="29">
        <v>378368.1</v>
      </c>
      <c r="X155" s="29">
        <v>1116339</v>
      </c>
      <c r="Y155" s="29">
        <v>92180.66</v>
      </c>
      <c r="Z155" s="29">
        <v>668706.5</v>
      </c>
      <c r="AA155" s="29">
        <v>358494.2</v>
      </c>
      <c r="AB155" s="29">
        <v>822942.8</v>
      </c>
      <c r="AC155" s="29">
        <v>1054226</v>
      </c>
      <c r="AD155" s="29">
        <v>185624.5</v>
      </c>
      <c r="AE155" s="29">
        <v>1286205</v>
      </c>
      <c r="AF155" s="29">
        <v>253142.39999999999</v>
      </c>
      <c r="AG155" s="29">
        <v>365282.1</v>
      </c>
      <c r="AH155" s="29">
        <v>1276934</v>
      </c>
      <c r="AI155" s="29">
        <v>268345.59999999998</v>
      </c>
      <c r="AJ155" s="29">
        <v>399670.4</v>
      </c>
      <c r="AK155" s="29">
        <v>418148.3</v>
      </c>
      <c r="AL155" s="29">
        <v>1951667</v>
      </c>
      <c r="AM155" s="29">
        <v>229354.9</v>
      </c>
      <c r="AN155" s="29">
        <v>2108583</v>
      </c>
      <c r="AO155" s="29">
        <v>1065123</v>
      </c>
      <c r="AP155" s="29">
        <v>324112</v>
      </c>
      <c r="AQ155" s="29">
        <v>786893</v>
      </c>
      <c r="AR155" s="29">
        <v>378578.9</v>
      </c>
      <c r="AS155" s="29">
        <v>1040319</v>
      </c>
      <c r="AT155" s="29">
        <v>89047.65</v>
      </c>
      <c r="AU155" s="29">
        <v>504379.5</v>
      </c>
      <c r="AV155" s="171">
        <v>401414.40000000002</v>
      </c>
    </row>
    <row r="156" spans="1:48" x14ac:dyDescent="0.2">
      <c r="A156" s="126" t="s">
        <v>579</v>
      </c>
      <c r="B156" s="127" t="s">
        <v>141</v>
      </c>
      <c r="C156" s="94" t="s">
        <v>130</v>
      </c>
      <c r="D156" s="215">
        <v>175.10759999999999</v>
      </c>
      <c r="E156" s="28">
        <v>0.70039189999999996</v>
      </c>
      <c r="F156" s="141" t="s">
        <v>624</v>
      </c>
      <c r="G156" s="29">
        <v>245393.1</v>
      </c>
      <c r="H156" s="29">
        <v>420439.6</v>
      </c>
      <c r="I156" s="29">
        <v>477146</v>
      </c>
      <c r="J156" s="29">
        <v>318036.8</v>
      </c>
      <c r="K156" s="29">
        <v>274725.8</v>
      </c>
      <c r="L156" s="29">
        <v>424684.3</v>
      </c>
      <c r="M156" s="29">
        <v>282924.7</v>
      </c>
      <c r="N156" s="29">
        <v>327450</v>
      </c>
      <c r="O156" s="29">
        <v>1159010</v>
      </c>
      <c r="P156" s="29">
        <v>476850.8</v>
      </c>
      <c r="Q156" s="29">
        <v>403975.5</v>
      </c>
      <c r="R156" s="29">
        <v>400665</v>
      </c>
      <c r="S156" s="29">
        <v>274418.09999999998</v>
      </c>
      <c r="T156" s="29">
        <v>399643.8</v>
      </c>
      <c r="U156" s="29">
        <v>311539.7</v>
      </c>
      <c r="V156" s="29">
        <v>448755.6</v>
      </c>
      <c r="W156" s="29">
        <v>382006.2</v>
      </c>
      <c r="X156" s="29">
        <v>518732.3</v>
      </c>
      <c r="Y156" s="29">
        <v>226289.8</v>
      </c>
      <c r="Z156" s="29">
        <v>488157.7</v>
      </c>
      <c r="AA156" s="29">
        <v>614600.30000000005</v>
      </c>
      <c r="AB156" s="29">
        <v>200577.3</v>
      </c>
      <c r="AC156" s="29">
        <v>323675.5</v>
      </c>
      <c r="AD156" s="29">
        <v>273205.2</v>
      </c>
      <c r="AE156" s="29">
        <v>255685.7</v>
      </c>
      <c r="AF156" s="29">
        <v>250002.6</v>
      </c>
      <c r="AG156" s="29">
        <v>699139.9</v>
      </c>
      <c r="AH156" s="29">
        <v>258841.60000000001</v>
      </c>
      <c r="AI156" s="29">
        <v>381604.9</v>
      </c>
      <c r="AJ156" s="29">
        <v>1320595</v>
      </c>
      <c r="AK156" s="29">
        <v>514607.7</v>
      </c>
      <c r="AL156" s="29">
        <v>742558.5</v>
      </c>
      <c r="AM156" s="29">
        <v>278176.2</v>
      </c>
      <c r="AN156" s="29">
        <v>362550.2</v>
      </c>
      <c r="AO156" s="29">
        <v>410033.7</v>
      </c>
      <c r="AP156" s="29">
        <v>304157.5</v>
      </c>
      <c r="AQ156" s="29">
        <v>325981.3</v>
      </c>
      <c r="AR156" s="29">
        <v>210156.5</v>
      </c>
      <c r="AS156" s="29">
        <v>486816.8</v>
      </c>
      <c r="AT156" s="29">
        <v>202082.1</v>
      </c>
      <c r="AU156" s="29">
        <v>240235.9</v>
      </c>
      <c r="AV156" s="171">
        <v>626727.9</v>
      </c>
    </row>
    <row r="157" spans="1:48" x14ac:dyDescent="0.2">
      <c r="A157" s="69" t="s">
        <v>142</v>
      </c>
      <c r="B157" s="94" t="s">
        <v>143</v>
      </c>
      <c r="C157" s="94" t="s">
        <v>130</v>
      </c>
      <c r="D157" s="215">
        <v>118.0615</v>
      </c>
      <c r="E157" s="28">
        <v>0.66079220000000005</v>
      </c>
      <c r="F157" s="141" t="s">
        <v>624</v>
      </c>
      <c r="G157" s="29">
        <v>275830.09999999998</v>
      </c>
      <c r="H157" s="29">
        <v>704531.8</v>
      </c>
      <c r="I157" s="29">
        <v>317260.90000000002</v>
      </c>
      <c r="J157" s="29">
        <v>368282.2</v>
      </c>
      <c r="K157" s="29">
        <v>252903.2</v>
      </c>
      <c r="L157" s="29">
        <v>482903.3</v>
      </c>
      <c r="M157" s="29">
        <v>242014.9</v>
      </c>
      <c r="N157" s="29">
        <v>369567.5</v>
      </c>
      <c r="O157" s="29">
        <v>349751</v>
      </c>
      <c r="P157" s="29">
        <v>352506.7</v>
      </c>
      <c r="Q157" s="29">
        <v>291652.5</v>
      </c>
      <c r="R157" s="29">
        <v>407525.2</v>
      </c>
      <c r="S157" s="29">
        <v>324522.59999999998</v>
      </c>
      <c r="T157" s="29">
        <v>340276.1</v>
      </c>
      <c r="U157" s="29">
        <v>223750.2</v>
      </c>
      <c r="V157" s="29">
        <v>312463.40000000002</v>
      </c>
      <c r="W157" s="29">
        <v>218355.6</v>
      </c>
      <c r="X157" s="29">
        <v>293661.7</v>
      </c>
      <c r="Y157" s="29">
        <v>628826.30000000005</v>
      </c>
      <c r="Z157" s="29">
        <v>411911.1</v>
      </c>
      <c r="AA157" s="29">
        <v>308568.8</v>
      </c>
      <c r="AB157" s="29">
        <v>260588</v>
      </c>
      <c r="AC157" s="29">
        <v>533581.80000000005</v>
      </c>
      <c r="AD157" s="29">
        <v>404787.9</v>
      </c>
      <c r="AE157" s="29">
        <v>333883.09999999998</v>
      </c>
      <c r="AF157" s="29">
        <v>243560</v>
      </c>
      <c r="AG157" s="29">
        <v>292170.40000000002</v>
      </c>
      <c r="AH157" s="29">
        <v>387443.20000000001</v>
      </c>
      <c r="AI157" s="29">
        <v>300552.7</v>
      </c>
      <c r="AJ157" s="29">
        <v>402922.1</v>
      </c>
      <c r="AK157" s="29">
        <v>356648.8</v>
      </c>
      <c r="AL157" s="29">
        <v>402418.6</v>
      </c>
      <c r="AM157" s="29">
        <v>349330.1</v>
      </c>
      <c r="AN157" s="29">
        <v>354044.6</v>
      </c>
      <c r="AO157" s="29">
        <v>416209.6</v>
      </c>
      <c r="AP157" s="29">
        <v>279068.09999999998</v>
      </c>
      <c r="AQ157" s="29">
        <v>387536.4</v>
      </c>
      <c r="AR157" s="29">
        <v>247876.6</v>
      </c>
      <c r="AS157" s="29">
        <v>319318.09999999998</v>
      </c>
      <c r="AT157" s="29">
        <v>474716.2</v>
      </c>
      <c r="AU157" s="29">
        <v>351262.8</v>
      </c>
      <c r="AV157" s="171">
        <v>374421.8</v>
      </c>
    </row>
    <row r="158" spans="1:48" x14ac:dyDescent="0.2">
      <c r="A158" s="69" t="s">
        <v>144</v>
      </c>
      <c r="B158" s="94" t="s">
        <v>145</v>
      </c>
      <c r="C158" s="94" t="s">
        <v>130</v>
      </c>
      <c r="D158" s="215">
        <v>132.06569999999999</v>
      </c>
      <c r="E158" s="28">
        <v>0.65642769999999995</v>
      </c>
      <c r="F158" s="141" t="s">
        <v>624</v>
      </c>
      <c r="G158" s="29">
        <v>2587778</v>
      </c>
      <c r="H158" s="29">
        <v>1904863</v>
      </c>
      <c r="I158" s="29">
        <v>2285417</v>
      </c>
      <c r="J158" s="29">
        <v>1588186</v>
      </c>
      <c r="K158" s="29">
        <v>2506797</v>
      </c>
      <c r="L158" s="29">
        <v>1663400</v>
      </c>
      <c r="M158" s="29">
        <v>1488856</v>
      </c>
      <c r="N158" s="29">
        <v>3405846</v>
      </c>
      <c r="O158" s="29">
        <v>2238991</v>
      </c>
      <c r="P158" s="29">
        <v>2674114</v>
      </c>
      <c r="Q158" s="29">
        <v>2917955</v>
      </c>
      <c r="R158" s="29">
        <v>1997262</v>
      </c>
      <c r="S158" s="29">
        <v>3382281</v>
      </c>
      <c r="T158" s="29">
        <v>2183301</v>
      </c>
      <c r="U158" s="29">
        <v>4048369</v>
      </c>
      <c r="V158" s="29">
        <v>3707405</v>
      </c>
      <c r="W158" s="29">
        <v>3187342</v>
      </c>
      <c r="X158" s="29">
        <v>2235098</v>
      </c>
      <c r="Y158" s="29">
        <v>1526740</v>
      </c>
      <c r="Z158" s="29">
        <v>3339314</v>
      </c>
      <c r="AA158" s="29">
        <v>2170135</v>
      </c>
      <c r="AB158" s="29">
        <v>1693292</v>
      </c>
      <c r="AC158" s="29">
        <v>1316743</v>
      </c>
      <c r="AD158" s="29">
        <v>1916734</v>
      </c>
      <c r="AE158" s="29">
        <v>1490003</v>
      </c>
      <c r="AF158" s="29">
        <v>2510784</v>
      </c>
      <c r="AG158" s="29">
        <v>1582976</v>
      </c>
      <c r="AH158" s="29">
        <v>1726093</v>
      </c>
      <c r="AI158" s="29">
        <v>2978275</v>
      </c>
      <c r="AJ158" s="29">
        <v>1858590</v>
      </c>
      <c r="AK158" s="29">
        <v>2787109</v>
      </c>
      <c r="AL158" s="29">
        <v>1849271</v>
      </c>
      <c r="AM158" s="29">
        <v>2284326</v>
      </c>
      <c r="AN158" s="29">
        <v>1747564</v>
      </c>
      <c r="AO158" s="29">
        <v>3090411</v>
      </c>
      <c r="AP158" s="29">
        <v>3804286</v>
      </c>
      <c r="AQ158" s="29">
        <v>4577030</v>
      </c>
      <c r="AR158" s="29">
        <v>2198620</v>
      </c>
      <c r="AS158" s="29">
        <v>2085987</v>
      </c>
      <c r="AT158" s="29">
        <v>1144190</v>
      </c>
      <c r="AU158" s="29">
        <v>1920688</v>
      </c>
      <c r="AV158" s="171">
        <v>2248606</v>
      </c>
    </row>
    <row r="159" spans="1:48" x14ac:dyDescent="0.2">
      <c r="A159" s="69" t="s">
        <v>372</v>
      </c>
      <c r="B159" s="94" t="s">
        <v>373</v>
      </c>
      <c r="C159" s="94" t="s">
        <v>130</v>
      </c>
      <c r="D159" s="215">
        <v>232.08109999999999</v>
      </c>
      <c r="E159" s="28">
        <v>0.89039829999999998</v>
      </c>
      <c r="F159" s="141" t="s">
        <v>624</v>
      </c>
      <c r="G159" s="29">
        <v>33833.07</v>
      </c>
      <c r="H159" s="29">
        <v>36682.019999999997</v>
      </c>
      <c r="I159" s="29">
        <v>17409.32</v>
      </c>
      <c r="J159" s="29">
        <v>46166.58</v>
      </c>
      <c r="K159" s="29">
        <v>26075.06</v>
      </c>
      <c r="L159" s="29">
        <v>39262.86</v>
      </c>
      <c r="M159" s="29">
        <v>32849.589999999997</v>
      </c>
      <c r="N159" s="29">
        <v>29761.59</v>
      </c>
      <c r="O159" s="29">
        <v>29521.47</v>
      </c>
      <c r="P159" s="29">
        <v>46518.6</v>
      </c>
      <c r="Q159" s="29">
        <v>40806.120000000003</v>
      </c>
      <c r="R159" s="29">
        <v>56562.61</v>
      </c>
      <c r="S159" s="29">
        <v>22929.54</v>
      </c>
      <c r="T159" s="29">
        <v>26077.62</v>
      </c>
      <c r="U159" s="29">
        <v>19915.990000000002</v>
      </c>
      <c r="V159" s="29">
        <v>49290.48</v>
      </c>
      <c r="W159" s="29">
        <v>28344.02</v>
      </c>
      <c r="X159" s="29">
        <v>37664.14</v>
      </c>
      <c r="Y159" s="29">
        <v>43598.32</v>
      </c>
      <c r="Z159" s="29">
        <v>28189.38</v>
      </c>
      <c r="AA159" s="29">
        <v>36515.97</v>
      </c>
      <c r="AB159" s="29">
        <v>8490.2530000000006</v>
      </c>
      <c r="AC159" s="29">
        <v>27288.04</v>
      </c>
      <c r="AD159" s="29">
        <v>36084.089999999997</v>
      </c>
      <c r="AE159" s="29">
        <v>33914.230000000003</v>
      </c>
      <c r="AF159" s="29">
        <v>21596.59</v>
      </c>
      <c r="AG159" s="29">
        <v>17464.400000000001</v>
      </c>
      <c r="AH159" s="29">
        <v>31333.58</v>
      </c>
      <c r="AI159" s="29">
        <v>18285.650000000001</v>
      </c>
      <c r="AJ159" s="29">
        <v>36708.78</v>
      </c>
      <c r="AK159" s="29">
        <v>41781.33</v>
      </c>
      <c r="AL159" s="29">
        <v>32391.73</v>
      </c>
      <c r="AM159" s="29">
        <v>35640.49</v>
      </c>
      <c r="AN159" s="29">
        <v>9977.9230000000007</v>
      </c>
      <c r="AO159" s="29">
        <v>37994.230000000003</v>
      </c>
      <c r="AP159" s="29">
        <v>30219.67</v>
      </c>
      <c r="AQ159" s="29">
        <v>36946.86</v>
      </c>
      <c r="AR159" s="29">
        <v>36131.96</v>
      </c>
      <c r="AS159" s="29">
        <v>37892.720000000001</v>
      </c>
      <c r="AT159" s="29">
        <v>36592.97</v>
      </c>
      <c r="AU159" s="29">
        <v>25463.78</v>
      </c>
      <c r="AV159" s="171">
        <v>35364.949999999997</v>
      </c>
    </row>
    <row r="160" spans="1:48" x14ac:dyDescent="0.2">
      <c r="A160" s="69" t="s">
        <v>374</v>
      </c>
      <c r="B160" s="94" t="s">
        <v>375</v>
      </c>
      <c r="C160" s="94" t="s">
        <v>130</v>
      </c>
      <c r="D160" s="215">
        <v>130.05000000000001</v>
      </c>
      <c r="E160" s="28">
        <v>0.65344720000000001</v>
      </c>
      <c r="F160" s="141" t="s">
        <v>624</v>
      </c>
      <c r="G160" s="29">
        <v>43061600</v>
      </c>
      <c r="H160" s="29">
        <v>40621870</v>
      </c>
      <c r="I160" s="29">
        <v>43964020</v>
      </c>
      <c r="J160" s="29">
        <v>42144120</v>
      </c>
      <c r="K160" s="29">
        <v>38306760</v>
      </c>
      <c r="L160" s="29">
        <v>45540080</v>
      </c>
      <c r="M160" s="29">
        <v>39700840</v>
      </c>
      <c r="N160" s="29">
        <v>38479640</v>
      </c>
      <c r="O160" s="29">
        <v>37942960</v>
      </c>
      <c r="P160" s="29">
        <v>43926980</v>
      </c>
      <c r="Q160" s="29">
        <v>42770670</v>
      </c>
      <c r="R160" s="29">
        <v>39763040</v>
      </c>
      <c r="S160" s="29">
        <v>51391730</v>
      </c>
      <c r="T160" s="29">
        <v>35295270</v>
      </c>
      <c r="U160" s="29">
        <v>42962750</v>
      </c>
      <c r="V160" s="29">
        <v>39020250</v>
      </c>
      <c r="W160" s="29">
        <v>50117260</v>
      </c>
      <c r="X160" s="29">
        <v>27092420</v>
      </c>
      <c r="Y160" s="29">
        <v>39781800</v>
      </c>
      <c r="Z160" s="29">
        <v>49514100</v>
      </c>
      <c r="AA160" s="29">
        <v>45230080</v>
      </c>
      <c r="AB160" s="29">
        <v>39265340</v>
      </c>
      <c r="AC160" s="29">
        <v>36437620</v>
      </c>
      <c r="AD160" s="29">
        <v>45449590</v>
      </c>
      <c r="AE160" s="29">
        <v>39800910</v>
      </c>
      <c r="AF160" s="29">
        <v>46520050</v>
      </c>
      <c r="AG160" s="29">
        <v>44078810</v>
      </c>
      <c r="AH160" s="29">
        <v>48010130</v>
      </c>
      <c r="AI160" s="29">
        <v>45277280</v>
      </c>
      <c r="AJ160" s="29">
        <v>38643400</v>
      </c>
      <c r="AK160" s="29">
        <v>53236960</v>
      </c>
      <c r="AL160" s="29">
        <v>42170530</v>
      </c>
      <c r="AM160" s="29">
        <v>48706830</v>
      </c>
      <c r="AN160" s="29">
        <v>47318280</v>
      </c>
      <c r="AO160" s="29">
        <v>38286120</v>
      </c>
      <c r="AP160" s="29">
        <v>42540260</v>
      </c>
      <c r="AQ160" s="29">
        <v>43321360</v>
      </c>
      <c r="AR160" s="29">
        <v>40860870</v>
      </c>
      <c r="AS160" s="29">
        <v>30467750</v>
      </c>
      <c r="AT160" s="29">
        <v>34827720</v>
      </c>
      <c r="AU160" s="29">
        <v>36773280</v>
      </c>
      <c r="AV160" s="171">
        <v>43834840</v>
      </c>
    </row>
    <row r="161" spans="1:48" x14ac:dyDescent="0.2">
      <c r="A161" s="70" t="s">
        <v>288</v>
      </c>
      <c r="B161" s="95" t="s">
        <v>292</v>
      </c>
      <c r="C161" s="95" t="s">
        <v>158</v>
      </c>
      <c r="D161" s="216">
        <v>220.11760000000001</v>
      </c>
      <c r="E161" s="30">
        <v>1.6593089999999999</v>
      </c>
      <c r="F161" s="142" t="s">
        <v>624</v>
      </c>
      <c r="G161" s="31">
        <v>180335.7</v>
      </c>
      <c r="H161" s="31">
        <v>228097.1</v>
      </c>
      <c r="I161" s="31">
        <v>111926.2</v>
      </c>
      <c r="J161" s="31">
        <v>310189.09999999998</v>
      </c>
      <c r="K161" s="31">
        <v>196016.3</v>
      </c>
      <c r="L161" s="31">
        <v>263859.3</v>
      </c>
      <c r="M161" s="31">
        <v>289616.3</v>
      </c>
      <c r="N161" s="31">
        <v>249224.5</v>
      </c>
      <c r="O161" s="31">
        <v>967797.3</v>
      </c>
      <c r="P161" s="31">
        <v>101649.60000000001</v>
      </c>
      <c r="Q161" s="31">
        <v>276572</v>
      </c>
      <c r="R161" s="31">
        <v>176279.2</v>
      </c>
      <c r="S161" s="31">
        <v>135990.20000000001</v>
      </c>
      <c r="T161" s="31">
        <v>209506.6</v>
      </c>
      <c r="U161" s="31">
        <v>102979</v>
      </c>
      <c r="V161" s="31">
        <v>494880.8</v>
      </c>
      <c r="W161" s="31">
        <v>145431</v>
      </c>
      <c r="X161" s="31">
        <v>234001.1</v>
      </c>
      <c r="Y161" s="31">
        <v>131077.79999999999</v>
      </c>
      <c r="Z161" s="31">
        <v>370677.8</v>
      </c>
      <c r="AA161" s="31">
        <v>148285.1</v>
      </c>
      <c r="AB161" s="31">
        <v>202678.2</v>
      </c>
      <c r="AC161" s="31">
        <v>198774.5</v>
      </c>
      <c r="AD161" s="31">
        <v>178652.4</v>
      </c>
      <c r="AE161" s="31">
        <v>447140.3</v>
      </c>
      <c r="AF161" s="31">
        <v>163432.20000000001</v>
      </c>
      <c r="AG161" s="31">
        <v>188514.8</v>
      </c>
      <c r="AH161" s="31">
        <v>356023.4</v>
      </c>
      <c r="AI161" s="31">
        <v>206518.7</v>
      </c>
      <c r="AJ161" s="31">
        <v>939844.8</v>
      </c>
      <c r="AK161" s="31">
        <v>164430</v>
      </c>
      <c r="AL161" s="31">
        <v>234655.8</v>
      </c>
      <c r="AM161" s="31">
        <v>201979.6</v>
      </c>
      <c r="AN161" s="31">
        <v>145646.79999999999</v>
      </c>
      <c r="AO161" s="31">
        <v>373306.9</v>
      </c>
      <c r="AP161" s="31">
        <v>189470.7</v>
      </c>
      <c r="AQ161" s="31">
        <v>408269.8</v>
      </c>
      <c r="AR161" s="31">
        <v>178572.2</v>
      </c>
      <c r="AS161" s="31">
        <v>234012.2</v>
      </c>
      <c r="AT161" s="31">
        <v>114775</v>
      </c>
      <c r="AU161" s="31">
        <v>201824.8</v>
      </c>
      <c r="AV161" s="172">
        <v>212461.2</v>
      </c>
    </row>
    <row r="162" spans="1:48" x14ac:dyDescent="0.2">
      <c r="A162" s="70" t="s">
        <v>378</v>
      </c>
      <c r="B162" s="95" t="s">
        <v>379</v>
      </c>
      <c r="C162" s="95" t="s">
        <v>158</v>
      </c>
      <c r="D162" s="216">
        <v>113.0342</v>
      </c>
      <c r="E162" s="30">
        <v>0.64240489999999995</v>
      </c>
      <c r="F162" s="142" t="s">
        <v>642</v>
      </c>
      <c r="G162" s="31">
        <v>353030.8</v>
      </c>
      <c r="H162" s="31">
        <v>281195.8</v>
      </c>
      <c r="I162" s="31">
        <v>265403.90000000002</v>
      </c>
      <c r="J162" s="31">
        <v>292352.40000000002</v>
      </c>
      <c r="K162" s="31">
        <v>308385.90000000002</v>
      </c>
      <c r="L162" s="31">
        <v>361259.4</v>
      </c>
      <c r="M162" s="31">
        <v>262444.5</v>
      </c>
      <c r="N162" s="31">
        <v>307663</v>
      </c>
      <c r="O162" s="31">
        <v>317166.3</v>
      </c>
      <c r="P162" s="31">
        <v>321679.59999999998</v>
      </c>
      <c r="Q162" s="31">
        <v>278651</v>
      </c>
      <c r="R162" s="31">
        <v>328898</v>
      </c>
      <c r="S162" s="31">
        <v>367122.6</v>
      </c>
      <c r="T162" s="31">
        <v>261936.6</v>
      </c>
      <c r="U162" s="31">
        <v>267657.8</v>
      </c>
      <c r="V162" s="31">
        <v>271826</v>
      </c>
      <c r="W162" s="31">
        <v>303136.8</v>
      </c>
      <c r="X162" s="31">
        <v>242512.9</v>
      </c>
      <c r="Y162" s="31">
        <v>276541.7</v>
      </c>
      <c r="Z162" s="31">
        <v>236677.4</v>
      </c>
      <c r="AA162" s="31">
        <v>290745.90000000002</v>
      </c>
      <c r="AB162" s="31">
        <v>288759.2</v>
      </c>
      <c r="AC162" s="31">
        <v>199598</v>
      </c>
      <c r="AD162" s="31">
        <v>301962.2</v>
      </c>
      <c r="AE162" s="31">
        <v>268782.3</v>
      </c>
      <c r="AF162" s="31">
        <v>248836</v>
      </c>
      <c r="AG162" s="31">
        <v>283357.2</v>
      </c>
      <c r="AH162" s="31">
        <v>272463.2</v>
      </c>
      <c r="AI162" s="31">
        <v>290267.2</v>
      </c>
      <c r="AJ162" s="31">
        <v>308874.5</v>
      </c>
      <c r="AK162" s="31">
        <v>251770.6</v>
      </c>
      <c r="AL162" s="31">
        <v>216008.5</v>
      </c>
      <c r="AM162" s="31">
        <v>283539.09999999998</v>
      </c>
      <c r="AN162" s="31">
        <v>221175.9</v>
      </c>
      <c r="AO162" s="31">
        <v>330069.2</v>
      </c>
      <c r="AP162" s="31">
        <v>288333.90000000002</v>
      </c>
      <c r="AQ162" s="31">
        <v>230792.1</v>
      </c>
      <c r="AR162" s="31">
        <v>292038.5</v>
      </c>
      <c r="AS162" s="31">
        <v>243867.2</v>
      </c>
      <c r="AT162" s="31">
        <v>229698.8</v>
      </c>
      <c r="AU162" s="31">
        <v>176421.3</v>
      </c>
      <c r="AV162" s="172">
        <v>235361.6</v>
      </c>
    </row>
    <row r="163" spans="1:48" x14ac:dyDescent="0.2">
      <c r="A163" s="70" t="s">
        <v>380</v>
      </c>
      <c r="B163" s="95" t="s">
        <v>381</v>
      </c>
      <c r="C163" s="95" t="s">
        <v>158</v>
      </c>
      <c r="D163" s="216">
        <v>279.13679999999999</v>
      </c>
      <c r="E163" s="30">
        <v>1.8339300000000001</v>
      </c>
      <c r="F163" s="142" t="s">
        <v>624</v>
      </c>
      <c r="G163" s="31">
        <v>16500.490000000002</v>
      </c>
      <c r="H163" s="31">
        <v>9227.2520000000004</v>
      </c>
      <c r="I163" s="31">
        <v>28169.98</v>
      </c>
      <c r="J163" s="31">
        <v>5158.8620000000001</v>
      </c>
      <c r="K163" s="31">
        <v>0</v>
      </c>
      <c r="L163" s="31">
        <v>64499.07</v>
      </c>
      <c r="M163" s="31">
        <v>24047.06</v>
      </c>
      <c r="N163" s="31">
        <v>46837.13</v>
      </c>
      <c r="O163" s="31">
        <v>0</v>
      </c>
      <c r="P163" s="31">
        <v>0</v>
      </c>
      <c r="Q163" s="31">
        <v>55723.839999999997</v>
      </c>
      <c r="R163" s="31">
        <v>5376.6049999999996</v>
      </c>
      <c r="S163" s="31">
        <v>0</v>
      </c>
      <c r="T163" s="31">
        <v>11575.2</v>
      </c>
      <c r="U163" s="31">
        <v>28414.25</v>
      </c>
      <c r="V163" s="31">
        <v>42891.79</v>
      </c>
      <c r="W163" s="31">
        <v>45236.05</v>
      </c>
      <c r="X163" s="31">
        <v>46258.07</v>
      </c>
      <c r="Y163" s="31">
        <v>32883.64</v>
      </c>
      <c r="Z163" s="31">
        <v>56780.53</v>
      </c>
      <c r="AA163" s="31">
        <v>18836.57</v>
      </c>
      <c r="AB163" s="31">
        <v>9453.7240000000002</v>
      </c>
      <c r="AC163" s="31">
        <v>0</v>
      </c>
      <c r="AD163" s="31">
        <v>12533.61</v>
      </c>
      <c r="AE163" s="31">
        <v>5616.152</v>
      </c>
      <c r="AF163" s="31">
        <v>0</v>
      </c>
      <c r="AG163" s="31">
        <v>119567.3</v>
      </c>
      <c r="AH163" s="31">
        <v>41008.910000000003</v>
      </c>
      <c r="AI163" s="31">
        <v>56554.17</v>
      </c>
      <c r="AJ163" s="31">
        <v>5407.0680000000002</v>
      </c>
      <c r="AK163" s="31">
        <v>0</v>
      </c>
      <c r="AL163" s="31">
        <v>0</v>
      </c>
      <c r="AM163" s="31">
        <v>10925.55</v>
      </c>
      <c r="AN163" s="31">
        <v>0</v>
      </c>
      <c r="AO163" s="31">
        <v>59449.25</v>
      </c>
      <c r="AP163" s="31">
        <v>53216.17</v>
      </c>
      <c r="AQ163" s="31">
        <v>62833.15</v>
      </c>
      <c r="AR163" s="31">
        <v>34946.199999999997</v>
      </c>
      <c r="AS163" s="31">
        <v>38599.550000000003</v>
      </c>
      <c r="AT163" s="31">
        <v>16247.02</v>
      </c>
      <c r="AU163" s="31">
        <v>28951.43</v>
      </c>
      <c r="AV163" s="172">
        <v>32276.05</v>
      </c>
    </row>
    <row r="164" spans="1:48" x14ac:dyDescent="0.2">
      <c r="A164" s="70" t="s">
        <v>382</v>
      </c>
      <c r="B164" s="95" t="s">
        <v>383</v>
      </c>
      <c r="C164" s="95" t="s">
        <v>158</v>
      </c>
      <c r="D164" s="216">
        <v>300.08269999999999</v>
      </c>
      <c r="E164" s="30">
        <v>0.85628959999999998</v>
      </c>
      <c r="F164" s="142" t="s">
        <v>624</v>
      </c>
      <c r="G164" s="31">
        <v>22706.61</v>
      </c>
      <c r="H164" s="31">
        <v>40357.769999999997</v>
      </c>
      <c r="I164" s="31">
        <v>77667.56</v>
      </c>
      <c r="J164" s="31">
        <v>59533.84</v>
      </c>
      <c r="K164" s="31">
        <v>46165.16</v>
      </c>
      <c r="L164" s="31">
        <v>50455.360000000001</v>
      </c>
      <c r="M164" s="31">
        <v>53539.91</v>
      </c>
      <c r="N164" s="31">
        <v>90357.440000000002</v>
      </c>
      <c r="O164" s="31">
        <v>46600.800000000003</v>
      </c>
      <c r="P164" s="31">
        <v>37379.269999999997</v>
      </c>
      <c r="Q164" s="31">
        <v>49655.53</v>
      </c>
      <c r="R164" s="31">
        <v>45862.83</v>
      </c>
      <c r="S164" s="31">
        <v>69313.8</v>
      </c>
      <c r="T164" s="31">
        <v>26270.86</v>
      </c>
      <c r="U164" s="31">
        <v>110349.9</v>
      </c>
      <c r="V164" s="31">
        <v>48759.61</v>
      </c>
      <c r="W164" s="31">
        <v>37896.36</v>
      </c>
      <c r="X164" s="31">
        <v>72787.23</v>
      </c>
      <c r="Y164" s="31">
        <v>60744.25</v>
      </c>
      <c r="Z164" s="31">
        <v>67447.600000000006</v>
      </c>
      <c r="AA164" s="31">
        <v>77810.37</v>
      </c>
      <c r="AB164" s="31">
        <v>143506.70000000001</v>
      </c>
      <c r="AC164" s="31">
        <v>187037.2</v>
      </c>
      <c r="AD164" s="31">
        <v>367250.9</v>
      </c>
      <c r="AE164" s="31">
        <v>240328.3</v>
      </c>
      <c r="AF164" s="31">
        <v>170919.9</v>
      </c>
      <c r="AG164" s="31">
        <v>332842.3</v>
      </c>
      <c r="AH164" s="31">
        <v>211023.8</v>
      </c>
      <c r="AI164" s="31">
        <v>370557.8</v>
      </c>
      <c r="AJ164" s="31">
        <v>319323.90000000002</v>
      </c>
      <c r="AK164" s="31">
        <v>216665.60000000001</v>
      </c>
      <c r="AL164" s="31">
        <v>53723.32</v>
      </c>
      <c r="AM164" s="31">
        <v>267401</v>
      </c>
      <c r="AN164" s="31">
        <v>232963.6</v>
      </c>
      <c r="AO164" s="31">
        <v>104028.1</v>
      </c>
      <c r="AP164" s="31">
        <v>231774.9</v>
      </c>
      <c r="AQ164" s="31">
        <v>236241.3</v>
      </c>
      <c r="AR164" s="31">
        <v>268398.7</v>
      </c>
      <c r="AS164" s="31">
        <v>75974.720000000001</v>
      </c>
      <c r="AT164" s="31">
        <v>74393.73</v>
      </c>
      <c r="AU164" s="31">
        <v>129845.1</v>
      </c>
      <c r="AV164" s="172">
        <v>197545.2</v>
      </c>
    </row>
    <row r="165" spans="1:48" x14ac:dyDescent="0.2">
      <c r="A165" s="71" t="s">
        <v>159</v>
      </c>
      <c r="B165" s="96" t="s">
        <v>160</v>
      </c>
      <c r="C165" s="96" t="s">
        <v>236</v>
      </c>
      <c r="D165" s="217">
        <v>126.02209999999999</v>
      </c>
      <c r="E165" s="32">
        <v>0.65769390000000005</v>
      </c>
      <c r="F165" s="143" t="s">
        <v>624</v>
      </c>
      <c r="G165" s="33">
        <v>8895393</v>
      </c>
      <c r="H165" s="33">
        <v>9572129</v>
      </c>
      <c r="I165" s="33">
        <v>9479519</v>
      </c>
      <c r="J165" s="33">
        <v>11362760</v>
      </c>
      <c r="K165" s="33">
        <v>9218462</v>
      </c>
      <c r="L165" s="33">
        <v>11514070</v>
      </c>
      <c r="M165" s="33">
        <v>12720020</v>
      </c>
      <c r="N165" s="33">
        <v>10595070</v>
      </c>
      <c r="O165" s="33">
        <v>9106860</v>
      </c>
      <c r="P165" s="33">
        <v>9916725</v>
      </c>
      <c r="Q165" s="33">
        <v>11725300</v>
      </c>
      <c r="R165" s="33">
        <v>11343280</v>
      </c>
      <c r="S165" s="33">
        <v>9051430</v>
      </c>
      <c r="T165" s="33">
        <v>8695173</v>
      </c>
      <c r="U165" s="33">
        <v>9189061</v>
      </c>
      <c r="V165" s="33">
        <v>10083560</v>
      </c>
      <c r="W165" s="33">
        <v>11490090</v>
      </c>
      <c r="X165" s="33">
        <v>10555850</v>
      </c>
      <c r="Y165" s="33">
        <v>9113135</v>
      </c>
      <c r="Z165" s="33">
        <v>10094190</v>
      </c>
      <c r="AA165" s="33">
        <v>8214922</v>
      </c>
      <c r="AB165" s="33">
        <v>9464616</v>
      </c>
      <c r="AC165" s="33">
        <v>9965351</v>
      </c>
      <c r="AD165" s="33">
        <v>14239200</v>
      </c>
      <c r="AE165" s="33">
        <v>11798630</v>
      </c>
      <c r="AF165" s="33">
        <v>10055950</v>
      </c>
      <c r="AG165" s="33">
        <v>9883877</v>
      </c>
      <c r="AH165" s="33">
        <v>14224820</v>
      </c>
      <c r="AI165" s="33">
        <v>10687910</v>
      </c>
      <c r="AJ165" s="33">
        <v>10598050</v>
      </c>
      <c r="AK165" s="33">
        <v>9477257</v>
      </c>
      <c r="AL165" s="33">
        <v>8560426</v>
      </c>
      <c r="AM165" s="33">
        <v>10175200</v>
      </c>
      <c r="AN165" s="33">
        <v>9252341</v>
      </c>
      <c r="AO165" s="33">
        <v>10564470</v>
      </c>
      <c r="AP165" s="33">
        <v>11688240</v>
      </c>
      <c r="AQ165" s="33">
        <v>13660300</v>
      </c>
      <c r="AR165" s="33">
        <v>11648500</v>
      </c>
      <c r="AS165" s="33">
        <v>10200990</v>
      </c>
      <c r="AT165" s="33">
        <v>8761155</v>
      </c>
      <c r="AU165" s="33">
        <v>8336866</v>
      </c>
      <c r="AV165" s="173">
        <v>11051200</v>
      </c>
    </row>
    <row r="166" spans="1:48" x14ac:dyDescent="0.2">
      <c r="A166" s="71" t="s">
        <v>162</v>
      </c>
      <c r="B166" s="96" t="s">
        <v>163</v>
      </c>
      <c r="C166" s="96" t="s">
        <v>236</v>
      </c>
      <c r="D166" s="217">
        <v>110.0274</v>
      </c>
      <c r="E166" s="32">
        <v>0.65416929999999995</v>
      </c>
      <c r="F166" s="143" t="s">
        <v>624</v>
      </c>
      <c r="G166" s="33">
        <v>189743.2</v>
      </c>
      <c r="H166" s="33">
        <v>163058.5</v>
      </c>
      <c r="I166" s="33">
        <v>96839.62</v>
      </c>
      <c r="J166" s="33">
        <v>221587.1</v>
      </c>
      <c r="K166" s="33">
        <v>109129.2</v>
      </c>
      <c r="L166" s="33">
        <v>168324.8</v>
      </c>
      <c r="M166" s="33">
        <v>115673.8</v>
      </c>
      <c r="N166" s="33">
        <v>156531.1</v>
      </c>
      <c r="O166" s="33">
        <v>133225</v>
      </c>
      <c r="P166" s="33">
        <v>163025.60000000001</v>
      </c>
      <c r="Q166" s="33">
        <v>165840.79999999999</v>
      </c>
      <c r="R166" s="33">
        <v>217270.6</v>
      </c>
      <c r="S166" s="33">
        <v>153504.6</v>
      </c>
      <c r="T166" s="33">
        <v>135070.29999999999</v>
      </c>
      <c r="U166" s="33">
        <v>208383.4</v>
      </c>
      <c r="V166" s="33">
        <v>216936.1</v>
      </c>
      <c r="W166" s="33">
        <v>215819.2</v>
      </c>
      <c r="X166" s="33">
        <v>201352.9</v>
      </c>
      <c r="Y166" s="33">
        <v>200235.5</v>
      </c>
      <c r="Z166" s="33">
        <v>117219.8</v>
      </c>
      <c r="AA166" s="33">
        <v>174915.5</v>
      </c>
      <c r="AB166" s="33">
        <v>197576.5</v>
      </c>
      <c r="AC166" s="33">
        <v>173096.8</v>
      </c>
      <c r="AD166" s="33">
        <v>199024.7</v>
      </c>
      <c r="AE166" s="33">
        <v>243770</v>
      </c>
      <c r="AF166" s="33">
        <v>167572.1</v>
      </c>
      <c r="AG166" s="33">
        <v>193250.9</v>
      </c>
      <c r="AH166" s="33">
        <v>124720.2</v>
      </c>
      <c r="AI166" s="33">
        <v>176648.2</v>
      </c>
      <c r="AJ166" s="33">
        <v>185165.1</v>
      </c>
      <c r="AK166" s="33">
        <v>184796.1</v>
      </c>
      <c r="AL166" s="33">
        <v>122667.9</v>
      </c>
      <c r="AM166" s="33">
        <v>211246.5</v>
      </c>
      <c r="AN166" s="33">
        <v>161861.5</v>
      </c>
      <c r="AO166" s="33">
        <v>166828.79999999999</v>
      </c>
      <c r="AP166" s="33">
        <v>253810</v>
      </c>
      <c r="AQ166" s="33">
        <v>248913</v>
      </c>
      <c r="AR166" s="33">
        <v>214238.4</v>
      </c>
      <c r="AS166" s="33">
        <v>196436.6</v>
      </c>
      <c r="AT166" s="33">
        <v>211021.8</v>
      </c>
      <c r="AU166" s="33">
        <v>78796.399999999994</v>
      </c>
      <c r="AV166" s="173">
        <v>364500.2</v>
      </c>
    </row>
    <row r="167" spans="1:48" x14ac:dyDescent="0.2">
      <c r="A167" s="71" t="s">
        <v>237</v>
      </c>
      <c r="B167" s="96" t="s">
        <v>238</v>
      </c>
      <c r="C167" s="96" t="s">
        <v>236</v>
      </c>
      <c r="D167" s="217">
        <v>152.001</v>
      </c>
      <c r="E167" s="32">
        <v>0.60670120000000005</v>
      </c>
      <c r="F167" s="143" t="s">
        <v>642</v>
      </c>
      <c r="G167" s="33">
        <v>29094.16</v>
      </c>
      <c r="H167" s="33">
        <v>25792.98</v>
      </c>
      <c r="I167" s="33">
        <v>37893</v>
      </c>
      <c r="J167" s="33">
        <v>32372.68</v>
      </c>
      <c r="K167" s="33">
        <v>28031.02</v>
      </c>
      <c r="L167" s="33">
        <v>22338.65</v>
      </c>
      <c r="M167" s="33">
        <v>21467.46</v>
      </c>
      <c r="N167" s="33">
        <v>22484.55</v>
      </c>
      <c r="O167" s="33">
        <v>26744.23</v>
      </c>
      <c r="P167" s="33">
        <v>27598.44</v>
      </c>
      <c r="Q167" s="33">
        <v>30423.97</v>
      </c>
      <c r="R167" s="33">
        <v>30836.959999999999</v>
      </c>
      <c r="S167" s="33">
        <v>26369.439999999999</v>
      </c>
      <c r="T167" s="33">
        <v>28622</v>
      </c>
      <c r="U167" s="33">
        <v>15512.16</v>
      </c>
      <c r="V167" s="33">
        <v>21567.41</v>
      </c>
      <c r="W167" s="33">
        <v>25553.56</v>
      </c>
      <c r="X167" s="33">
        <v>25066.62</v>
      </c>
      <c r="Y167" s="33">
        <v>32526.39</v>
      </c>
      <c r="Z167" s="33">
        <v>31398.07</v>
      </c>
      <c r="AA167" s="33">
        <v>22128.19</v>
      </c>
      <c r="AB167" s="33">
        <v>17664.57</v>
      </c>
      <c r="AC167" s="33">
        <v>24865.91</v>
      </c>
      <c r="AD167" s="33">
        <v>19483.71</v>
      </c>
      <c r="AE167" s="33">
        <v>25123.35</v>
      </c>
      <c r="AF167" s="33">
        <v>24685.99</v>
      </c>
      <c r="AG167" s="33">
        <v>25296.12</v>
      </c>
      <c r="AH167" s="33">
        <v>31881.16</v>
      </c>
      <c r="AI167" s="33">
        <v>20239.560000000001</v>
      </c>
      <c r="AJ167" s="33">
        <v>18400.87</v>
      </c>
      <c r="AK167" s="33">
        <v>26173.38</v>
      </c>
      <c r="AL167" s="33">
        <v>24656.82</v>
      </c>
      <c r="AM167" s="33">
        <v>26058.76</v>
      </c>
      <c r="AN167" s="33">
        <v>27773.77</v>
      </c>
      <c r="AO167" s="33">
        <v>31317.62</v>
      </c>
      <c r="AP167" s="33">
        <v>19210.79</v>
      </c>
      <c r="AQ167" s="33">
        <v>24032.3</v>
      </c>
      <c r="AR167" s="33">
        <v>21935.62</v>
      </c>
      <c r="AS167" s="33">
        <v>23408.98</v>
      </c>
      <c r="AT167" s="33">
        <v>27419.18</v>
      </c>
      <c r="AU167" s="33">
        <v>16314.62</v>
      </c>
      <c r="AV167" s="173">
        <v>30507.119999999999</v>
      </c>
    </row>
    <row r="168" spans="1:48" x14ac:dyDescent="0.2">
      <c r="A168" s="71" t="s">
        <v>199</v>
      </c>
      <c r="B168" s="96" t="s">
        <v>281</v>
      </c>
      <c r="C168" s="96" t="s">
        <v>236</v>
      </c>
      <c r="D168" s="217">
        <v>170.01230000000001</v>
      </c>
      <c r="E168" s="32">
        <v>0.85732090000000005</v>
      </c>
      <c r="F168" s="143" t="s">
        <v>624</v>
      </c>
      <c r="G168" s="33">
        <v>178126</v>
      </c>
      <c r="H168" s="33">
        <v>145475.1</v>
      </c>
      <c r="I168" s="33">
        <v>50235.54</v>
      </c>
      <c r="J168" s="33">
        <v>136188.4</v>
      </c>
      <c r="K168" s="33">
        <v>107936.8</v>
      </c>
      <c r="L168" s="33">
        <v>123621</v>
      </c>
      <c r="M168" s="33">
        <v>115376</v>
      </c>
      <c r="N168" s="33">
        <v>94246.1</v>
      </c>
      <c r="O168" s="33">
        <v>163905.29999999999</v>
      </c>
      <c r="P168" s="33">
        <v>211795.5</v>
      </c>
      <c r="Q168" s="33">
        <v>148452.5</v>
      </c>
      <c r="R168" s="33">
        <v>181029.4</v>
      </c>
      <c r="S168" s="33">
        <v>122746.5</v>
      </c>
      <c r="T168" s="33">
        <v>133608.20000000001</v>
      </c>
      <c r="U168" s="33">
        <v>144927.70000000001</v>
      </c>
      <c r="V168" s="33">
        <v>127861</v>
      </c>
      <c r="W168" s="33">
        <v>78241.600000000006</v>
      </c>
      <c r="X168" s="33">
        <v>138019.9</v>
      </c>
      <c r="Y168" s="33">
        <v>153661.6</v>
      </c>
      <c r="Z168" s="33">
        <v>71824.820000000007</v>
      </c>
      <c r="AA168" s="33">
        <v>132016.9</v>
      </c>
      <c r="AB168" s="33">
        <v>377338.2</v>
      </c>
      <c r="AC168" s="33">
        <v>341270.7</v>
      </c>
      <c r="AD168" s="33">
        <v>388003.8</v>
      </c>
      <c r="AE168" s="33">
        <v>411365.9</v>
      </c>
      <c r="AF168" s="33">
        <v>275587.59999999998</v>
      </c>
      <c r="AG168" s="33">
        <v>129825.60000000001</v>
      </c>
      <c r="AH168" s="33">
        <v>353039.8</v>
      </c>
      <c r="AI168" s="33">
        <v>198668</v>
      </c>
      <c r="AJ168" s="33">
        <v>336538</v>
      </c>
      <c r="AK168" s="33">
        <v>422612.2</v>
      </c>
      <c r="AL168" s="33">
        <v>172484.9</v>
      </c>
      <c r="AM168" s="33">
        <v>453560.8</v>
      </c>
      <c r="AN168" s="33">
        <v>248698.2</v>
      </c>
      <c r="AO168" s="33">
        <v>327375.8</v>
      </c>
      <c r="AP168" s="33">
        <v>445508.8</v>
      </c>
      <c r="AQ168" s="33">
        <v>356757</v>
      </c>
      <c r="AR168" s="33">
        <v>391141.6</v>
      </c>
      <c r="AS168" s="33">
        <v>168416.9</v>
      </c>
      <c r="AT168" s="33">
        <v>403305.8</v>
      </c>
      <c r="AU168" s="33">
        <v>248920.2</v>
      </c>
      <c r="AV168" s="173">
        <v>431167.5</v>
      </c>
    </row>
    <row r="169" spans="1:48" x14ac:dyDescent="0.2">
      <c r="A169" s="71" t="s">
        <v>188</v>
      </c>
      <c r="B169" s="96" t="s">
        <v>189</v>
      </c>
      <c r="C169" s="96" t="s">
        <v>236</v>
      </c>
      <c r="D169" s="217">
        <v>380.1114</v>
      </c>
      <c r="E169" s="32">
        <v>0.94098340000000003</v>
      </c>
      <c r="F169" s="143" t="s">
        <v>624</v>
      </c>
      <c r="G169" s="33">
        <v>40469.919999999998</v>
      </c>
      <c r="H169" s="33">
        <v>175146.8</v>
      </c>
      <c r="I169" s="33">
        <v>97498.8</v>
      </c>
      <c r="J169" s="33">
        <v>113794.7</v>
      </c>
      <c r="K169" s="33">
        <v>232874.7</v>
      </c>
      <c r="L169" s="33">
        <v>114656.4</v>
      </c>
      <c r="M169" s="33">
        <v>602359.9</v>
      </c>
      <c r="N169" s="33">
        <v>268625.8</v>
      </c>
      <c r="O169" s="33">
        <v>90979.29</v>
      </c>
      <c r="P169" s="33">
        <v>23833.06</v>
      </c>
      <c r="Q169" s="33">
        <v>129003.8</v>
      </c>
      <c r="R169" s="33">
        <v>49004.45</v>
      </c>
      <c r="S169" s="33">
        <v>161881.70000000001</v>
      </c>
      <c r="T169" s="33">
        <v>29002.93</v>
      </c>
      <c r="U169" s="33">
        <v>57558.27</v>
      </c>
      <c r="V169" s="33">
        <v>193792.8</v>
      </c>
      <c r="W169" s="33">
        <v>183258.3</v>
      </c>
      <c r="X169" s="33">
        <v>109609.5</v>
      </c>
      <c r="Y169" s="33">
        <v>129606.39999999999</v>
      </c>
      <c r="Z169" s="33">
        <v>19441.439999999999</v>
      </c>
      <c r="AA169" s="33">
        <v>141729.29999999999</v>
      </c>
      <c r="AB169" s="33">
        <v>32714.080000000002</v>
      </c>
      <c r="AC169" s="33">
        <v>18750.16</v>
      </c>
      <c r="AD169" s="33">
        <v>13377.82</v>
      </c>
      <c r="AE169" s="33">
        <v>36100.6</v>
      </c>
      <c r="AF169" s="33">
        <v>51265.69</v>
      </c>
      <c r="AG169" s="33">
        <v>8501.7759999999998</v>
      </c>
      <c r="AH169" s="33">
        <v>21051.25</v>
      </c>
      <c r="AI169" s="33">
        <v>71093.7</v>
      </c>
      <c r="AJ169" s="33">
        <v>10402.870000000001</v>
      </c>
      <c r="AK169" s="33">
        <v>10540.1</v>
      </c>
      <c r="AL169" s="33">
        <v>33662.36</v>
      </c>
      <c r="AM169" s="33">
        <v>15346.1</v>
      </c>
      <c r="AN169" s="33">
        <v>0</v>
      </c>
      <c r="AO169" s="33">
        <v>70420.77</v>
      </c>
      <c r="AP169" s="33">
        <v>13205.96</v>
      </c>
      <c r="AQ169" s="33">
        <v>33781.660000000003</v>
      </c>
      <c r="AR169" s="33">
        <v>73010.27</v>
      </c>
      <c r="AS169" s="33">
        <v>34741.11</v>
      </c>
      <c r="AT169" s="33">
        <v>80493.61</v>
      </c>
      <c r="AU169" s="33">
        <v>21069.91</v>
      </c>
      <c r="AV169" s="173">
        <v>41934.620000000003</v>
      </c>
    </row>
    <row r="170" spans="1:48" x14ac:dyDescent="0.2">
      <c r="A170" s="71" t="s">
        <v>178</v>
      </c>
      <c r="B170" s="96" t="s">
        <v>179</v>
      </c>
      <c r="C170" s="96" t="s">
        <v>236</v>
      </c>
      <c r="D170" s="217">
        <v>166.0532</v>
      </c>
      <c r="E170" s="32">
        <v>0.66133609999999998</v>
      </c>
      <c r="F170" s="143" t="s">
        <v>624</v>
      </c>
      <c r="G170" s="33">
        <v>391564.3</v>
      </c>
      <c r="H170" s="33">
        <v>353841.3</v>
      </c>
      <c r="I170" s="33">
        <v>446951.9</v>
      </c>
      <c r="J170" s="33">
        <v>354490.9</v>
      </c>
      <c r="K170" s="33">
        <v>228829.1</v>
      </c>
      <c r="L170" s="33">
        <v>486906.4</v>
      </c>
      <c r="M170" s="33">
        <v>325644.79999999999</v>
      </c>
      <c r="N170" s="33">
        <v>525189.80000000005</v>
      </c>
      <c r="O170" s="33">
        <v>267123.59999999998</v>
      </c>
      <c r="P170" s="33">
        <v>276825.5</v>
      </c>
      <c r="Q170" s="33">
        <v>343365.4</v>
      </c>
      <c r="R170" s="33">
        <v>498766</v>
      </c>
      <c r="S170" s="33">
        <v>393662.3</v>
      </c>
      <c r="T170" s="33">
        <v>454533.2</v>
      </c>
      <c r="U170" s="33">
        <v>340793.5</v>
      </c>
      <c r="V170" s="33">
        <v>424284.5</v>
      </c>
      <c r="W170" s="33">
        <v>388511.2</v>
      </c>
      <c r="X170" s="33">
        <v>114083.4</v>
      </c>
      <c r="Y170" s="33">
        <v>145027.70000000001</v>
      </c>
      <c r="Z170" s="33">
        <v>330058.09999999998</v>
      </c>
      <c r="AA170" s="33">
        <v>196533.3</v>
      </c>
      <c r="AB170" s="33">
        <v>264850.2</v>
      </c>
      <c r="AC170" s="33">
        <v>195151.7</v>
      </c>
      <c r="AD170" s="33">
        <v>398351.8</v>
      </c>
      <c r="AE170" s="33">
        <v>220510</v>
      </c>
      <c r="AF170" s="33">
        <v>167800.7</v>
      </c>
      <c r="AG170" s="33">
        <v>395621.7</v>
      </c>
      <c r="AH170" s="33">
        <v>307853.2</v>
      </c>
      <c r="AI170" s="33">
        <v>342150.6</v>
      </c>
      <c r="AJ170" s="33">
        <v>190147.6</v>
      </c>
      <c r="AK170" s="33">
        <v>244009.1</v>
      </c>
      <c r="AL170" s="33">
        <v>306226.90000000002</v>
      </c>
      <c r="AM170" s="33">
        <v>356121.1</v>
      </c>
      <c r="AN170" s="33">
        <v>345952.2</v>
      </c>
      <c r="AO170" s="33">
        <v>437622</v>
      </c>
      <c r="AP170" s="33">
        <v>355113.2</v>
      </c>
      <c r="AQ170" s="33">
        <v>387454.7</v>
      </c>
      <c r="AR170" s="33">
        <v>233155.9</v>
      </c>
      <c r="AS170" s="33">
        <v>108101.9</v>
      </c>
      <c r="AT170" s="33">
        <v>157222.5</v>
      </c>
      <c r="AU170" s="33">
        <v>215773.2</v>
      </c>
      <c r="AV170" s="173">
        <v>234216.3</v>
      </c>
    </row>
    <row r="171" spans="1:48" x14ac:dyDescent="0.2">
      <c r="A171" s="72" t="s">
        <v>239</v>
      </c>
      <c r="B171" s="97" t="s">
        <v>240</v>
      </c>
      <c r="C171" s="97" t="s">
        <v>241</v>
      </c>
      <c r="D171" s="218">
        <v>192.06530000000001</v>
      </c>
      <c r="E171" s="34">
        <v>1.431</v>
      </c>
      <c r="F171" s="144" t="s">
        <v>624</v>
      </c>
      <c r="G171" s="35">
        <v>187607.5</v>
      </c>
      <c r="H171" s="35">
        <v>218117.8</v>
      </c>
      <c r="I171" s="35">
        <v>142103</v>
      </c>
      <c r="J171" s="35">
        <v>253667.7</v>
      </c>
      <c r="K171" s="35">
        <v>141303.79999999999</v>
      </c>
      <c r="L171" s="35">
        <v>182216.6</v>
      </c>
      <c r="M171" s="35">
        <v>162017.20000000001</v>
      </c>
      <c r="N171" s="35">
        <v>200008.7</v>
      </c>
      <c r="O171" s="35">
        <v>236780</v>
      </c>
      <c r="P171" s="35">
        <v>228340.3</v>
      </c>
      <c r="Q171" s="35">
        <v>172555</v>
      </c>
      <c r="R171" s="35">
        <v>192895.3</v>
      </c>
      <c r="S171" s="35">
        <v>161238.5</v>
      </c>
      <c r="T171" s="35">
        <v>115604.2</v>
      </c>
      <c r="U171" s="35">
        <v>137904.4</v>
      </c>
      <c r="V171" s="35">
        <v>224617.7</v>
      </c>
      <c r="W171" s="35">
        <v>103273.8</v>
      </c>
      <c r="X171" s="35">
        <v>135756.6</v>
      </c>
      <c r="Y171" s="35">
        <v>182784</v>
      </c>
      <c r="Z171" s="35">
        <v>117313.8</v>
      </c>
      <c r="AA171" s="35">
        <v>131282.1</v>
      </c>
      <c r="AB171" s="35">
        <v>121549.3</v>
      </c>
      <c r="AC171" s="35">
        <v>150345.4</v>
      </c>
      <c r="AD171" s="35">
        <v>197957.9</v>
      </c>
      <c r="AE171" s="35">
        <v>246827.1</v>
      </c>
      <c r="AF171" s="35">
        <v>143986.29999999999</v>
      </c>
      <c r="AG171" s="35">
        <v>134163.9</v>
      </c>
      <c r="AH171" s="35">
        <v>310148.7</v>
      </c>
      <c r="AI171" s="35">
        <v>150185.4</v>
      </c>
      <c r="AJ171" s="35">
        <v>200884.3</v>
      </c>
      <c r="AK171" s="35">
        <v>258604.1</v>
      </c>
      <c r="AL171" s="35">
        <v>119342.7</v>
      </c>
      <c r="AM171" s="35">
        <v>174173.8</v>
      </c>
      <c r="AN171" s="35">
        <v>143662.39999999999</v>
      </c>
      <c r="AO171" s="35">
        <v>177321.4</v>
      </c>
      <c r="AP171" s="35">
        <v>178397.4</v>
      </c>
      <c r="AQ171" s="35">
        <v>187604.1</v>
      </c>
      <c r="AR171" s="35">
        <v>180711</v>
      </c>
      <c r="AS171" s="35">
        <v>152072.29999999999</v>
      </c>
      <c r="AT171" s="35">
        <v>90376.63</v>
      </c>
      <c r="AU171" s="35">
        <v>86847.99</v>
      </c>
      <c r="AV171" s="174">
        <v>215360.6</v>
      </c>
    </row>
    <row r="172" spans="1:48" x14ac:dyDescent="0.2">
      <c r="A172" s="72" t="s">
        <v>242</v>
      </c>
      <c r="B172" s="97" t="s">
        <v>243</v>
      </c>
      <c r="C172" s="97" t="s">
        <v>241</v>
      </c>
      <c r="D172" s="218">
        <v>118.0654</v>
      </c>
      <c r="E172" s="34">
        <v>1.4268320000000001</v>
      </c>
      <c r="F172" s="144" t="s">
        <v>624</v>
      </c>
      <c r="G172" s="35">
        <v>148956.6</v>
      </c>
      <c r="H172" s="35">
        <v>156491.5</v>
      </c>
      <c r="I172" s="35">
        <v>133050.1</v>
      </c>
      <c r="J172" s="35">
        <v>148104.5</v>
      </c>
      <c r="K172" s="35">
        <v>120091.6</v>
      </c>
      <c r="L172" s="35">
        <v>195769.1</v>
      </c>
      <c r="M172" s="35">
        <v>142136.79999999999</v>
      </c>
      <c r="N172" s="35">
        <v>112340.2</v>
      </c>
      <c r="O172" s="35">
        <v>159389.79999999999</v>
      </c>
      <c r="P172" s="35">
        <v>182113.3</v>
      </c>
      <c r="Q172" s="35">
        <v>146398.9</v>
      </c>
      <c r="R172" s="35">
        <v>213692.79999999999</v>
      </c>
      <c r="S172" s="35">
        <v>191040.2</v>
      </c>
      <c r="T172" s="35">
        <v>143327.4</v>
      </c>
      <c r="U172" s="35">
        <v>111485.9</v>
      </c>
      <c r="V172" s="35">
        <v>200667.1</v>
      </c>
      <c r="W172" s="35">
        <v>124068.7</v>
      </c>
      <c r="X172" s="35">
        <v>130894.3</v>
      </c>
      <c r="Y172" s="35">
        <v>147768.5</v>
      </c>
      <c r="Z172" s="35">
        <v>77038</v>
      </c>
      <c r="AA172" s="35">
        <v>131335.20000000001</v>
      </c>
      <c r="AB172" s="35">
        <v>75716.7</v>
      </c>
      <c r="AC172" s="35">
        <v>100049.9</v>
      </c>
      <c r="AD172" s="35">
        <v>176536.8</v>
      </c>
      <c r="AE172" s="35">
        <v>171467.7</v>
      </c>
      <c r="AF172" s="35">
        <v>141022.6</v>
      </c>
      <c r="AG172" s="35">
        <v>104828.5</v>
      </c>
      <c r="AH172" s="35">
        <v>187106.9</v>
      </c>
      <c r="AI172" s="35">
        <v>103374.8</v>
      </c>
      <c r="AJ172" s="35">
        <v>123367.9</v>
      </c>
      <c r="AK172" s="35">
        <v>176999.9</v>
      </c>
      <c r="AL172" s="35">
        <v>79563.199999999997</v>
      </c>
      <c r="AM172" s="35">
        <v>156696.4</v>
      </c>
      <c r="AN172" s="35">
        <v>124078.6</v>
      </c>
      <c r="AO172" s="35">
        <v>238125</v>
      </c>
      <c r="AP172" s="35">
        <v>143774.5</v>
      </c>
      <c r="AQ172" s="35">
        <v>121881.1</v>
      </c>
      <c r="AR172" s="35">
        <v>173897.60000000001</v>
      </c>
      <c r="AS172" s="35">
        <v>113869.2</v>
      </c>
      <c r="AT172" s="35">
        <v>147411.1</v>
      </c>
      <c r="AU172" s="35">
        <v>60560.480000000003</v>
      </c>
      <c r="AV172" s="174">
        <v>175923.8</v>
      </c>
    </row>
    <row r="173" spans="1:48" x14ac:dyDescent="0.2">
      <c r="A173" s="72" t="s">
        <v>244</v>
      </c>
      <c r="B173" s="97" t="s">
        <v>245</v>
      </c>
      <c r="C173" s="97" t="s">
        <v>241</v>
      </c>
      <c r="D173" s="218">
        <v>176.07050000000001</v>
      </c>
      <c r="E173" s="34">
        <v>1.8814299999999999</v>
      </c>
      <c r="F173" s="144" t="s">
        <v>624</v>
      </c>
      <c r="G173" s="35">
        <v>295428.5</v>
      </c>
      <c r="H173" s="35">
        <v>231170.4</v>
      </c>
      <c r="I173" s="35">
        <v>145740.9</v>
      </c>
      <c r="J173" s="35">
        <v>208439</v>
      </c>
      <c r="K173" s="35">
        <v>241480.6</v>
      </c>
      <c r="L173" s="35">
        <v>566653.80000000005</v>
      </c>
      <c r="M173" s="35">
        <v>227157.6</v>
      </c>
      <c r="N173" s="35">
        <v>162189.20000000001</v>
      </c>
      <c r="O173" s="35">
        <v>176078.1</v>
      </c>
      <c r="P173" s="35">
        <v>374519.2</v>
      </c>
      <c r="Q173" s="35">
        <v>454996.5</v>
      </c>
      <c r="R173" s="35">
        <v>238946.4</v>
      </c>
      <c r="S173" s="35">
        <v>188303.2</v>
      </c>
      <c r="T173" s="35">
        <v>239886.9</v>
      </c>
      <c r="U173" s="35">
        <v>74593.58</v>
      </c>
      <c r="V173" s="35">
        <v>300874.5</v>
      </c>
      <c r="W173" s="35">
        <v>191169.2</v>
      </c>
      <c r="X173" s="35">
        <v>213915.7</v>
      </c>
      <c r="Y173" s="35">
        <v>206932.9</v>
      </c>
      <c r="Z173" s="35">
        <v>77064.13</v>
      </c>
      <c r="AA173" s="35">
        <v>233023</v>
      </c>
      <c r="AB173" s="35">
        <v>118012.3</v>
      </c>
      <c r="AC173" s="35">
        <v>116192.6</v>
      </c>
      <c r="AD173" s="35">
        <v>252218.2</v>
      </c>
      <c r="AE173" s="35">
        <v>193433.5</v>
      </c>
      <c r="AF173" s="35">
        <v>210969.3</v>
      </c>
      <c r="AG173" s="35">
        <v>233628.6</v>
      </c>
      <c r="AH173" s="35">
        <v>330853</v>
      </c>
      <c r="AI173" s="35">
        <v>117364.8</v>
      </c>
      <c r="AJ173" s="35">
        <v>148547.4</v>
      </c>
      <c r="AK173" s="35">
        <v>309848.09999999998</v>
      </c>
      <c r="AL173" s="35">
        <v>125047.3</v>
      </c>
      <c r="AM173" s="35">
        <v>189778.2</v>
      </c>
      <c r="AN173" s="35">
        <v>156380.6</v>
      </c>
      <c r="AO173" s="35">
        <v>496953.4</v>
      </c>
      <c r="AP173" s="35">
        <v>135364.5</v>
      </c>
      <c r="AQ173" s="35">
        <v>209830.2</v>
      </c>
      <c r="AR173" s="35">
        <v>394938.9</v>
      </c>
      <c r="AS173" s="35">
        <v>161746.70000000001</v>
      </c>
      <c r="AT173" s="35">
        <v>205777.5</v>
      </c>
      <c r="AU173" s="35">
        <v>94916.02</v>
      </c>
      <c r="AV173" s="174">
        <v>265678.3</v>
      </c>
    </row>
    <row r="174" spans="1:48" x14ac:dyDescent="0.2">
      <c r="A174" s="72" t="s">
        <v>209</v>
      </c>
      <c r="B174" s="97" t="s">
        <v>210</v>
      </c>
      <c r="C174" s="97" t="s">
        <v>241</v>
      </c>
      <c r="D174" s="218">
        <v>202.05029999999999</v>
      </c>
      <c r="E174" s="34">
        <v>1.7220850000000001</v>
      </c>
      <c r="F174" s="144" t="s">
        <v>642</v>
      </c>
      <c r="G174" s="35">
        <v>4693.3339999999998</v>
      </c>
      <c r="H174" s="35">
        <v>3116.5509999999999</v>
      </c>
      <c r="I174" s="35">
        <v>6867.7539999999999</v>
      </c>
      <c r="J174" s="35">
        <v>10717.21</v>
      </c>
      <c r="K174" s="35">
        <v>5507.5919999999996</v>
      </c>
      <c r="L174" s="35">
        <v>4580.2790000000005</v>
      </c>
      <c r="M174" s="35">
        <v>11221.03</v>
      </c>
      <c r="N174" s="35">
        <v>4744.3429999999998</v>
      </c>
      <c r="O174" s="35">
        <v>12782.45</v>
      </c>
      <c r="P174" s="35">
        <v>6785.1809999999996</v>
      </c>
      <c r="Q174" s="35">
        <v>2137.6880000000001</v>
      </c>
      <c r="R174" s="35">
        <v>11519.99</v>
      </c>
      <c r="S174" s="35">
        <v>6232.549</v>
      </c>
      <c r="T174" s="35">
        <v>6547.2030000000004</v>
      </c>
      <c r="U174" s="35">
        <v>4275.4610000000002</v>
      </c>
      <c r="V174" s="35">
        <v>16711.21</v>
      </c>
      <c r="W174" s="35">
        <v>9727.5339999999997</v>
      </c>
      <c r="X174" s="35">
        <v>4830.4560000000001</v>
      </c>
      <c r="Y174" s="35">
        <v>5725.5439999999999</v>
      </c>
      <c r="Z174" s="35">
        <v>9840.8739999999998</v>
      </c>
      <c r="AA174" s="35">
        <v>6840.9570000000003</v>
      </c>
      <c r="AB174" s="35">
        <v>5785.78</v>
      </c>
      <c r="AC174" s="35">
        <v>5862.393</v>
      </c>
      <c r="AD174" s="35">
        <v>5552.7420000000002</v>
      </c>
      <c r="AE174" s="35">
        <v>9867.8709999999992</v>
      </c>
      <c r="AF174" s="35">
        <v>7431.9219999999996</v>
      </c>
      <c r="AG174" s="35">
        <v>9712.1659999999993</v>
      </c>
      <c r="AH174" s="35">
        <v>13487.13</v>
      </c>
      <c r="AI174" s="35">
        <v>10140.36</v>
      </c>
      <c r="AJ174" s="35">
        <v>8419.0239999999994</v>
      </c>
      <c r="AK174" s="35">
        <v>7340.2110000000002</v>
      </c>
      <c r="AL174" s="35">
        <v>14609.16</v>
      </c>
      <c r="AM174" s="35">
        <v>8333.4040000000005</v>
      </c>
      <c r="AN174" s="35">
        <v>11641.7</v>
      </c>
      <c r="AO174" s="35">
        <v>9220.0740000000005</v>
      </c>
      <c r="AP174" s="35">
        <v>3468.3629999999998</v>
      </c>
      <c r="AQ174" s="35">
        <v>15043.98</v>
      </c>
      <c r="AR174" s="35">
        <v>5989.8850000000002</v>
      </c>
      <c r="AS174" s="35">
        <v>2718.2429999999999</v>
      </c>
      <c r="AT174" s="35">
        <v>3279.9720000000002</v>
      </c>
      <c r="AU174" s="35">
        <v>7865.777</v>
      </c>
      <c r="AV174" s="174">
        <v>4727.7820000000002</v>
      </c>
    </row>
    <row r="175" spans="1:48" x14ac:dyDescent="0.2">
      <c r="A175" s="72" t="s">
        <v>246</v>
      </c>
      <c r="B175" s="97" t="s">
        <v>247</v>
      </c>
      <c r="C175" s="97" t="s">
        <v>241</v>
      </c>
      <c r="D175" s="218">
        <v>134.06010000000001</v>
      </c>
      <c r="E175" s="34">
        <v>1.7830870000000001</v>
      </c>
      <c r="F175" s="144" t="s">
        <v>624</v>
      </c>
      <c r="G175" s="35">
        <v>59675.96</v>
      </c>
      <c r="H175" s="35">
        <v>62953.23</v>
      </c>
      <c r="I175" s="35">
        <v>56898.52</v>
      </c>
      <c r="J175" s="35">
        <v>45624.83</v>
      </c>
      <c r="K175" s="35">
        <v>76223.67</v>
      </c>
      <c r="L175" s="35">
        <v>73515.679999999993</v>
      </c>
      <c r="M175" s="35">
        <v>64342.42</v>
      </c>
      <c r="N175" s="35">
        <v>78348.59</v>
      </c>
      <c r="O175" s="35">
        <v>74026.91</v>
      </c>
      <c r="P175" s="35">
        <v>155984.20000000001</v>
      </c>
      <c r="Q175" s="35">
        <v>122491.8</v>
      </c>
      <c r="R175" s="35">
        <v>268792.3</v>
      </c>
      <c r="S175" s="35">
        <v>105926.3</v>
      </c>
      <c r="T175" s="35">
        <v>161216.1</v>
      </c>
      <c r="U175" s="35">
        <v>94997.71</v>
      </c>
      <c r="V175" s="35">
        <v>141282.29999999999</v>
      </c>
      <c r="W175" s="35">
        <v>145349.20000000001</v>
      </c>
      <c r="X175" s="35">
        <v>77762.95</v>
      </c>
      <c r="Y175" s="35">
        <v>99908.94</v>
      </c>
      <c r="Z175" s="35">
        <v>216529.5</v>
      </c>
      <c r="AA175" s="35">
        <v>80876.02</v>
      </c>
      <c r="AB175" s="35">
        <v>74526.77</v>
      </c>
      <c r="AC175" s="35">
        <v>64869.17</v>
      </c>
      <c r="AD175" s="35">
        <v>76508.649999999994</v>
      </c>
      <c r="AE175" s="35">
        <v>71810.75</v>
      </c>
      <c r="AF175" s="35">
        <v>110407.8</v>
      </c>
      <c r="AG175" s="35">
        <v>170921</v>
      </c>
      <c r="AH175" s="35">
        <v>59758.14</v>
      </c>
      <c r="AI175" s="35">
        <v>96001.24</v>
      </c>
      <c r="AJ175" s="35">
        <v>79249.240000000005</v>
      </c>
      <c r="AK175" s="35">
        <v>103834.3</v>
      </c>
      <c r="AL175" s="35">
        <v>86488.25</v>
      </c>
      <c r="AM175" s="35">
        <v>106407.6</v>
      </c>
      <c r="AN175" s="35">
        <v>287982.40000000002</v>
      </c>
      <c r="AO175" s="35">
        <v>143555.1</v>
      </c>
      <c r="AP175" s="35">
        <v>109725.9</v>
      </c>
      <c r="AQ175" s="35">
        <v>159175.9</v>
      </c>
      <c r="AR175" s="35">
        <v>182340.9</v>
      </c>
      <c r="AS175" s="35">
        <v>77482.960000000006</v>
      </c>
      <c r="AT175" s="35">
        <v>150883.20000000001</v>
      </c>
      <c r="AU175" s="35">
        <v>171742.3</v>
      </c>
      <c r="AV175" s="174">
        <v>82786.3</v>
      </c>
    </row>
    <row r="176" spans="1:48" x14ac:dyDescent="0.2">
      <c r="A176" s="72" t="s">
        <v>248</v>
      </c>
      <c r="B176" s="97" t="s">
        <v>249</v>
      </c>
      <c r="C176" s="97" t="s">
        <v>241</v>
      </c>
      <c r="D176" s="218">
        <v>206.04490000000001</v>
      </c>
      <c r="E176" s="34">
        <v>1.7429490000000001</v>
      </c>
      <c r="F176" s="144" t="s">
        <v>624</v>
      </c>
      <c r="G176" s="35">
        <v>7432.4260000000004</v>
      </c>
      <c r="H176" s="35">
        <v>15173.12</v>
      </c>
      <c r="I176" s="35">
        <v>0</v>
      </c>
      <c r="J176" s="35">
        <v>0</v>
      </c>
      <c r="K176" s="35">
        <v>0</v>
      </c>
      <c r="L176" s="35">
        <v>10624.25</v>
      </c>
      <c r="M176" s="35">
        <v>0</v>
      </c>
      <c r="N176" s="35">
        <v>15711.65</v>
      </c>
      <c r="O176" s="35">
        <v>0</v>
      </c>
      <c r="P176" s="35">
        <v>19047.98</v>
      </c>
      <c r="Q176" s="35">
        <v>10958.05</v>
      </c>
      <c r="R176" s="35">
        <v>21212.02</v>
      </c>
      <c r="S176" s="35">
        <v>14596.55</v>
      </c>
      <c r="T176" s="35">
        <v>9684.1419999999998</v>
      </c>
      <c r="U176" s="35">
        <v>0</v>
      </c>
      <c r="V176" s="35">
        <v>15252.95</v>
      </c>
      <c r="W176" s="35">
        <v>13836.76</v>
      </c>
      <c r="X176" s="35">
        <v>4666.7520000000004</v>
      </c>
      <c r="Y176" s="35">
        <v>4995.991</v>
      </c>
      <c r="Z176" s="35">
        <v>12737.04</v>
      </c>
      <c r="AA176" s="35">
        <v>7366.3689999999997</v>
      </c>
      <c r="AB176" s="35">
        <v>0</v>
      </c>
      <c r="AC176" s="35">
        <v>6601.5129999999999</v>
      </c>
      <c r="AD176" s="35">
        <v>10950.61</v>
      </c>
      <c r="AE176" s="35">
        <v>4615.0749999999998</v>
      </c>
      <c r="AF176" s="35">
        <v>0</v>
      </c>
      <c r="AG176" s="35">
        <v>0</v>
      </c>
      <c r="AH176" s="35">
        <v>7644.7950000000001</v>
      </c>
      <c r="AI176" s="35">
        <v>14849.42</v>
      </c>
      <c r="AJ176" s="35">
        <v>0</v>
      </c>
      <c r="AK176" s="35">
        <v>32608.33</v>
      </c>
      <c r="AL176" s="35">
        <v>0</v>
      </c>
      <c r="AM176" s="35">
        <v>19981.8</v>
      </c>
      <c r="AN176" s="35">
        <v>0</v>
      </c>
      <c r="AO176" s="35">
        <v>7241.6620000000003</v>
      </c>
      <c r="AP176" s="35">
        <v>6310.26</v>
      </c>
      <c r="AQ176" s="35">
        <v>25055.43</v>
      </c>
      <c r="AR176" s="35">
        <v>24004.720000000001</v>
      </c>
      <c r="AS176" s="35">
        <v>5921.1180000000004</v>
      </c>
      <c r="AT176" s="35">
        <v>0</v>
      </c>
      <c r="AU176" s="35">
        <v>0</v>
      </c>
      <c r="AV176" s="174">
        <v>38069.46</v>
      </c>
    </row>
    <row r="177" spans="1:48" x14ac:dyDescent="0.2">
      <c r="A177" s="109" t="s">
        <v>551</v>
      </c>
      <c r="B177" s="97" t="s">
        <v>26</v>
      </c>
      <c r="C177" s="97" t="s">
        <v>241</v>
      </c>
      <c r="D177" s="218">
        <v>209.09180000000001</v>
      </c>
      <c r="E177" s="34">
        <v>1.431738</v>
      </c>
      <c r="F177" s="144" t="s">
        <v>624</v>
      </c>
      <c r="G177" s="35">
        <v>732243.7</v>
      </c>
      <c r="H177" s="35">
        <v>957245.3</v>
      </c>
      <c r="I177" s="35">
        <v>654458.4</v>
      </c>
      <c r="J177" s="35">
        <v>1031567</v>
      </c>
      <c r="K177" s="35">
        <v>624548.80000000005</v>
      </c>
      <c r="L177" s="35">
        <v>731718.9</v>
      </c>
      <c r="M177" s="35">
        <v>625979.80000000005</v>
      </c>
      <c r="N177" s="35">
        <v>836337.1</v>
      </c>
      <c r="O177" s="35">
        <v>951592.2</v>
      </c>
      <c r="P177" s="35">
        <v>1020736</v>
      </c>
      <c r="Q177" s="35">
        <v>611161.69999999995</v>
      </c>
      <c r="R177" s="35">
        <v>882270.9</v>
      </c>
      <c r="S177" s="35">
        <v>794927.4</v>
      </c>
      <c r="T177" s="35">
        <v>451874.5</v>
      </c>
      <c r="U177" s="35">
        <v>511241.7</v>
      </c>
      <c r="V177" s="35">
        <v>823037.2</v>
      </c>
      <c r="W177" s="35">
        <v>510712.5</v>
      </c>
      <c r="X177" s="35">
        <v>593412.19999999995</v>
      </c>
      <c r="Y177" s="35">
        <v>753308.2</v>
      </c>
      <c r="Z177" s="35">
        <v>499943.3</v>
      </c>
      <c r="AA177" s="35">
        <v>614968.19999999995</v>
      </c>
      <c r="AB177" s="35">
        <v>444314.1</v>
      </c>
      <c r="AC177" s="35">
        <v>565940.9</v>
      </c>
      <c r="AD177" s="35">
        <v>843925.2</v>
      </c>
      <c r="AE177" s="35">
        <v>1087514</v>
      </c>
      <c r="AF177" s="35">
        <v>670424.4</v>
      </c>
      <c r="AG177" s="35">
        <v>592855.80000000005</v>
      </c>
      <c r="AH177" s="35">
        <v>1227341</v>
      </c>
      <c r="AI177" s="35">
        <v>644787.69999999995</v>
      </c>
      <c r="AJ177" s="35">
        <v>848170.5</v>
      </c>
      <c r="AK177" s="35">
        <v>1110172</v>
      </c>
      <c r="AL177" s="35">
        <v>453233.1</v>
      </c>
      <c r="AM177" s="35">
        <v>708209.7</v>
      </c>
      <c r="AN177" s="35">
        <v>597035.69999999995</v>
      </c>
      <c r="AO177" s="35">
        <v>762467.6</v>
      </c>
      <c r="AP177" s="35">
        <v>756435.2</v>
      </c>
      <c r="AQ177" s="35">
        <v>735387.8</v>
      </c>
      <c r="AR177" s="35">
        <v>602695.19999999995</v>
      </c>
      <c r="AS177" s="35">
        <v>592687.4</v>
      </c>
      <c r="AT177" s="35">
        <v>493720.9</v>
      </c>
      <c r="AU177" s="35">
        <v>362540.1</v>
      </c>
      <c r="AV177" s="174">
        <v>975827.9</v>
      </c>
    </row>
    <row r="178" spans="1:48" x14ac:dyDescent="0.2">
      <c r="A178" s="109" t="s">
        <v>552</v>
      </c>
      <c r="B178" s="110" t="s">
        <v>469</v>
      </c>
      <c r="C178" s="97" t="s">
        <v>241</v>
      </c>
      <c r="D178" s="218">
        <v>190.0498</v>
      </c>
      <c r="E178" s="34">
        <v>1.7584390000000001</v>
      </c>
      <c r="F178" s="144" t="s">
        <v>624</v>
      </c>
      <c r="G178" s="35">
        <v>70085.06</v>
      </c>
      <c r="H178" s="35">
        <v>80954.09</v>
      </c>
      <c r="I178" s="35">
        <v>29461.43</v>
      </c>
      <c r="J178" s="35">
        <v>66073.59</v>
      </c>
      <c r="K178" s="35">
        <v>60965.84</v>
      </c>
      <c r="L178" s="35">
        <v>63983.98</v>
      </c>
      <c r="M178" s="35">
        <v>59404.45</v>
      </c>
      <c r="N178" s="35">
        <v>48684.12</v>
      </c>
      <c r="O178" s="35">
        <v>179746.5</v>
      </c>
      <c r="P178" s="35">
        <v>126721.2</v>
      </c>
      <c r="Q178" s="35">
        <v>67699.649999999994</v>
      </c>
      <c r="R178" s="35">
        <v>76956.02</v>
      </c>
      <c r="S178" s="35">
        <v>68176.34</v>
      </c>
      <c r="T178" s="35">
        <v>37711.050000000003</v>
      </c>
      <c r="U178" s="35">
        <v>61512.81</v>
      </c>
      <c r="V178" s="35">
        <v>69596.63</v>
      </c>
      <c r="W178" s="35">
        <v>14994.29</v>
      </c>
      <c r="X178" s="35">
        <v>56001.02</v>
      </c>
      <c r="Y178" s="35">
        <v>62197.8</v>
      </c>
      <c r="Z178" s="35">
        <v>40553</v>
      </c>
      <c r="AA178" s="35">
        <v>57004.42</v>
      </c>
      <c r="AB178" s="35">
        <v>55388.84</v>
      </c>
      <c r="AC178" s="35">
        <v>66046.2</v>
      </c>
      <c r="AD178" s="35">
        <v>68738.009999999995</v>
      </c>
      <c r="AE178" s="35">
        <v>124978.7</v>
      </c>
      <c r="AF178" s="35">
        <v>122971.6</v>
      </c>
      <c r="AG178" s="35">
        <v>71610.06</v>
      </c>
      <c r="AH178" s="35">
        <v>167697.9</v>
      </c>
      <c r="AI178" s="35">
        <v>69970.25</v>
      </c>
      <c r="AJ178" s="35">
        <v>369048</v>
      </c>
      <c r="AK178" s="35">
        <v>163456.6</v>
      </c>
      <c r="AL178" s="35">
        <v>25953.8</v>
      </c>
      <c r="AM178" s="35">
        <v>113300.4</v>
      </c>
      <c r="AN178" s="35">
        <v>70574.48</v>
      </c>
      <c r="AO178" s="35">
        <v>114135.7</v>
      </c>
      <c r="AP178" s="35">
        <v>97573.95</v>
      </c>
      <c r="AQ178" s="35">
        <v>123586.4</v>
      </c>
      <c r="AR178" s="35">
        <v>94361.09</v>
      </c>
      <c r="AS178" s="35">
        <v>49039.47</v>
      </c>
      <c r="AT178" s="35">
        <v>50913.06</v>
      </c>
      <c r="AU178" s="35">
        <v>64477.06</v>
      </c>
      <c r="AV178" s="174">
        <v>113291.5</v>
      </c>
    </row>
    <row r="179" spans="1:48" x14ac:dyDescent="0.2">
      <c r="A179" s="72" t="s">
        <v>434</v>
      </c>
      <c r="B179" s="97" t="s">
        <v>435</v>
      </c>
      <c r="C179" s="97" t="s">
        <v>241</v>
      </c>
      <c r="D179" s="218">
        <v>237.0866</v>
      </c>
      <c r="E179" s="34">
        <v>1.4916419999999999</v>
      </c>
      <c r="F179" s="144" t="s">
        <v>624</v>
      </c>
      <c r="G179" s="35">
        <v>106607.4</v>
      </c>
      <c r="H179" s="35">
        <v>103149.7</v>
      </c>
      <c r="I179" s="35">
        <v>68527.490000000005</v>
      </c>
      <c r="J179" s="35">
        <v>70651.179999999993</v>
      </c>
      <c r="K179" s="35">
        <v>91004.46</v>
      </c>
      <c r="L179" s="35">
        <v>120752</v>
      </c>
      <c r="M179" s="35">
        <v>79792.759999999995</v>
      </c>
      <c r="N179" s="35">
        <v>74702.8</v>
      </c>
      <c r="O179" s="35">
        <v>83945.18</v>
      </c>
      <c r="P179" s="35">
        <v>96493.23</v>
      </c>
      <c r="Q179" s="35">
        <v>89185.81</v>
      </c>
      <c r="R179" s="35">
        <v>137868.20000000001</v>
      </c>
      <c r="S179" s="35">
        <v>96842.93</v>
      </c>
      <c r="T179" s="35">
        <v>91687.2</v>
      </c>
      <c r="U179" s="35">
        <v>54459.13</v>
      </c>
      <c r="V179" s="35">
        <v>90342.29</v>
      </c>
      <c r="W179" s="35">
        <v>86278.88</v>
      </c>
      <c r="X179" s="35">
        <v>53189.2</v>
      </c>
      <c r="Y179" s="35">
        <v>61385.760000000002</v>
      </c>
      <c r="Z179" s="35">
        <v>44385.08</v>
      </c>
      <c r="AA179" s="35">
        <v>63787.42</v>
      </c>
      <c r="AB179" s="35">
        <v>31625.96</v>
      </c>
      <c r="AC179" s="35">
        <v>55031.519999999997</v>
      </c>
      <c r="AD179" s="35">
        <v>67845.399999999994</v>
      </c>
      <c r="AE179" s="35">
        <v>88364.59</v>
      </c>
      <c r="AF179" s="35">
        <v>90798.34</v>
      </c>
      <c r="AG179" s="35">
        <v>75310.37</v>
      </c>
      <c r="AH179" s="35">
        <v>104357.1</v>
      </c>
      <c r="AI179" s="35">
        <v>40130.239999999998</v>
      </c>
      <c r="AJ179" s="35">
        <v>63162.61</v>
      </c>
      <c r="AK179" s="35">
        <v>77821.73</v>
      </c>
      <c r="AL179" s="35">
        <v>42212.14</v>
      </c>
      <c r="AM179" s="35">
        <v>81404.27</v>
      </c>
      <c r="AN179" s="35">
        <v>68485.5</v>
      </c>
      <c r="AO179" s="35">
        <v>135476.5</v>
      </c>
      <c r="AP179" s="35">
        <v>44407.34</v>
      </c>
      <c r="AQ179" s="35">
        <v>102918.1</v>
      </c>
      <c r="AR179" s="35">
        <v>78850.070000000007</v>
      </c>
      <c r="AS179" s="35">
        <v>40411.67</v>
      </c>
      <c r="AT179" s="35">
        <v>50630.01</v>
      </c>
      <c r="AU179" s="35">
        <v>32132.81</v>
      </c>
      <c r="AV179" s="174">
        <v>61655.79</v>
      </c>
    </row>
    <row r="180" spans="1:48" x14ac:dyDescent="0.2">
      <c r="A180" s="72" t="s">
        <v>436</v>
      </c>
      <c r="B180" s="97" t="s">
        <v>437</v>
      </c>
      <c r="C180" s="97" t="s">
        <v>241</v>
      </c>
      <c r="D180" s="218">
        <v>138.05500000000001</v>
      </c>
      <c r="E180" s="34">
        <v>0.69587019999999999</v>
      </c>
      <c r="F180" s="144" t="s">
        <v>624</v>
      </c>
      <c r="G180" s="35">
        <v>7000438</v>
      </c>
      <c r="H180" s="35">
        <v>7379788</v>
      </c>
      <c r="I180" s="35">
        <v>8353150</v>
      </c>
      <c r="J180" s="35">
        <v>3049335</v>
      </c>
      <c r="K180" s="35">
        <v>6760384</v>
      </c>
      <c r="L180" s="35">
        <v>6600880</v>
      </c>
      <c r="M180" s="35">
        <v>7016182</v>
      </c>
      <c r="N180" s="35">
        <v>4588816</v>
      </c>
      <c r="O180" s="35">
        <v>2090814</v>
      </c>
      <c r="P180" s="35">
        <v>3548596</v>
      </c>
      <c r="Q180" s="35">
        <v>1625517</v>
      </c>
      <c r="R180" s="35">
        <v>1802004</v>
      </c>
      <c r="S180" s="35">
        <v>7939046</v>
      </c>
      <c r="T180" s="35">
        <v>3281660</v>
      </c>
      <c r="U180" s="35">
        <v>5705888</v>
      </c>
      <c r="V180" s="35">
        <v>5317668</v>
      </c>
      <c r="W180" s="35">
        <v>6865722</v>
      </c>
      <c r="X180" s="35">
        <v>2312011</v>
      </c>
      <c r="Y180" s="35">
        <v>1367827</v>
      </c>
      <c r="Z180" s="35">
        <v>4680844</v>
      </c>
      <c r="AA180" s="35">
        <v>1779479</v>
      </c>
      <c r="AB180" s="35">
        <v>6528514</v>
      </c>
      <c r="AC180" s="35">
        <v>9341181</v>
      </c>
      <c r="AD180" s="35">
        <v>7664002</v>
      </c>
      <c r="AE180" s="35">
        <v>3954132</v>
      </c>
      <c r="AF180" s="35">
        <v>7052820</v>
      </c>
      <c r="AG180" s="35">
        <v>9548661</v>
      </c>
      <c r="AH180" s="35">
        <v>10458350</v>
      </c>
      <c r="AI180" s="35">
        <v>6086536</v>
      </c>
      <c r="AJ180" s="35">
        <v>3571956</v>
      </c>
      <c r="AK180" s="35">
        <v>5937128</v>
      </c>
      <c r="AL180" s="35">
        <v>4343828</v>
      </c>
      <c r="AM180" s="35">
        <v>10692120</v>
      </c>
      <c r="AN180" s="35">
        <v>2792702</v>
      </c>
      <c r="AO180" s="35">
        <v>4336892</v>
      </c>
      <c r="AP180" s="35">
        <v>9394277</v>
      </c>
      <c r="AQ180" s="35">
        <v>6141818</v>
      </c>
      <c r="AR180" s="35">
        <v>7684774</v>
      </c>
      <c r="AS180" s="35">
        <v>2309548</v>
      </c>
      <c r="AT180" s="35">
        <v>1392657</v>
      </c>
      <c r="AU180" s="35">
        <v>4228172</v>
      </c>
      <c r="AV180" s="174">
        <v>2317809</v>
      </c>
    </row>
    <row r="181" spans="1:48" x14ac:dyDescent="0.2">
      <c r="A181" s="72" t="s">
        <v>438</v>
      </c>
      <c r="B181" s="97" t="s">
        <v>439</v>
      </c>
      <c r="C181" s="97" t="s">
        <v>241</v>
      </c>
      <c r="D181" s="218">
        <v>159.02780000000001</v>
      </c>
      <c r="E181" s="34">
        <v>0.85650899999999996</v>
      </c>
      <c r="F181" s="144" t="s">
        <v>624</v>
      </c>
      <c r="G181" s="35">
        <v>65214.69</v>
      </c>
      <c r="H181" s="35">
        <v>87488.47</v>
      </c>
      <c r="I181" s="35">
        <v>137034.5</v>
      </c>
      <c r="J181" s="35">
        <v>120516.1</v>
      </c>
      <c r="K181" s="35">
        <v>144009.79999999999</v>
      </c>
      <c r="L181" s="35">
        <v>69602.7</v>
      </c>
      <c r="M181" s="35">
        <v>89755</v>
      </c>
      <c r="N181" s="35">
        <v>134778.20000000001</v>
      </c>
      <c r="O181" s="35">
        <v>96397.38</v>
      </c>
      <c r="P181" s="35">
        <v>53263.95</v>
      </c>
      <c r="Q181" s="35">
        <v>95628.02</v>
      </c>
      <c r="R181" s="35">
        <v>66206.8</v>
      </c>
      <c r="S181" s="35">
        <v>133866.6</v>
      </c>
      <c r="T181" s="35">
        <v>45337.67</v>
      </c>
      <c r="U181" s="35">
        <v>194306.6</v>
      </c>
      <c r="V181" s="35">
        <v>83607.839999999997</v>
      </c>
      <c r="W181" s="35">
        <v>76852.800000000003</v>
      </c>
      <c r="X181" s="35">
        <v>123932.2</v>
      </c>
      <c r="Y181" s="35">
        <v>66325.27</v>
      </c>
      <c r="Z181" s="35">
        <v>162612.1</v>
      </c>
      <c r="AA181" s="35">
        <v>138844.70000000001</v>
      </c>
      <c r="AB181" s="35">
        <v>259269.5</v>
      </c>
      <c r="AC181" s="35">
        <v>273292</v>
      </c>
      <c r="AD181" s="35">
        <v>611235.19999999995</v>
      </c>
      <c r="AE181" s="35">
        <v>428351.1</v>
      </c>
      <c r="AF181" s="35">
        <v>319939</v>
      </c>
      <c r="AG181" s="35">
        <v>761790.5</v>
      </c>
      <c r="AH181" s="35">
        <v>443388</v>
      </c>
      <c r="AI181" s="35">
        <v>839060.4</v>
      </c>
      <c r="AJ181" s="35">
        <v>737857.2</v>
      </c>
      <c r="AK181" s="35">
        <v>396578.8</v>
      </c>
      <c r="AL181" s="35">
        <v>121720.1</v>
      </c>
      <c r="AM181" s="35">
        <v>380388.8</v>
      </c>
      <c r="AN181" s="35">
        <v>656846.9</v>
      </c>
      <c r="AO181" s="35">
        <v>183298.9</v>
      </c>
      <c r="AP181" s="35">
        <v>428121.7</v>
      </c>
      <c r="AQ181" s="35">
        <v>397305.3</v>
      </c>
      <c r="AR181" s="35">
        <v>404233.5</v>
      </c>
      <c r="AS181" s="35">
        <v>148555.9</v>
      </c>
      <c r="AT181" s="35">
        <v>162969.1</v>
      </c>
      <c r="AU181" s="35">
        <v>286628.40000000002</v>
      </c>
      <c r="AV181" s="174">
        <v>371070.4</v>
      </c>
    </row>
    <row r="182" spans="1:48" x14ac:dyDescent="0.2">
      <c r="A182" s="63" t="s">
        <v>232</v>
      </c>
      <c r="B182" s="88" t="s">
        <v>233</v>
      </c>
      <c r="C182" s="88" t="s">
        <v>234</v>
      </c>
      <c r="D182" s="209">
        <v>184.0967</v>
      </c>
      <c r="E182" s="18">
        <v>1.7838849999999999</v>
      </c>
      <c r="F182" s="135" t="s">
        <v>624</v>
      </c>
      <c r="G182" s="19">
        <v>73790.95</v>
      </c>
      <c r="H182" s="19">
        <v>80584.850000000006</v>
      </c>
      <c r="I182" s="19">
        <v>105127.6</v>
      </c>
      <c r="J182" s="19">
        <v>101259.6</v>
      </c>
      <c r="K182" s="19">
        <v>58203.05</v>
      </c>
      <c r="L182" s="19">
        <v>74324.98</v>
      </c>
      <c r="M182" s="19">
        <v>80355.38</v>
      </c>
      <c r="N182" s="19">
        <v>84392.95</v>
      </c>
      <c r="O182" s="19">
        <v>104652.8</v>
      </c>
      <c r="P182" s="19">
        <v>105558.2</v>
      </c>
      <c r="Q182" s="19">
        <v>99771.81</v>
      </c>
      <c r="R182" s="19">
        <v>70312.56</v>
      </c>
      <c r="S182" s="19">
        <v>78244.460000000006</v>
      </c>
      <c r="T182" s="19">
        <v>47054</v>
      </c>
      <c r="U182" s="19">
        <v>68953.98</v>
      </c>
      <c r="V182" s="19">
        <v>95075.19</v>
      </c>
      <c r="W182" s="19">
        <v>86058.72</v>
      </c>
      <c r="X182" s="19">
        <v>94883.21</v>
      </c>
      <c r="Y182" s="19">
        <v>66046.66</v>
      </c>
      <c r="Z182" s="19">
        <v>58622.64</v>
      </c>
      <c r="AA182" s="19">
        <v>98693.53</v>
      </c>
      <c r="AB182" s="19">
        <v>24227.77</v>
      </c>
      <c r="AC182" s="19">
        <v>58904.36</v>
      </c>
      <c r="AD182" s="19">
        <v>54867.839999999997</v>
      </c>
      <c r="AE182" s="19">
        <v>90864.6</v>
      </c>
      <c r="AF182" s="19">
        <v>99316.01</v>
      </c>
      <c r="AG182" s="19">
        <v>42918.79</v>
      </c>
      <c r="AH182" s="19">
        <v>90844.47</v>
      </c>
      <c r="AI182" s="19">
        <v>70423.490000000005</v>
      </c>
      <c r="AJ182" s="19">
        <v>46299.67</v>
      </c>
      <c r="AK182" s="19">
        <v>74206.87</v>
      </c>
      <c r="AL182" s="19">
        <v>82558.7</v>
      </c>
      <c r="AM182" s="19">
        <v>47377.9</v>
      </c>
      <c r="AN182" s="19">
        <v>46763.77</v>
      </c>
      <c r="AO182" s="19">
        <v>85591.99</v>
      </c>
      <c r="AP182" s="19">
        <v>92289.65</v>
      </c>
      <c r="AQ182" s="19">
        <v>43794.09</v>
      </c>
      <c r="AR182" s="19">
        <v>69023.360000000001</v>
      </c>
      <c r="AS182" s="19">
        <v>103380.9</v>
      </c>
      <c r="AT182" s="19">
        <v>56608.61</v>
      </c>
      <c r="AU182" s="19">
        <v>61997.52</v>
      </c>
      <c r="AV182" s="165">
        <v>62511.19</v>
      </c>
    </row>
    <row r="183" spans="1:48" x14ac:dyDescent="0.2">
      <c r="A183" s="63" t="s">
        <v>200</v>
      </c>
      <c r="B183" s="88" t="s">
        <v>282</v>
      </c>
      <c r="C183" s="88" t="s">
        <v>234</v>
      </c>
      <c r="D183" s="209">
        <v>170.08109999999999</v>
      </c>
      <c r="E183" s="18">
        <v>1.7275579999999999</v>
      </c>
      <c r="F183" s="135" t="s">
        <v>624</v>
      </c>
      <c r="G183" s="19">
        <v>72244.759999999995</v>
      </c>
      <c r="H183" s="19">
        <v>81722.289999999994</v>
      </c>
      <c r="I183" s="19">
        <v>109889.9</v>
      </c>
      <c r="J183" s="19">
        <v>105407.5</v>
      </c>
      <c r="K183" s="19">
        <v>102807</v>
      </c>
      <c r="L183" s="19">
        <v>114795.8</v>
      </c>
      <c r="M183" s="19">
        <v>71860.27</v>
      </c>
      <c r="N183" s="19">
        <v>91109.16</v>
      </c>
      <c r="O183" s="19">
        <v>85871.16</v>
      </c>
      <c r="P183" s="19">
        <v>112301</v>
      </c>
      <c r="Q183" s="19">
        <v>103874.4</v>
      </c>
      <c r="R183" s="19">
        <v>75129.45</v>
      </c>
      <c r="S183" s="19">
        <v>85994.13</v>
      </c>
      <c r="T183" s="19">
        <v>79118.55</v>
      </c>
      <c r="U183" s="19">
        <v>78926.48</v>
      </c>
      <c r="V183" s="19">
        <v>114509.1</v>
      </c>
      <c r="W183" s="19">
        <v>115527.1</v>
      </c>
      <c r="X183" s="19">
        <v>79482.84</v>
      </c>
      <c r="Y183" s="19">
        <v>87428.65</v>
      </c>
      <c r="Z183" s="19">
        <v>118681.2</v>
      </c>
      <c r="AA183" s="19">
        <v>90436.38</v>
      </c>
      <c r="AB183" s="19">
        <v>65788.3</v>
      </c>
      <c r="AC183" s="19">
        <v>64185.43</v>
      </c>
      <c r="AD183" s="19">
        <v>106341.3</v>
      </c>
      <c r="AE183" s="19">
        <v>97781.5</v>
      </c>
      <c r="AF183" s="19">
        <v>74118.98</v>
      </c>
      <c r="AG183" s="19">
        <v>90216.91</v>
      </c>
      <c r="AH183" s="19">
        <v>86270.15</v>
      </c>
      <c r="AI183" s="19">
        <v>82691.990000000005</v>
      </c>
      <c r="AJ183" s="19">
        <v>87160.84</v>
      </c>
      <c r="AK183" s="19">
        <v>96952.16</v>
      </c>
      <c r="AL183" s="19">
        <v>87219.09</v>
      </c>
      <c r="AM183" s="19">
        <v>93852.62</v>
      </c>
      <c r="AN183" s="19">
        <v>68576.600000000006</v>
      </c>
      <c r="AO183" s="19">
        <v>78331.56</v>
      </c>
      <c r="AP183" s="19">
        <v>75822.84</v>
      </c>
      <c r="AQ183" s="19">
        <v>96005.69</v>
      </c>
      <c r="AR183" s="19">
        <v>66305.34</v>
      </c>
      <c r="AS183" s="19">
        <v>107913</v>
      </c>
      <c r="AT183" s="19">
        <v>71652.240000000005</v>
      </c>
      <c r="AU183" s="19">
        <v>67412.100000000006</v>
      </c>
      <c r="AV183" s="165">
        <v>90711.01</v>
      </c>
    </row>
    <row r="184" spans="1:48" x14ac:dyDescent="0.2">
      <c r="A184" s="63" t="s">
        <v>190</v>
      </c>
      <c r="B184" s="88" t="s">
        <v>191</v>
      </c>
      <c r="C184" s="88" t="s">
        <v>234</v>
      </c>
      <c r="D184" s="209">
        <v>177.102</v>
      </c>
      <c r="E184" s="18">
        <v>0.98301890000000003</v>
      </c>
      <c r="F184" s="135" t="s">
        <v>624</v>
      </c>
      <c r="G184" s="19">
        <v>0</v>
      </c>
      <c r="H184" s="19">
        <v>580831.9</v>
      </c>
      <c r="I184" s="19">
        <v>5558.6270000000004</v>
      </c>
      <c r="J184" s="19">
        <v>0</v>
      </c>
      <c r="K184" s="19">
        <v>0</v>
      </c>
      <c r="L184" s="19">
        <v>5681.6329999999998</v>
      </c>
      <c r="M184" s="19">
        <v>0</v>
      </c>
      <c r="N184" s="19">
        <v>0</v>
      </c>
      <c r="O184" s="19">
        <v>2539.5</v>
      </c>
      <c r="P184" s="19">
        <v>4942.3609999999999</v>
      </c>
      <c r="Q184" s="19">
        <v>0</v>
      </c>
      <c r="R184" s="19">
        <v>0</v>
      </c>
      <c r="S184" s="19">
        <v>0</v>
      </c>
      <c r="T184" s="19">
        <v>0</v>
      </c>
      <c r="U184" s="19">
        <v>0</v>
      </c>
      <c r="V184" s="19">
        <v>2931.076</v>
      </c>
      <c r="W184" s="19">
        <v>0</v>
      </c>
      <c r="X184" s="19">
        <v>0</v>
      </c>
      <c r="Y184" s="19">
        <v>2314.09</v>
      </c>
      <c r="Z184" s="19">
        <v>0</v>
      </c>
      <c r="AA184" s="19">
        <v>0</v>
      </c>
      <c r="AB184" s="19">
        <v>0</v>
      </c>
      <c r="AC184" s="19">
        <v>391847.1</v>
      </c>
      <c r="AD184" s="19">
        <v>0</v>
      </c>
      <c r="AE184" s="19">
        <v>2247.9940000000001</v>
      </c>
      <c r="AF184" s="19">
        <v>0</v>
      </c>
      <c r="AG184" s="19">
        <v>0</v>
      </c>
      <c r="AH184" s="19">
        <v>4358.4030000000002</v>
      </c>
      <c r="AI184" s="19">
        <v>0</v>
      </c>
      <c r="AJ184" s="19">
        <v>2696.1729999999998</v>
      </c>
      <c r="AK184" s="19">
        <v>3413.1840000000002</v>
      </c>
      <c r="AL184" s="19">
        <v>6297.0240000000003</v>
      </c>
      <c r="AM184" s="19">
        <v>2967.105</v>
      </c>
      <c r="AN184" s="19">
        <v>0</v>
      </c>
      <c r="AO184" s="19">
        <v>0</v>
      </c>
      <c r="AP184" s="19">
        <v>0</v>
      </c>
      <c r="AQ184" s="19">
        <v>5896.277</v>
      </c>
      <c r="AR184" s="19">
        <v>3349.1770000000001</v>
      </c>
      <c r="AS184" s="19">
        <v>0</v>
      </c>
      <c r="AT184" s="19">
        <v>0</v>
      </c>
      <c r="AU184" s="19">
        <v>0</v>
      </c>
      <c r="AV184" s="165">
        <v>0</v>
      </c>
    </row>
    <row r="185" spans="1:48" x14ac:dyDescent="0.2">
      <c r="A185" s="73" t="s">
        <v>151</v>
      </c>
      <c r="B185" s="98" t="s">
        <v>152</v>
      </c>
      <c r="C185" s="98" t="s">
        <v>153</v>
      </c>
      <c r="D185" s="219">
        <v>143.08160000000001</v>
      </c>
      <c r="E185" s="36">
        <v>0.86189559999999998</v>
      </c>
      <c r="F185" s="145" t="s">
        <v>624</v>
      </c>
      <c r="G185" s="37">
        <v>185785.8</v>
      </c>
      <c r="H185" s="37">
        <v>291077.7</v>
      </c>
      <c r="I185" s="37">
        <v>169299</v>
      </c>
      <c r="J185" s="37">
        <v>209110</v>
      </c>
      <c r="K185" s="37">
        <v>232710.1</v>
      </c>
      <c r="L185" s="37">
        <v>216433.5</v>
      </c>
      <c r="M185" s="37">
        <v>165772</v>
      </c>
      <c r="N185" s="37">
        <v>173038.7</v>
      </c>
      <c r="O185" s="37">
        <v>154857.29999999999</v>
      </c>
      <c r="P185" s="37">
        <v>183903.4</v>
      </c>
      <c r="Q185" s="37">
        <v>239527</v>
      </c>
      <c r="R185" s="37">
        <v>213090.7</v>
      </c>
      <c r="S185" s="37">
        <v>221882.4</v>
      </c>
      <c r="T185" s="37">
        <v>163271</v>
      </c>
      <c r="U185" s="37">
        <v>267904</v>
      </c>
      <c r="V185" s="37">
        <v>231151.6</v>
      </c>
      <c r="W185" s="37">
        <v>203725.1</v>
      </c>
      <c r="X185" s="37">
        <v>322330</v>
      </c>
      <c r="Y185" s="37">
        <v>178394.6</v>
      </c>
      <c r="Z185" s="37">
        <v>183938.9</v>
      </c>
      <c r="AA185" s="37">
        <v>177470.8</v>
      </c>
      <c r="AB185" s="37">
        <v>122303.7</v>
      </c>
      <c r="AC185" s="37">
        <v>157896.9</v>
      </c>
      <c r="AD185" s="37">
        <v>165879.70000000001</v>
      </c>
      <c r="AE185" s="37">
        <v>152579.79999999999</v>
      </c>
      <c r="AF185" s="37">
        <v>169918.5</v>
      </c>
      <c r="AG185" s="37">
        <v>181151.8</v>
      </c>
      <c r="AH185" s="37">
        <v>159757.5</v>
      </c>
      <c r="AI185" s="37">
        <v>131976.1</v>
      </c>
      <c r="AJ185" s="37">
        <v>120950.2</v>
      </c>
      <c r="AK185" s="37">
        <v>147535.79999999999</v>
      </c>
      <c r="AL185" s="37">
        <v>148501.6</v>
      </c>
      <c r="AM185" s="37">
        <v>151352.20000000001</v>
      </c>
      <c r="AN185" s="37">
        <v>145565.6</v>
      </c>
      <c r="AO185" s="37">
        <v>175325</v>
      </c>
      <c r="AP185" s="37">
        <v>147376.1</v>
      </c>
      <c r="AQ185" s="37">
        <v>151865.29999999999</v>
      </c>
      <c r="AR185" s="37">
        <v>168520.1</v>
      </c>
      <c r="AS185" s="37">
        <v>179806.2</v>
      </c>
      <c r="AT185" s="37">
        <v>157525.20000000001</v>
      </c>
      <c r="AU185" s="37">
        <v>127256.7</v>
      </c>
      <c r="AV185" s="175">
        <v>153646.1</v>
      </c>
    </row>
    <row r="186" spans="1:48" x14ac:dyDescent="0.2">
      <c r="A186" s="73" t="s">
        <v>154</v>
      </c>
      <c r="B186" s="98" t="s">
        <v>155</v>
      </c>
      <c r="C186" s="98" t="s">
        <v>153</v>
      </c>
      <c r="D186" s="219">
        <v>159.02879999999999</v>
      </c>
      <c r="E186" s="36">
        <v>0.65961150000000002</v>
      </c>
      <c r="F186" s="145" t="s">
        <v>642</v>
      </c>
      <c r="G186" s="37">
        <v>104041.4</v>
      </c>
      <c r="H186" s="37">
        <v>117097.8</v>
      </c>
      <c r="I186" s="37">
        <v>130858.2</v>
      </c>
      <c r="J186" s="37">
        <v>166788.4</v>
      </c>
      <c r="K186" s="37">
        <v>113798.2</v>
      </c>
      <c r="L186" s="37">
        <v>121078.2</v>
      </c>
      <c r="M186" s="37">
        <v>99482.240000000005</v>
      </c>
      <c r="N186" s="37">
        <v>96415.35</v>
      </c>
      <c r="O186" s="37">
        <v>107578.1</v>
      </c>
      <c r="P186" s="37">
        <v>114680.1</v>
      </c>
      <c r="Q186" s="37">
        <v>146222.6</v>
      </c>
      <c r="R186" s="37">
        <v>126143.3</v>
      </c>
      <c r="S186" s="37">
        <v>119608.4</v>
      </c>
      <c r="T186" s="37">
        <v>76082.600000000006</v>
      </c>
      <c r="U186" s="37">
        <v>97803.09</v>
      </c>
      <c r="V186" s="37">
        <v>117763.7</v>
      </c>
      <c r="W186" s="37">
        <v>119074.4</v>
      </c>
      <c r="X186" s="37">
        <v>88838.26</v>
      </c>
      <c r="Y186" s="37">
        <v>103477.5</v>
      </c>
      <c r="Z186" s="37">
        <v>94539.46</v>
      </c>
      <c r="AA186" s="37">
        <v>86358.25</v>
      </c>
      <c r="AB186" s="37">
        <v>68663.34</v>
      </c>
      <c r="AC186" s="37">
        <v>128188.3</v>
      </c>
      <c r="AD186" s="37">
        <v>171989.9</v>
      </c>
      <c r="AE186" s="37">
        <v>160239.1</v>
      </c>
      <c r="AF186" s="37">
        <v>120407.8</v>
      </c>
      <c r="AG186" s="37">
        <v>107914.1</v>
      </c>
      <c r="AH186" s="37">
        <v>155445.70000000001</v>
      </c>
      <c r="AI186" s="37">
        <v>83484.84</v>
      </c>
      <c r="AJ186" s="37">
        <v>154666.6</v>
      </c>
      <c r="AK186" s="37">
        <v>182928.5</v>
      </c>
      <c r="AL186" s="37">
        <v>124672.3</v>
      </c>
      <c r="AM186" s="37">
        <v>148926.6</v>
      </c>
      <c r="AN186" s="37">
        <v>129021.8</v>
      </c>
      <c r="AO186" s="37">
        <v>167736.4</v>
      </c>
      <c r="AP186" s="37">
        <v>157660.6</v>
      </c>
      <c r="AQ186" s="37">
        <v>122268.6</v>
      </c>
      <c r="AR186" s="37">
        <v>134979.1</v>
      </c>
      <c r="AS186" s="37">
        <v>119064.9</v>
      </c>
      <c r="AT186" s="37">
        <v>94486.53</v>
      </c>
      <c r="AU186" s="37">
        <v>91111.9</v>
      </c>
      <c r="AV186" s="175">
        <v>153403.20000000001</v>
      </c>
    </row>
    <row r="187" spans="1:48" x14ac:dyDescent="0.2">
      <c r="A187" s="73" t="s">
        <v>376</v>
      </c>
      <c r="B187" s="98" t="s">
        <v>377</v>
      </c>
      <c r="C187" s="98" t="s">
        <v>153</v>
      </c>
      <c r="D187" s="219">
        <v>338.98829999999998</v>
      </c>
      <c r="E187" s="36">
        <v>0.59466759999999996</v>
      </c>
      <c r="F187" s="145" t="s">
        <v>642</v>
      </c>
      <c r="G187" s="37">
        <v>1261306</v>
      </c>
      <c r="H187" s="37">
        <v>2155495</v>
      </c>
      <c r="I187" s="37">
        <v>2100587</v>
      </c>
      <c r="J187" s="37">
        <v>1176074</v>
      </c>
      <c r="K187" s="37">
        <v>1531537</v>
      </c>
      <c r="L187" s="37">
        <v>1205935</v>
      </c>
      <c r="M187" s="37">
        <v>1695301</v>
      </c>
      <c r="N187" s="37">
        <v>1031960</v>
      </c>
      <c r="O187" s="37">
        <v>860636.5</v>
      </c>
      <c r="P187" s="37">
        <v>1591609</v>
      </c>
      <c r="Q187" s="37">
        <v>1262539</v>
      </c>
      <c r="R187" s="37">
        <v>1981762</v>
      </c>
      <c r="S187" s="37">
        <v>1520767</v>
      </c>
      <c r="T187" s="37">
        <v>1333591</v>
      </c>
      <c r="U187" s="37">
        <v>1295827</v>
      </c>
      <c r="V187" s="37">
        <v>1606043</v>
      </c>
      <c r="W187" s="37">
        <v>1564326</v>
      </c>
      <c r="X187" s="37">
        <v>1347877</v>
      </c>
      <c r="Y187" s="37">
        <v>1861629</v>
      </c>
      <c r="Z187" s="37">
        <v>1587674</v>
      </c>
      <c r="AA187" s="37">
        <v>1205548</v>
      </c>
      <c r="AB187" s="37">
        <v>404112</v>
      </c>
      <c r="AC187" s="37">
        <v>789115.2</v>
      </c>
      <c r="AD187" s="37">
        <v>1167774</v>
      </c>
      <c r="AE187" s="37">
        <v>899476.6</v>
      </c>
      <c r="AF187" s="37">
        <v>1132109</v>
      </c>
      <c r="AG187" s="37">
        <v>1512579</v>
      </c>
      <c r="AH187" s="37">
        <v>1963946</v>
      </c>
      <c r="AI187" s="37">
        <v>910819.2</v>
      </c>
      <c r="AJ187" s="37">
        <v>561861.80000000005</v>
      </c>
      <c r="AK187" s="37">
        <v>989944.4</v>
      </c>
      <c r="AL187" s="37">
        <v>674327.6</v>
      </c>
      <c r="AM187" s="37">
        <v>1146161</v>
      </c>
      <c r="AN187" s="37">
        <v>511817.3</v>
      </c>
      <c r="AO187" s="37">
        <v>1526418</v>
      </c>
      <c r="AP187" s="37">
        <v>782115.8</v>
      </c>
      <c r="AQ187" s="37">
        <v>605472.5</v>
      </c>
      <c r="AR187" s="37">
        <v>1051774</v>
      </c>
      <c r="AS187" s="37">
        <v>1091898</v>
      </c>
      <c r="AT187" s="37">
        <v>1114626</v>
      </c>
      <c r="AU187" s="37">
        <v>436974.9</v>
      </c>
      <c r="AV187" s="175">
        <v>828748.7</v>
      </c>
    </row>
    <row r="188" spans="1:48" x14ac:dyDescent="0.2">
      <c r="A188" s="74" t="s">
        <v>149</v>
      </c>
      <c r="B188" s="99" t="s">
        <v>150</v>
      </c>
      <c r="C188" s="99" t="s">
        <v>147</v>
      </c>
      <c r="D188" s="220">
        <v>214.0479</v>
      </c>
      <c r="E188" s="38">
        <v>0.64346479999999995</v>
      </c>
      <c r="F188" s="146" t="s">
        <v>642</v>
      </c>
      <c r="G188" s="39">
        <v>703800.5</v>
      </c>
      <c r="H188" s="39">
        <v>322532.8</v>
      </c>
      <c r="I188" s="39">
        <v>875456.9</v>
      </c>
      <c r="J188" s="39">
        <v>617678.80000000005</v>
      </c>
      <c r="K188" s="39">
        <v>402238.8</v>
      </c>
      <c r="L188" s="39">
        <v>500667.2</v>
      </c>
      <c r="M188" s="39">
        <v>639238.40000000002</v>
      </c>
      <c r="N188" s="39">
        <v>533825.80000000005</v>
      </c>
      <c r="O188" s="39">
        <v>511267</v>
      </c>
      <c r="P188" s="39">
        <v>715833</v>
      </c>
      <c r="Q188" s="39">
        <v>747919.8</v>
      </c>
      <c r="R188" s="39">
        <v>895404.9</v>
      </c>
      <c r="S188" s="39">
        <v>615139.9</v>
      </c>
      <c r="T188" s="39">
        <v>465613.2</v>
      </c>
      <c r="U188" s="39">
        <v>530198.1</v>
      </c>
      <c r="V188" s="39">
        <v>378461.2</v>
      </c>
      <c r="W188" s="39">
        <v>739481.59999999998</v>
      </c>
      <c r="X188" s="39">
        <v>727340</v>
      </c>
      <c r="Y188" s="39">
        <v>774994.3</v>
      </c>
      <c r="Z188" s="39">
        <v>569143.19999999995</v>
      </c>
      <c r="AA188" s="39">
        <v>537873</v>
      </c>
      <c r="AB188" s="39">
        <v>639814.80000000005</v>
      </c>
      <c r="AC188" s="39">
        <v>283672.5</v>
      </c>
      <c r="AD188" s="39">
        <v>1024980</v>
      </c>
      <c r="AE188" s="39">
        <v>608071.80000000005</v>
      </c>
      <c r="AF188" s="39">
        <v>253911.9</v>
      </c>
      <c r="AG188" s="39">
        <v>415331.3</v>
      </c>
      <c r="AH188" s="39">
        <v>718745.8</v>
      </c>
      <c r="AI188" s="39">
        <v>535954.19999999995</v>
      </c>
      <c r="AJ188" s="39">
        <v>530392.4</v>
      </c>
      <c r="AK188" s="39">
        <v>663961.19999999995</v>
      </c>
      <c r="AL188" s="39">
        <v>364944.4</v>
      </c>
      <c r="AM188" s="39">
        <v>549798.19999999995</v>
      </c>
      <c r="AN188" s="39">
        <v>700739.9</v>
      </c>
      <c r="AO188" s="39">
        <v>621083.4</v>
      </c>
      <c r="AP188" s="39">
        <v>597940.9</v>
      </c>
      <c r="AQ188" s="39">
        <v>410278.2</v>
      </c>
      <c r="AR188" s="39">
        <v>719233.5</v>
      </c>
      <c r="AS188" s="39">
        <v>780655.3</v>
      </c>
      <c r="AT188" s="39">
        <v>604195.19999999995</v>
      </c>
      <c r="AU188" s="39">
        <v>381635</v>
      </c>
      <c r="AV188" s="176">
        <v>501332.6</v>
      </c>
    </row>
    <row r="189" spans="1:48" x14ac:dyDescent="0.2">
      <c r="A189" s="74" t="s">
        <v>429</v>
      </c>
      <c r="B189" s="99" t="s">
        <v>146</v>
      </c>
      <c r="C189" s="99" t="s">
        <v>147</v>
      </c>
      <c r="D189" s="220">
        <v>171.00540000000001</v>
      </c>
      <c r="E189" s="38">
        <v>0.59085889999999996</v>
      </c>
      <c r="F189" s="146" t="s">
        <v>642</v>
      </c>
      <c r="G189" s="39">
        <v>204052.2</v>
      </c>
      <c r="H189" s="39">
        <v>198127.2</v>
      </c>
      <c r="I189" s="39">
        <v>264659.59999999998</v>
      </c>
      <c r="J189" s="39">
        <v>228193</v>
      </c>
      <c r="K189" s="39">
        <v>177559.3</v>
      </c>
      <c r="L189" s="39">
        <v>200310</v>
      </c>
      <c r="M189" s="39">
        <v>185141.2</v>
      </c>
      <c r="N189" s="39">
        <v>198950.8</v>
      </c>
      <c r="O189" s="39">
        <v>184735.8</v>
      </c>
      <c r="P189" s="39">
        <v>160238.5</v>
      </c>
      <c r="Q189" s="39">
        <v>259159</v>
      </c>
      <c r="R189" s="39">
        <v>268394.90000000002</v>
      </c>
      <c r="S189" s="39">
        <v>172822.7</v>
      </c>
      <c r="T189" s="39">
        <v>119706.1</v>
      </c>
      <c r="U189" s="39">
        <v>156352.5</v>
      </c>
      <c r="V189" s="39">
        <v>237354</v>
      </c>
      <c r="W189" s="39">
        <v>166277.9</v>
      </c>
      <c r="X189" s="39">
        <v>197950.6</v>
      </c>
      <c r="Y189" s="39">
        <v>206988.2</v>
      </c>
      <c r="Z189" s="39">
        <v>164609.4</v>
      </c>
      <c r="AA189" s="39">
        <v>188274.9</v>
      </c>
      <c r="AB189" s="39">
        <v>181347.5</v>
      </c>
      <c r="AC189" s="39">
        <v>167799.8</v>
      </c>
      <c r="AD189" s="39">
        <v>323298.2</v>
      </c>
      <c r="AE189" s="39">
        <v>341590.6</v>
      </c>
      <c r="AF189" s="39">
        <v>181659.7</v>
      </c>
      <c r="AG189" s="39">
        <v>164219.6</v>
      </c>
      <c r="AH189" s="39">
        <v>307291.59999999998</v>
      </c>
      <c r="AI189" s="39">
        <v>194544</v>
      </c>
      <c r="AJ189" s="39">
        <v>171289.4</v>
      </c>
      <c r="AK189" s="39">
        <v>200246.6</v>
      </c>
      <c r="AL189" s="39">
        <v>131832.20000000001</v>
      </c>
      <c r="AM189" s="39">
        <v>229196.4</v>
      </c>
      <c r="AN189" s="39">
        <v>171395.8</v>
      </c>
      <c r="AO189" s="39">
        <v>185879.7</v>
      </c>
      <c r="AP189" s="39">
        <v>178652.3</v>
      </c>
      <c r="AQ189" s="39">
        <v>204341.8</v>
      </c>
      <c r="AR189" s="39">
        <v>218229</v>
      </c>
      <c r="AS189" s="39">
        <v>205361.4</v>
      </c>
      <c r="AT189" s="39">
        <v>172900.7</v>
      </c>
      <c r="AU189" s="39">
        <v>113080.4</v>
      </c>
      <c r="AV189" s="176">
        <v>245098</v>
      </c>
    </row>
    <row r="190" spans="1:48" x14ac:dyDescent="0.2">
      <c r="A190" s="120" t="s">
        <v>557</v>
      </c>
      <c r="B190" s="119" t="s">
        <v>559</v>
      </c>
      <c r="C190" s="99" t="s">
        <v>147</v>
      </c>
      <c r="D190" s="220">
        <v>106.08669999999999</v>
      </c>
      <c r="E190" s="38">
        <v>0.64853099999999997</v>
      </c>
      <c r="F190" s="146" t="s">
        <v>624</v>
      </c>
      <c r="G190" s="39">
        <v>415588</v>
      </c>
      <c r="H190" s="39">
        <v>649282.19999999995</v>
      </c>
      <c r="I190" s="39">
        <v>601498.69999999995</v>
      </c>
      <c r="J190" s="39">
        <v>454752</v>
      </c>
      <c r="K190" s="39">
        <v>667821.9</v>
      </c>
      <c r="L190" s="39">
        <v>646361.59999999998</v>
      </c>
      <c r="M190" s="39">
        <v>2347920</v>
      </c>
      <c r="N190" s="39">
        <v>513101.2</v>
      </c>
      <c r="O190" s="39">
        <v>605130.5</v>
      </c>
      <c r="P190" s="39">
        <v>422443.5</v>
      </c>
      <c r="Q190" s="39">
        <v>540724.6</v>
      </c>
      <c r="R190" s="39">
        <v>1544750</v>
      </c>
      <c r="S190" s="39">
        <v>511556.8</v>
      </c>
      <c r="T190" s="39">
        <v>279506.5</v>
      </c>
      <c r="U190" s="39">
        <v>457484.6</v>
      </c>
      <c r="V190" s="39">
        <v>2842055</v>
      </c>
      <c r="W190" s="39">
        <v>1749494</v>
      </c>
      <c r="X190" s="39">
        <v>276405.2</v>
      </c>
      <c r="Y190" s="39">
        <v>210552.4</v>
      </c>
      <c r="Z190" s="39">
        <v>197914.2</v>
      </c>
      <c r="AA190" s="39">
        <v>420079.1</v>
      </c>
      <c r="AB190" s="39">
        <v>107014.8</v>
      </c>
      <c r="AC190" s="39">
        <v>387087.6</v>
      </c>
      <c r="AD190" s="39">
        <v>513418.4</v>
      </c>
      <c r="AE190" s="39">
        <v>463985.7</v>
      </c>
      <c r="AF190" s="39">
        <v>347924.7</v>
      </c>
      <c r="AG190" s="39">
        <v>137524</v>
      </c>
      <c r="AH190" s="39">
        <v>998420.9</v>
      </c>
      <c r="AI190" s="39">
        <v>814878</v>
      </c>
      <c r="AJ190" s="39">
        <v>248946.4</v>
      </c>
      <c r="AK190" s="39">
        <v>164151.9</v>
      </c>
      <c r="AL190" s="39">
        <v>325171.59999999998</v>
      </c>
      <c r="AM190" s="39">
        <v>189709</v>
      </c>
      <c r="AN190" s="39">
        <v>380056.2</v>
      </c>
      <c r="AO190" s="39">
        <v>469441.5</v>
      </c>
      <c r="AP190" s="39">
        <v>175753.1</v>
      </c>
      <c r="AQ190" s="39">
        <v>241059.7</v>
      </c>
      <c r="AR190" s="39">
        <v>476512.2</v>
      </c>
      <c r="AS190" s="39">
        <v>249708</v>
      </c>
      <c r="AT190" s="39">
        <v>607145</v>
      </c>
      <c r="AU190" s="39">
        <v>333849.09999999998</v>
      </c>
      <c r="AV190" s="176">
        <v>219777.6</v>
      </c>
    </row>
    <row r="191" spans="1:48" x14ac:dyDescent="0.2">
      <c r="A191" s="120" t="s">
        <v>558</v>
      </c>
      <c r="B191" s="119" t="s">
        <v>560</v>
      </c>
      <c r="C191" s="99" t="s">
        <v>147</v>
      </c>
      <c r="D191" s="220">
        <v>150.11240000000001</v>
      </c>
      <c r="E191" s="38">
        <v>0.65252600000000005</v>
      </c>
      <c r="F191" s="146" t="s">
        <v>624</v>
      </c>
      <c r="G191" s="39">
        <v>15770160</v>
      </c>
      <c r="H191" s="39">
        <v>12009350</v>
      </c>
      <c r="I191" s="39">
        <v>14666530</v>
      </c>
      <c r="J191" s="39">
        <v>3775698</v>
      </c>
      <c r="K191" s="39">
        <v>5880218</v>
      </c>
      <c r="L191" s="39">
        <v>20666810</v>
      </c>
      <c r="M191" s="39">
        <v>91800520</v>
      </c>
      <c r="N191" s="39">
        <v>731896</v>
      </c>
      <c r="O191" s="39">
        <v>13361270</v>
      </c>
      <c r="P191" s="39">
        <v>24970650</v>
      </c>
      <c r="Q191" s="39">
        <v>15877520</v>
      </c>
      <c r="R191" s="39">
        <v>97139130</v>
      </c>
      <c r="S191" s="39">
        <v>19343240</v>
      </c>
      <c r="T191" s="39">
        <v>8508969</v>
      </c>
      <c r="U191" s="39">
        <v>23787670</v>
      </c>
      <c r="V191" s="39">
        <v>169738400</v>
      </c>
      <c r="W191" s="39">
        <v>119597500</v>
      </c>
      <c r="X191" s="39">
        <v>5634746</v>
      </c>
      <c r="Y191" s="39">
        <v>926455.8</v>
      </c>
      <c r="Z191" s="39">
        <v>4190858</v>
      </c>
      <c r="AA191" s="39">
        <v>4334640</v>
      </c>
      <c r="AB191" s="39">
        <v>183927.7</v>
      </c>
      <c r="AC191" s="39">
        <v>43155330</v>
      </c>
      <c r="AD191" s="39">
        <v>13455320</v>
      </c>
      <c r="AE191" s="39">
        <v>17140680</v>
      </c>
      <c r="AF191" s="39">
        <v>3423302</v>
      </c>
      <c r="AG191" s="39">
        <v>431993.9</v>
      </c>
      <c r="AH191" s="39">
        <v>52828420</v>
      </c>
      <c r="AI191" s="39">
        <v>26888890</v>
      </c>
      <c r="AJ191" s="39">
        <v>10284740</v>
      </c>
      <c r="AK191" s="39">
        <v>8965992</v>
      </c>
      <c r="AL191" s="39">
        <v>7100588</v>
      </c>
      <c r="AM191" s="39">
        <v>4248464</v>
      </c>
      <c r="AN191" s="39">
        <v>14566300</v>
      </c>
      <c r="AO191" s="39">
        <v>12858680</v>
      </c>
      <c r="AP191" s="39">
        <v>2447695</v>
      </c>
      <c r="AQ191" s="39">
        <v>10287390</v>
      </c>
      <c r="AR191" s="39">
        <v>22062840</v>
      </c>
      <c r="AS191" s="39">
        <v>2830548</v>
      </c>
      <c r="AT191" s="39">
        <v>17825890</v>
      </c>
      <c r="AU191" s="39">
        <v>2763846</v>
      </c>
      <c r="AV191" s="176">
        <v>2871392</v>
      </c>
    </row>
    <row r="192" spans="1:48" x14ac:dyDescent="0.2">
      <c r="A192" s="120" t="s">
        <v>561</v>
      </c>
      <c r="B192" s="99" t="s">
        <v>148</v>
      </c>
      <c r="C192" s="99" t="s">
        <v>147</v>
      </c>
      <c r="D192" s="220">
        <v>142.0264</v>
      </c>
      <c r="E192" s="38">
        <v>0.65554250000000003</v>
      </c>
      <c r="F192" s="146" t="s">
        <v>624</v>
      </c>
      <c r="G192" s="39">
        <v>162994.79999999999</v>
      </c>
      <c r="H192" s="39">
        <v>183296.2</v>
      </c>
      <c r="I192" s="39">
        <v>228508</v>
      </c>
      <c r="J192" s="39">
        <v>213604.5</v>
      </c>
      <c r="K192" s="39">
        <v>145718.6</v>
      </c>
      <c r="L192" s="39">
        <v>219237.4</v>
      </c>
      <c r="M192" s="39">
        <v>222166.3</v>
      </c>
      <c r="N192" s="39">
        <v>224087.5</v>
      </c>
      <c r="O192" s="39">
        <v>163157.9</v>
      </c>
      <c r="P192" s="39">
        <v>160862.20000000001</v>
      </c>
      <c r="Q192" s="39">
        <v>223576.6</v>
      </c>
      <c r="R192" s="39">
        <v>228527.5</v>
      </c>
      <c r="S192" s="39">
        <v>167325.4</v>
      </c>
      <c r="T192" s="39">
        <v>138011.1</v>
      </c>
      <c r="U192" s="39">
        <v>226335.8</v>
      </c>
      <c r="V192" s="39">
        <v>216382.9</v>
      </c>
      <c r="W192" s="39">
        <v>202658.6</v>
      </c>
      <c r="X192" s="39">
        <v>219277.7</v>
      </c>
      <c r="Y192" s="39">
        <v>177124.6</v>
      </c>
      <c r="Z192" s="39">
        <v>251959.9</v>
      </c>
      <c r="AA192" s="39">
        <v>227141.4</v>
      </c>
      <c r="AB192" s="39">
        <v>141828.5</v>
      </c>
      <c r="AC192" s="39">
        <v>187372.4</v>
      </c>
      <c r="AD192" s="39">
        <v>292847.8</v>
      </c>
      <c r="AE192" s="39">
        <v>220009.2</v>
      </c>
      <c r="AF192" s="39">
        <v>213579.5</v>
      </c>
      <c r="AG192" s="39">
        <v>171015.5</v>
      </c>
      <c r="AH192" s="39">
        <v>218418.7</v>
      </c>
      <c r="AI192" s="39">
        <v>215641.1</v>
      </c>
      <c r="AJ192" s="39">
        <v>182995</v>
      </c>
      <c r="AK192" s="39">
        <v>182401.2</v>
      </c>
      <c r="AL192" s="39">
        <v>193690.7</v>
      </c>
      <c r="AM192" s="39">
        <v>160260.9</v>
      </c>
      <c r="AN192" s="39">
        <v>206237.2</v>
      </c>
      <c r="AO192" s="39">
        <v>232198.6</v>
      </c>
      <c r="AP192" s="39">
        <v>230485.8</v>
      </c>
      <c r="AQ192" s="39">
        <v>255261.6</v>
      </c>
      <c r="AR192" s="39">
        <v>144409.5</v>
      </c>
      <c r="AS192" s="39">
        <v>115254</v>
      </c>
      <c r="AT192" s="39">
        <v>164867.5</v>
      </c>
      <c r="AU192" s="39">
        <v>205830.2</v>
      </c>
      <c r="AV192" s="176">
        <v>198700.2</v>
      </c>
    </row>
    <row r="193" spans="1:48" x14ac:dyDescent="0.2">
      <c r="A193" s="120" t="s">
        <v>562</v>
      </c>
      <c r="B193" s="119" t="s">
        <v>563</v>
      </c>
      <c r="C193" s="99" t="s">
        <v>147</v>
      </c>
      <c r="D193" s="220">
        <v>445.05259999999998</v>
      </c>
      <c r="E193" s="38">
        <v>0.5630309</v>
      </c>
      <c r="F193" s="146" t="s">
        <v>642</v>
      </c>
      <c r="G193" s="39">
        <v>25173.37</v>
      </c>
      <c r="H193" s="39">
        <v>11472.89</v>
      </c>
      <c r="I193" s="39">
        <v>105501.4</v>
      </c>
      <c r="J193" s="39">
        <v>16333.82</v>
      </c>
      <c r="K193" s="39">
        <v>29297.88</v>
      </c>
      <c r="L193" s="39">
        <v>18433.689999999999</v>
      </c>
      <c r="M193" s="39">
        <v>16112.85</v>
      </c>
      <c r="N193" s="39">
        <v>14071.22</v>
      </c>
      <c r="O193" s="39">
        <v>81545.38</v>
      </c>
      <c r="P193" s="39">
        <v>13626.81</v>
      </c>
      <c r="Q193" s="39">
        <v>34037.81</v>
      </c>
      <c r="R193" s="39">
        <v>37368.82</v>
      </c>
      <c r="S193" s="39">
        <v>63396.02</v>
      </c>
      <c r="T193" s="39">
        <v>27448.98</v>
      </c>
      <c r="U193" s="39">
        <v>28281.74</v>
      </c>
      <c r="V193" s="39">
        <v>18925.900000000001</v>
      </c>
      <c r="W193" s="39">
        <v>18562.63</v>
      </c>
      <c r="X193" s="39">
        <v>21415.53</v>
      </c>
      <c r="Y193" s="39">
        <v>23763.200000000001</v>
      </c>
      <c r="Z193" s="39">
        <v>18232.18</v>
      </c>
      <c r="AA193" s="39">
        <v>14333.24</v>
      </c>
      <c r="AB193" s="39">
        <v>21388.33</v>
      </c>
      <c r="AC193" s="39">
        <v>17726.330000000002</v>
      </c>
      <c r="AD193" s="39">
        <v>103155.2</v>
      </c>
      <c r="AE193" s="39">
        <v>15393.71</v>
      </c>
      <c r="AF193" s="39">
        <v>25743.88</v>
      </c>
      <c r="AG193" s="39">
        <v>22081.9</v>
      </c>
      <c r="AH193" s="39">
        <v>23998.240000000002</v>
      </c>
      <c r="AI193" s="39">
        <v>20087.689999999999</v>
      </c>
      <c r="AJ193" s="39">
        <v>84417.1</v>
      </c>
      <c r="AK193" s="39">
        <v>18518.36</v>
      </c>
      <c r="AL193" s="39">
        <v>6465.3239999999996</v>
      </c>
      <c r="AM193" s="39">
        <v>74586.13</v>
      </c>
      <c r="AN193" s="39">
        <v>32755.13</v>
      </c>
      <c r="AO193" s="39">
        <v>24924.37</v>
      </c>
      <c r="AP193" s="39">
        <v>28000.7</v>
      </c>
      <c r="AQ193" s="39">
        <v>25393.99</v>
      </c>
      <c r="AR193" s="39">
        <v>13265.18</v>
      </c>
      <c r="AS193" s="39">
        <v>14956.8</v>
      </c>
      <c r="AT193" s="39">
        <v>25186.62</v>
      </c>
      <c r="AU193" s="39">
        <v>10387.58</v>
      </c>
      <c r="AV193" s="176">
        <v>18833.36</v>
      </c>
    </row>
    <row r="194" spans="1:48" x14ac:dyDescent="0.2">
      <c r="A194" s="120" t="s">
        <v>553</v>
      </c>
      <c r="B194" s="119" t="s">
        <v>554</v>
      </c>
      <c r="C194" s="99" t="s">
        <v>147</v>
      </c>
      <c r="D194" s="220">
        <v>168.0419</v>
      </c>
      <c r="E194" s="38">
        <v>0.6118209</v>
      </c>
      <c r="F194" s="146" t="s">
        <v>642</v>
      </c>
      <c r="G194" s="39">
        <v>66754.47</v>
      </c>
      <c r="H194" s="39">
        <v>74939.929999999993</v>
      </c>
      <c r="I194" s="39">
        <v>105645.4</v>
      </c>
      <c r="J194" s="39">
        <v>78739.97</v>
      </c>
      <c r="K194" s="39">
        <v>73874.8</v>
      </c>
      <c r="L194" s="39">
        <v>76768.55</v>
      </c>
      <c r="M194" s="39">
        <v>67508.649999999994</v>
      </c>
      <c r="N194" s="39">
        <v>56482.16</v>
      </c>
      <c r="O194" s="39">
        <v>96476.77</v>
      </c>
      <c r="P194" s="39">
        <v>79834.91</v>
      </c>
      <c r="Q194" s="39">
        <v>117873.8</v>
      </c>
      <c r="R194" s="39">
        <v>118954.2</v>
      </c>
      <c r="S194" s="39">
        <v>82337.89</v>
      </c>
      <c r="T194" s="39">
        <v>56153.71</v>
      </c>
      <c r="U194" s="39">
        <v>61642.36</v>
      </c>
      <c r="V194" s="39">
        <v>90329.59</v>
      </c>
      <c r="W194" s="39">
        <v>112105.8</v>
      </c>
      <c r="X194" s="39">
        <v>74947.320000000007</v>
      </c>
      <c r="Y194" s="39">
        <v>110668.5</v>
      </c>
      <c r="Z194" s="39">
        <v>98509.16</v>
      </c>
      <c r="AA194" s="39">
        <v>81978.2</v>
      </c>
      <c r="AB194" s="39">
        <v>65712.789999999994</v>
      </c>
      <c r="AC194" s="39">
        <v>62204.44</v>
      </c>
      <c r="AD194" s="39">
        <v>92284.12</v>
      </c>
      <c r="AE194" s="39">
        <v>81267.570000000007</v>
      </c>
      <c r="AF194" s="39">
        <v>74715.899999999994</v>
      </c>
      <c r="AG194" s="39">
        <v>94844.27</v>
      </c>
      <c r="AH194" s="39">
        <v>68066.27</v>
      </c>
      <c r="AI194" s="39">
        <v>69677</v>
      </c>
      <c r="AJ194" s="39">
        <v>110980.3</v>
      </c>
      <c r="AK194" s="39">
        <v>83197.070000000007</v>
      </c>
      <c r="AL194" s="39">
        <v>61882.83</v>
      </c>
      <c r="AM194" s="39">
        <v>68051.19</v>
      </c>
      <c r="AN194" s="39">
        <v>93686.75</v>
      </c>
      <c r="AO194" s="39">
        <v>63886.27</v>
      </c>
      <c r="AP194" s="39">
        <v>53535.12</v>
      </c>
      <c r="AQ194" s="39">
        <v>76697.13</v>
      </c>
      <c r="AR194" s="39">
        <v>71202.679999999993</v>
      </c>
      <c r="AS194" s="39">
        <v>51201.32</v>
      </c>
      <c r="AT194" s="39">
        <v>104607.5</v>
      </c>
      <c r="AU194" s="39">
        <v>59557.41</v>
      </c>
      <c r="AV194" s="176">
        <v>106645.2</v>
      </c>
    </row>
    <row r="195" spans="1:48" x14ac:dyDescent="0.2">
      <c r="A195" s="120" t="s">
        <v>555</v>
      </c>
      <c r="B195" s="119" t="s">
        <v>556</v>
      </c>
      <c r="C195" s="99" t="s">
        <v>147</v>
      </c>
      <c r="D195" s="220">
        <v>185.08090000000001</v>
      </c>
      <c r="E195" s="38">
        <v>1.7676940000000001</v>
      </c>
      <c r="F195" s="146" t="s">
        <v>624</v>
      </c>
      <c r="G195" s="39">
        <v>141068</v>
      </c>
      <c r="H195" s="39">
        <v>167258.79999999999</v>
      </c>
      <c r="I195" s="39">
        <v>137253.6</v>
      </c>
      <c r="J195" s="39">
        <v>127957.6</v>
      </c>
      <c r="K195" s="39">
        <v>110226.1</v>
      </c>
      <c r="L195" s="39">
        <v>129733.3</v>
      </c>
      <c r="M195" s="39">
        <v>95350.54</v>
      </c>
      <c r="N195" s="39">
        <v>138490.29999999999</v>
      </c>
      <c r="O195" s="39">
        <v>156564.70000000001</v>
      </c>
      <c r="P195" s="39">
        <v>110506</v>
      </c>
      <c r="Q195" s="39">
        <v>99796.66</v>
      </c>
      <c r="R195" s="39">
        <v>117501</v>
      </c>
      <c r="S195" s="39">
        <v>108349.4</v>
      </c>
      <c r="T195" s="39">
        <v>84900.85</v>
      </c>
      <c r="U195" s="39">
        <v>43460.61</v>
      </c>
      <c r="V195" s="39">
        <v>99859.28</v>
      </c>
      <c r="W195" s="39">
        <v>114350.2</v>
      </c>
      <c r="X195" s="39">
        <v>116942.7</v>
      </c>
      <c r="Y195" s="39">
        <v>147395</v>
      </c>
      <c r="Z195" s="39">
        <v>109108.5</v>
      </c>
      <c r="AA195" s="39">
        <v>135999.79999999999</v>
      </c>
      <c r="AB195" s="39">
        <v>27467.06</v>
      </c>
      <c r="AC195" s="39">
        <v>69714.38</v>
      </c>
      <c r="AD195" s="39">
        <v>162936.20000000001</v>
      </c>
      <c r="AE195" s="39">
        <v>89089.18</v>
      </c>
      <c r="AF195" s="39">
        <v>104181.8</v>
      </c>
      <c r="AG195" s="39">
        <v>66268.649999999994</v>
      </c>
      <c r="AH195" s="39">
        <v>124848.9</v>
      </c>
      <c r="AI195" s="39">
        <v>88215.51</v>
      </c>
      <c r="AJ195" s="39">
        <v>116741.8</v>
      </c>
      <c r="AK195" s="39">
        <v>63515.77</v>
      </c>
      <c r="AL195" s="39">
        <v>104688.2</v>
      </c>
      <c r="AM195" s="39">
        <v>75128.009999999995</v>
      </c>
      <c r="AN195" s="39">
        <v>96446.79</v>
      </c>
      <c r="AO195" s="39">
        <v>144269.1</v>
      </c>
      <c r="AP195" s="39">
        <v>73687.37</v>
      </c>
      <c r="AQ195" s="39">
        <v>83079.23</v>
      </c>
      <c r="AR195" s="39">
        <v>103604.1</v>
      </c>
      <c r="AS195" s="39">
        <v>104413.4</v>
      </c>
      <c r="AT195" s="39">
        <v>81081.119999999995</v>
      </c>
      <c r="AU195" s="39">
        <v>66017.34</v>
      </c>
      <c r="AV195" s="176">
        <v>90879.99</v>
      </c>
    </row>
    <row r="196" spans="1:48" x14ac:dyDescent="0.2">
      <c r="A196" s="120" t="s">
        <v>564</v>
      </c>
      <c r="B196" s="119" t="s">
        <v>565</v>
      </c>
      <c r="C196" s="99" t="s">
        <v>147</v>
      </c>
      <c r="D196" s="220">
        <v>257.1026</v>
      </c>
      <c r="E196" s="38">
        <v>1.7356480000000001</v>
      </c>
      <c r="F196" s="146" t="s">
        <v>642</v>
      </c>
      <c r="G196" s="39">
        <v>6833.9089999999997</v>
      </c>
      <c r="H196" s="39">
        <v>2727.3110000000001</v>
      </c>
      <c r="I196" s="39">
        <v>5739.5739999999996</v>
      </c>
      <c r="J196" s="39">
        <v>4853.317</v>
      </c>
      <c r="K196" s="39">
        <v>4570.375</v>
      </c>
      <c r="L196" s="39">
        <v>6162.5060000000003</v>
      </c>
      <c r="M196" s="39">
        <v>7937.4709999999995</v>
      </c>
      <c r="N196" s="39">
        <v>6781.6819999999998</v>
      </c>
      <c r="O196" s="39">
        <v>6881.0630000000001</v>
      </c>
      <c r="P196" s="39">
        <v>6162.4960000000001</v>
      </c>
      <c r="Q196" s="39">
        <v>3919.377</v>
      </c>
      <c r="R196" s="39">
        <v>6707.3990000000003</v>
      </c>
      <c r="S196" s="39">
        <v>8507.7950000000001</v>
      </c>
      <c r="T196" s="39">
        <v>6539.5420000000004</v>
      </c>
      <c r="U196" s="39">
        <v>8477.1710000000003</v>
      </c>
      <c r="V196" s="39">
        <v>7102.0079999999998</v>
      </c>
      <c r="W196" s="39">
        <v>7061.4790000000003</v>
      </c>
      <c r="X196" s="39">
        <v>5178.1710000000003</v>
      </c>
      <c r="Y196" s="39">
        <v>8444.5480000000007</v>
      </c>
      <c r="Z196" s="39">
        <v>10645.58</v>
      </c>
      <c r="AA196" s="39">
        <v>3379.3879999999999</v>
      </c>
      <c r="AB196" s="39">
        <v>6652.8419999999996</v>
      </c>
      <c r="AC196" s="39">
        <v>3649.444</v>
      </c>
      <c r="AD196" s="39">
        <v>7555.2709999999997</v>
      </c>
      <c r="AE196" s="39">
        <v>6531.0190000000002</v>
      </c>
      <c r="AF196" s="39">
        <v>5576.4260000000004</v>
      </c>
      <c r="AG196" s="39">
        <v>5962.0410000000002</v>
      </c>
      <c r="AH196" s="39">
        <v>2943.9569999999999</v>
      </c>
      <c r="AI196" s="39">
        <v>9272.8320000000003</v>
      </c>
      <c r="AJ196" s="39">
        <v>6088.5829999999996</v>
      </c>
      <c r="AK196" s="39">
        <v>9167.4599999999991</v>
      </c>
      <c r="AL196" s="39">
        <v>6633.5569999999998</v>
      </c>
      <c r="AM196" s="39">
        <v>4579.46</v>
      </c>
      <c r="AN196" s="39">
        <v>4503.5439999999999</v>
      </c>
      <c r="AO196" s="39">
        <v>6133.1459999999997</v>
      </c>
      <c r="AP196" s="39">
        <v>11157.63</v>
      </c>
      <c r="AQ196" s="39">
        <v>7250.5929999999998</v>
      </c>
      <c r="AR196" s="39">
        <v>5832.2049999999999</v>
      </c>
      <c r="AS196" s="39">
        <v>5197.08</v>
      </c>
      <c r="AT196" s="39">
        <v>3473.0050000000001</v>
      </c>
      <c r="AU196" s="39">
        <v>6347.768</v>
      </c>
      <c r="AV196" s="176">
        <v>6230.8140000000003</v>
      </c>
    </row>
    <row r="197" spans="1:48" x14ac:dyDescent="0.2">
      <c r="A197" s="120" t="s">
        <v>605</v>
      </c>
      <c r="B197" s="119" t="s">
        <v>566</v>
      </c>
      <c r="C197" s="99" t="s">
        <v>147</v>
      </c>
      <c r="D197" s="220">
        <v>227.041</v>
      </c>
      <c r="E197" s="38">
        <v>1.7595639999999999</v>
      </c>
      <c r="F197" s="146" t="s">
        <v>642</v>
      </c>
      <c r="G197" s="39">
        <v>159723.70000000001</v>
      </c>
      <c r="H197" s="39">
        <v>144078.39999999999</v>
      </c>
      <c r="I197" s="39">
        <v>97820.59</v>
      </c>
      <c r="J197" s="39">
        <v>187771</v>
      </c>
      <c r="K197" s="39">
        <v>132066.5</v>
      </c>
      <c r="L197" s="39">
        <v>197018.6</v>
      </c>
      <c r="M197" s="39">
        <v>143124</v>
      </c>
      <c r="N197" s="39">
        <v>147397.9</v>
      </c>
      <c r="O197" s="39">
        <v>242056</v>
      </c>
      <c r="P197" s="39">
        <v>212552.1</v>
      </c>
      <c r="Q197" s="39">
        <v>182948.4</v>
      </c>
      <c r="R197" s="39">
        <v>146995.70000000001</v>
      </c>
      <c r="S197" s="39">
        <v>161061.6</v>
      </c>
      <c r="T197" s="39">
        <v>121487.6</v>
      </c>
      <c r="U197" s="39">
        <v>123920.2</v>
      </c>
      <c r="V197" s="39">
        <v>197107.9</v>
      </c>
      <c r="W197" s="39">
        <v>103928.1</v>
      </c>
      <c r="X197" s="39">
        <v>155550.6</v>
      </c>
      <c r="Y197" s="39">
        <v>181520.5</v>
      </c>
      <c r="Z197" s="39">
        <v>82755.3</v>
      </c>
      <c r="AA197" s="39">
        <v>144843.1</v>
      </c>
      <c r="AB197" s="39">
        <v>115979.7</v>
      </c>
      <c r="AC197" s="39">
        <v>141766.5</v>
      </c>
      <c r="AD197" s="39">
        <v>161326.9</v>
      </c>
      <c r="AE197" s="39">
        <v>172887.4</v>
      </c>
      <c r="AF197" s="39">
        <v>137524.5</v>
      </c>
      <c r="AG197" s="39">
        <v>101046.39999999999</v>
      </c>
      <c r="AH197" s="39">
        <v>193005.1</v>
      </c>
      <c r="AI197" s="39">
        <v>85565.73</v>
      </c>
      <c r="AJ197" s="39">
        <v>139897.4</v>
      </c>
      <c r="AK197" s="39">
        <v>143027</v>
      </c>
      <c r="AL197" s="39">
        <v>107162.6</v>
      </c>
      <c r="AM197" s="39">
        <v>139251.9</v>
      </c>
      <c r="AN197" s="39">
        <v>114721.8</v>
      </c>
      <c r="AO197" s="39">
        <v>218847.3</v>
      </c>
      <c r="AP197" s="39">
        <v>172603.2</v>
      </c>
      <c r="AQ197" s="39">
        <v>142772.79999999999</v>
      </c>
      <c r="AR197" s="39">
        <v>169258.2</v>
      </c>
      <c r="AS197" s="39">
        <v>135050.6</v>
      </c>
      <c r="AT197" s="39">
        <v>168292.5</v>
      </c>
      <c r="AU197" s="39">
        <v>100344.5</v>
      </c>
      <c r="AV197" s="176">
        <v>160390.20000000001</v>
      </c>
    </row>
    <row r="198" spans="1:48" x14ac:dyDescent="0.2">
      <c r="A198" s="74" t="s">
        <v>384</v>
      </c>
      <c r="B198" s="99" t="s">
        <v>385</v>
      </c>
      <c r="C198" s="99" t="s">
        <v>147</v>
      </c>
      <c r="D198" s="220">
        <v>145.10990000000001</v>
      </c>
      <c r="E198" s="38">
        <v>0.64971800000000002</v>
      </c>
      <c r="F198" s="146" t="s">
        <v>642</v>
      </c>
      <c r="G198" s="39">
        <v>15181.42</v>
      </c>
      <c r="H198" s="39">
        <v>21316.79</v>
      </c>
      <c r="I198" s="39">
        <v>30066.959999999999</v>
      </c>
      <c r="J198" s="39">
        <v>13822.66</v>
      </c>
      <c r="K198" s="39">
        <v>6663.6779999999999</v>
      </c>
      <c r="L198" s="39">
        <v>3049.2269999999999</v>
      </c>
      <c r="M198" s="39">
        <v>21094.14</v>
      </c>
      <c r="N198" s="39">
        <v>20815.59</v>
      </c>
      <c r="O198" s="39">
        <v>17234.82</v>
      </c>
      <c r="P198" s="39">
        <v>16234.7</v>
      </c>
      <c r="Q198" s="39">
        <v>17471.5</v>
      </c>
      <c r="R198" s="39">
        <v>25552.31</v>
      </c>
      <c r="S198" s="39">
        <v>20368.669999999998</v>
      </c>
      <c r="T198" s="39">
        <v>18639.060000000001</v>
      </c>
      <c r="U198" s="39">
        <v>16258.07</v>
      </c>
      <c r="V198" s="39">
        <v>13383.96</v>
      </c>
      <c r="W198" s="39">
        <v>20296.75</v>
      </c>
      <c r="X198" s="39">
        <v>13823.61</v>
      </c>
      <c r="Y198" s="39">
        <v>27793.34</v>
      </c>
      <c r="Z198" s="39">
        <v>17300.12</v>
      </c>
      <c r="AA198" s="39">
        <v>8716.5349999999999</v>
      </c>
      <c r="AB198" s="39">
        <v>15572.23</v>
      </c>
      <c r="AC198" s="39">
        <v>6792.6480000000001</v>
      </c>
      <c r="AD198" s="39">
        <v>17512.54</v>
      </c>
      <c r="AE198" s="39">
        <v>14211.5</v>
      </c>
      <c r="AF198" s="39">
        <v>14539.9</v>
      </c>
      <c r="AG198" s="39">
        <v>19051.8</v>
      </c>
      <c r="AH198" s="39">
        <v>15550.56</v>
      </c>
      <c r="AI198" s="39">
        <v>11697.08</v>
      </c>
      <c r="AJ198" s="39">
        <v>4804.7929999999997</v>
      </c>
      <c r="AK198" s="39">
        <v>18481.54</v>
      </c>
      <c r="AL198" s="39">
        <v>22366.82</v>
      </c>
      <c r="AM198" s="39">
        <v>22697.7</v>
      </c>
      <c r="AN198" s="39">
        <v>20079.7</v>
      </c>
      <c r="AO198" s="39">
        <v>27364.9</v>
      </c>
      <c r="AP198" s="39">
        <v>23544.02</v>
      </c>
      <c r="AQ198" s="39">
        <v>14871.19</v>
      </c>
      <c r="AR198" s="39">
        <v>23233.279999999999</v>
      </c>
      <c r="AS198" s="39">
        <v>12713.73</v>
      </c>
      <c r="AT198" s="39">
        <v>0</v>
      </c>
      <c r="AU198" s="39">
        <v>6861.6149999999998</v>
      </c>
      <c r="AV198" s="176">
        <v>14169.18</v>
      </c>
    </row>
    <row r="199" spans="1:48" x14ac:dyDescent="0.2">
      <c r="A199" s="75" t="s">
        <v>166</v>
      </c>
      <c r="B199" s="100" t="s">
        <v>167</v>
      </c>
      <c r="C199" s="100" t="s">
        <v>229</v>
      </c>
      <c r="D199" s="221">
        <v>162.1123</v>
      </c>
      <c r="E199" s="40">
        <v>0.66300460000000006</v>
      </c>
      <c r="F199" s="147" t="s">
        <v>624</v>
      </c>
      <c r="G199" s="41">
        <v>29391450</v>
      </c>
      <c r="H199" s="41">
        <v>48215690</v>
      </c>
      <c r="I199" s="41">
        <v>76533830</v>
      </c>
      <c r="J199" s="41">
        <v>74833440</v>
      </c>
      <c r="K199" s="41">
        <v>49636050</v>
      </c>
      <c r="L199" s="41">
        <v>49119870</v>
      </c>
      <c r="M199" s="41">
        <v>54469570</v>
      </c>
      <c r="N199" s="41">
        <v>50782320</v>
      </c>
      <c r="O199" s="41">
        <v>58134130</v>
      </c>
      <c r="P199" s="41">
        <v>50350210</v>
      </c>
      <c r="Q199" s="41">
        <v>60560440</v>
      </c>
      <c r="R199" s="41">
        <v>48793610</v>
      </c>
      <c r="S199" s="41">
        <v>41422690</v>
      </c>
      <c r="T199" s="41">
        <v>47114380</v>
      </c>
      <c r="U199" s="41">
        <v>46577140</v>
      </c>
      <c r="V199" s="41">
        <v>62478270</v>
      </c>
      <c r="W199" s="41">
        <v>54733640</v>
      </c>
      <c r="X199" s="41">
        <v>41728530</v>
      </c>
      <c r="Y199" s="41">
        <v>22443530</v>
      </c>
      <c r="Z199" s="41">
        <v>87871140</v>
      </c>
      <c r="AA199" s="41">
        <v>44095540</v>
      </c>
      <c r="AB199" s="41">
        <v>22037160</v>
      </c>
      <c r="AC199" s="41">
        <v>39825460</v>
      </c>
      <c r="AD199" s="41">
        <v>61624080</v>
      </c>
      <c r="AE199" s="41">
        <v>70790190</v>
      </c>
      <c r="AF199" s="41">
        <v>43485220</v>
      </c>
      <c r="AG199" s="41">
        <v>59494290</v>
      </c>
      <c r="AH199" s="41">
        <v>56904200</v>
      </c>
      <c r="AI199" s="41">
        <v>48076300</v>
      </c>
      <c r="AJ199" s="41">
        <v>51656040</v>
      </c>
      <c r="AK199" s="41">
        <v>46395730</v>
      </c>
      <c r="AL199" s="41">
        <v>76157930</v>
      </c>
      <c r="AM199" s="41">
        <v>37193020</v>
      </c>
      <c r="AN199" s="41">
        <v>40351260</v>
      </c>
      <c r="AO199" s="41">
        <v>46222240</v>
      </c>
      <c r="AP199" s="41">
        <v>42533440</v>
      </c>
      <c r="AQ199" s="41">
        <v>59751830</v>
      </c>
      <c r="AR199" s="41">
        <v>37796150</v>
      </c>
      <c r="AS199" s="41">
        <v>40589410</v>
      </c>
      <c r="AT199" s="41">
        <v>19355820</v>
      </c>
      <c r="AU199" s="41">
        <v>52318610</v>
      </c>
      <c r="AV199" s="177">
        <v>44364900</v>
      </c>
    </row>
    <row r="200" spans="1:48" x14ac:dyDescent="0.2">
      <c r="A200" s="75" t="s">
        <v>471</v>
      </c>
      <c r="B200" s="100" t="s">
        <v>503</v>
      </c>
      <c r="C200" s="100" t="s">
        <v>229</v>
      </c>
      <c r="D200" s="221">
        <v>216.12289999999999</v>
      </c>
      <c r="E200" s="40">
        <v>0.72636659999999997</v>
      </c>
      <c r="F200" s="147" t="s">
        <v>624</v>
      </c>
      <c r="G200" s="41">
        <v>50302.5</v>
      </c>
      <c r="H200" s="41">
        <v>71877.22</v>
      </c>
      <c r="I200" s="41">
        <v>318029.59999999998</v>
      </c>
      <c r="J200" s="41">
        <v>68136.73</v>
      </c>
      <c r="K200" s="41">
        <v>166441</v>
      </c>
      <c r="L200" s="41">
        <v>85741.59</v>
      </c>
      <c r="M200" s="41">
        <v>95469.23</v>
      </c>
      <c r="N200" s="41">
        <v>52161.57</v>
      </c>
      <c r="O200" s="41">
        <v>37463.519999999997</v>
      </c>
      <c r="P200" s="41">
        <v>80894.09</v>
      </c>
      <c r="Q200" s="41">
        <v>114207.4</v>
      </c>
      <c r="R200" s="41">
        <v>103122.8</v>
      </c>
      <c r="S200" s="41">
        <v>60028.86</v>
      </c>
      <c r="T200" s="41">
        <v>79340.800000000003</v>
      </c>
      <c r="U200" s="41">
        <v>121825.3</v>
      </c>
      <c r="V200" s="41">
        <v>77432.490000000005</v>
      </c>
      <c r="W200" s="41">
        <v>162403.1</v>
      </c>
      <c r="X200" s="41">
        <v>57075.81</v>
      </c>
      <c r="Y200" s="41">
        <v>43204.18</v>
      </c>
      <c r="Z200" s="41">
        <v>150412.9</v>
      </c>
      <c r="AA200" s="41">
        <v>63422.28</v>
      </c>
      <c r="AB200" s="41">
        <v>55725.05</v>
      </c>
      <c r="AC200" s="41">
        <v>72783.399999999994</v>
      </c>
      <c r="AD200" s="41">
        <v>176796</v>
      </c>
      <c r="AE200" s="41">
        <v>67411.98</v>
      </c>
      <c r="AF200" s="41">
        <v>130635.9</v>
      </c>
      <c r="AG200" s="41">
        <v>156807.4</v>
      </c>
      <c r="AH200" s="41">
        <v>83218.850000000006</v>
      </c>
      <c r="AI200" s="41">
        <v>55376.24</v>
      </c>
      <c r="AJ200" s="41">
        <v>57930.86</v>
      </c>
      <c r="AK200" s="41">
        <v>89169.49</v>
      </c>
      <c r="AL200" s="41">
        <v>101180.8</v>
      </c>
      <c r="AM200" s="41">
        <v>52660.54</v>
      </c>
      <c r="AN200" s="41">
        <v>102788.7</v>
      </c>
      <c r="AO200" s="41">
        <v>67327.679999999993</v>
      </c>
      <c r="AP200" s="41">
        <v>100150.3</v>
      </c>
      <c r="AQ200" s="41">
        <v>75158.649999999994</v>
      </c>
      <c r="AR200" s="41">
        <v>109222.5</v>
      </c>
      <c r="AS200" s="41">
        <v>54688.160000000003</v>
      </c>
      <c r="AT200" s="41">
        <v>45855.76</v>
      </c>
      <c r="AU200" s="41">
        <v>57067.07</v>
      </c>
      <c r="AV200" s="177">
        <v>50304.46</v>
      </c>
    </row>
    <row r="201" spans="1:48" x14ac:dyDescent="0.2">
      <c r="A201" s="75" t="s">
        <v>472</v>
      </c>
      <c r="B201" s="100" t="s">
        <v>504</v>
      </c>
      <c r="C201" s="100" t="s">
        <v>229</v>
      </c>
      <c r="D201" s="221">
        <v>248.11240000000001</v>
      </c>
      <c r="E201" s="40">
        <v>0.73369119999999999</v>
      </c>
      <c r="F201" s="147" t="s">
        <v>624</v>
      </c>
      <c r="G201" s="41">
        <v>63950</v>
      </c>
      <c r="H201" s="41">
        <v>79909.87</v>
      </c>
      <c r="I201" s="41">
        <v>78612.06</v>
      </c>
      <c r="J201" s="41">
        <v>101460.2</v>
      </c>
      <c r="K201" s="41">
        <v>56878.11</v>
      </c>
      <c r="L201" s="41">
        <v>82046.27</v>
      </c>
      <c r="M201" s="41">
        <v>47927.3</v>
      </c>
      <c r="N201" s="41">
        <v>78085.87</v>
      </c>
      <c r="O201" s="41">
        <v>74536.88</v>
      </c>
      <c r="P201" s="41">
        <v>47656.59</v>
      </c>
      <c r="Q201" s="41">
        <v>60148.36</v>
      </c>
      <c r="R201" s="41">
        <v>55197.32</v>
      </c>
      <c r="S201" s="41">
        <v>34591.39</v>
      </c>
      <c r="T201" s="41">
        <v>33891.89</v>
      </c>
      <c r="U201" s="41">
        <v>53726.720000000001</v>
      </c>
      <c r="V201" s="41">
        <v>102716.2</v>
      </c>
      <c r="W201" s="41">
        <v>91603.6</v>
      </c>
      <c r="X201" s="41">
        <v>61695.8</v>
      </c>
      <c r="Y201" s="41">
        <v>73814.69</v>
      </c>
      <c r="Z201" s="41">
        <v>120965.2</v>
      </c>
      <c r="AA201" s="41">
        <v>129791.1</v>
      </c>
      <c r="AB201" s="41">
        <v>48763.44</v>
      </c>
      <c r="AC201" s="41">
        <v>35581.17</v>
      </c>
      <c r="AD201" s="41">
        <v>52345.27</v>
      </c>
      <c r="AE201" s="41">
        <v>83682.87</v>
      </c>
      <c r="AF201" s="41">
        <v>46607.43</v>
      </c>
      <c r="AG201" s="41">
        <v>90554.27</v>
      </c>
      <c r="AH201" s="41">
        <v>60771.64</v>
      </c>
      <c r="AI201" s="41">
        <v>67562.039999999994</v>
      </c>
      <c r="AJ201" s="41">
        <v>73690.850000000006</v>
      </c>
      <c r="AK201" s="41">
        <v>46684.46</v>
      </c>
      <c r="AL201" s="41">
        <v>69627.240000000005</v>
      </c>
      <c r="AM201" s="41">
        <v>32037.34</v>
      </c>
      <c r="AN201" s="41">
        <v>31351.78</v>
      </c>
      <c r="AO201" s="41">
        <v>60482.66</v>
      </c>
      <c r="AP201" s="41">
        <v>41337.160000000003</v>
      </c>
      <c r="AQ201" s="41">
        <v>59794.01</v>
      </c>
      <c r="AR201" s="41">
        <v>56858.14</v>
      </c>
      <c r="AS201" s="41">
        <v>48063.34</v>
      </c>
      <c r="AT201" s="41">
        <v>37477.46</v>
      </c>
      <c r="AU201" s="41">
        <v>37082.07</v>
      </c>
      <c r="AV201" s="177">
        <v>80561.350000000006</v>
      </c>
    </row>
    <row r="202" spans="1:48" x14ac:dyDescent="0.2">
      <c r="A202" s="75" t="s">
        <v>451</v>
      </c>
      <c r="B202" s="100" t="s">
        <v>505</v>
      </c>
      <c r="C202" s="100" t="s">
        <v>229</v>
      </c>
      <c r="D202" s="221">
        <v>218.13849999999999</v>
      </c>
      <c r="E202" s="40">
        <v>1.089728</v>
      </c>
      <c r="F202" s="147" t="s">
        <v>624</v>
      </c>
      <c r="G202" s="41">
        <v>2689997</v>
      </c>
      <c r="H202" s="41">
        <v>7798624</v>
      </c>
      <c r="I202" s="41">
        <v>8154124</v>
      </c>
      <c r="J202" s="41">
        <v>13858750</v>
      </c>
      <c r="K202" s="41">
        <v>10330610</v>
      </c>
      <c r="L202" s="41">
        <v>7512388</v>
      </c>
      <c r="M202" s="41">
        <v>9267935</v>
      </c>
      <c r="N202" s="41">
        <v>5088350</v>
      </c>
      <c r="O202" s="41">
        <v>11324970</v>
      </c>
      <c r="P202" s="41">
        <v>4103736</v>
      </c>
      <c r="Q202" s="41">
        <v>8558481</v>
      </c>
      <c r="R202" s="41">
        <v>11261760</v>
      </c>
      <c r="S202" s="41">
        <v>5136446</v>
      </c>
      <c r="T202" s="41">
        <v>5165730</v>
      </c>
      <c r="U202" s="41">
        <v>7917160</v>
      </c>
      <c r="V202" s="41">
        <v>15779560</v>
      </c>
      <c r="W202" s="41">
        <v>7400952</v>
      </c>
      <c r="X202" s="41">
        <v>7141310</v>
      </c>
      <c r="Y202" s="41">
        <v>3601942</v>
      </c>
      <c r="Z202" s="41">
        <v>13268690</v>
      </c>
      <c r="AA202" s="41">
        <v>5527730</v>
      </c>
      <c r="AB202" s="41">
        <v>3796191</v>
      </c>
      <c r="AC202" s="41">
        <v>9279607</v>
      </c>
      <c r="AD202" s="41">
        <v>9052717</v>
      </c>
      <c r="AE202" s="41">
        <v>17672020</v>
      </c>
      <c r="AF202" s="41">
        <v>10554700</v>
      </c>
      <c r="AG202" s="41">
        <v>13622940</v>
      </c>
      <c r="AH202" s="41">
        <v>13516640</v>
      </c>
      <c r="AI202" s="41">
        <v>7789908</v>
      </c>
      <c r="AJ202" s="41">
        <v>11822180</v>
      </c>
      <c r="AK202" s="41">
        <v>9339111</v>
      </c>
      <c r="AL202" s="41">
        <v>5768778</v>
      </c>
      <c r="AM202" s="41">
        <v>7930616</v>
      </c>
      <c r="AN202" s="41">
        <v>11934000</v>
      </c>
      <c r="AO202" s="41">
        <v>7479760</v>
      </c>
      <c r="AP202" s="41">
        <v>11284470</v>
      </c>
      <c r="AQ202" s="41">
        <v>16017310</v>
      </c>
      <c r="AR202" s="41">
        <v>5636094</v>
      </c>
      <c r="AS202" s="41">
        <v>7224812</v>
      </c>
      <c r="AT202" s="41">
        <v>2922314</v>
      </c>
      <c r="AU202" s="41">
        <v>6197426</v>
      </c>
      <c r="AV202" s="177">
        <v>7860582</v>
      </c>
    </row>
    <row r="203" spans="1:48" x14ac:dyDescent="0.2">
      <c r="A203" s="75" t="s">
        <v>473</v>
      </c>
      <c r="B203" s="100" t="s">
        <v>506</v>
      </c>
      <c r="C203" s="100" t="s">
        <v>229</v>
      </c>
      <c r="D203" s="221">
        <v>230.13939999999999</v>
      </c>
      <c r="E203" s="40">
        <v>1.718451</v>
      </c>
      <c r="F203" s="147" t="s">
        <v>624</v>
      </c>
      <c r="G203" s="41">
        <v>52094.97</v>
      </c>
      <c r="H203" s="41">
        <v>43562.75</v>
      </c>
      <c r="I203" s="41">
        <v>94583.02</v>
      </c>
      <c r="J203" s="41">
        <v>42292.94</v>
      </c>
      <c r="K203" s="41">
        <v>66507.81</v>
      </c>
      <c r="L203" s="41">
        <v>38110.92</v>
      </c>
      <c r="M203" s="41">
        <v>55403.83</v>
      </c>
      <c r="N203" s="41">
        <v>47977.61</v>
      </c>
      <c r="O203" s="41">
        <v>52337.36</v>
      </c>
      <c r="P203" s="41">
        <v>41535.26</v>
      </c>
      <c r="Q203" s="41">
        <v>47439.25</v>
      </c>
      <c r="R203" s="41">
        <v>51032.21</v>
      </c>
      <c r="S203" s="41">
        <v>55343.64</v>
      </c>
      <c r="T203" s="41">
        <v>49807.65</v>
      </c>
      <c r="U203" s="41">
        <v>41820.79</v>
      </c>
      <c r="V203" s="41">
        <v>47586.29</v>
      </c>
      <c r="W203" s="41">
        <v>81212.460000000006</v>
      </c>
      <c r="X203" s="41">
        <v>42490.98</v>
      </c>
      <c r="Y203" s="41">
        <v>38552.879999999997</v>
      </c>
      <c r="Z203" s="41">
        <v>93678.35</v>
      </c>
      <c r="AA203" s="41">
        <v>48602.43</v>
      </c>
      <c r="AB203" s="41">
        <v>77323.38</v>
      </c>
      <c r="AC203" s="41">
        <v>55008.78</v>
      </c>
      <c r="AD203" s="41">
        <v>51706.55</v>
      </c>
      <c r="AE203" s="41">
        <v>45153.89</v>
      </c>
      <c r="AF203" s="41">
        <v>55794.47</v>
      </c>
      <c r="AG203" s="41">
        <v>105047.4</v>
      </c>
      <c r="AH203" s="41">
        <v>41372.019999999997</v>
      </c>
      <c r="AI203" s="41">
        <v>85650.62</v>
      </c>
      <c r="AJ203" s="41">
        <v>46789.5</v>
      </c>
      <c r="AK203" s="41">
        <v>49034.05</v>
      </c>
      <c r="AL203" s="41">
        <v>62743.199999999997</v>
      </c>
      <c r="AM203" s="41">
        <v>52291.07</v>
      </c>
      <c r="AN203" s="41">
        <v>94397.41</v>
      </c>
      <c r="AO203" s="41">
        <v>32831.07</v>
      </c>
      <c r="AP203" s="41">
        <v>53456.83</v>
      </c>
      <c r="AQ203" s="41">
        <v>56821</v>
      </c>
      <c r="AR203" s="41">
        <v>52701.61</v>
      </c>
      <c r="AS203" s="41">
        <v>57516.69</v>
      </c>
      <c r="AT203" s="41">
        <v>53425.55</v>
      </c>
      <c r="AU203" s="41">
        <v>74680.350000000006</v>
      </c>
      <c r="AV203" s="177">
        <v>36857.78</v>
      </c>
    </row>
    <row r="204" spans="1:48" x14ac:dyDescent="0.2">
      <c r="A204" s="75" t="s">
        <v>444</v>
      </c>
      <c r="B204" s="100" t="s">
        <v>507</v>
      </c>
      <c r="C204" s="100" t="s">
        <v>229</v>
      </c>
      <c r="D204" s="221">
        <v>262.12799999999999</v>
      </c>
      <c r="E204" s="40">
        <v>0.85637799999999997</v>
      </c>
      <c r="F204" s="147" t="s">
        <v>624</v>
      </c>
      <c r="G204" s="41">
        <v>2039743</v>
      </c>
      <c r="H204" s="41">
        <v>3174323</v>
      </c>
      <c r="I204" s="41">
        <v>2272069</v>
      </c>
      <c r="J204" s="41">
        <v>3392906</v>
      </c>
      <c r="K204" s="41">
        <v>2626948</v>
      </c>
      <c r="L204" s="41">
        <v>4185806</v>
      </c>
      <c r="M204" s="41">
        <v>1840210</v>
      </c>
      <c r="N204" s="41">
        <v>2547031</v>
      </c>
      <c r="O204" s="41">
        <v>4122421</v>
      </c>
      <c r="P204" s="41">
        <v>1896488</v>
      </c>
      <c r="Q204" s="41">
        <v>2607235</v>
      </c>
      <c r="R204" s="41">
        <v>4265118</v>
      </c>
      <c r="S204" s="41">
        <v>930331.3</v>
      </c>
      <c r="T204" s="41">
        <v>1620312</v>
      </c>
      <c r="U204" s="41">
        <v>2096891</v>
      </c>
      <c r="V204" s="41">
        <v>4324766</v>
      </c>
      <c r="W204" s="41">
        <v>1903770</v>
      </c>
      <c r="X204" s="41">
        <v>1262633</v>
      </c>
      <c r="Y204" s="41">
        <v>3491373</v>
      </c>
      <c r="Z204" s="41">
        <v>3145522</v>
      </c>
      <c r="AA204" s="41">
        <v>2674013</v>
      </c>
      <c r="AB204" s="41">
        <v>1205383</v>
      </c>
      <c r="AC204" s="41">
        <v>1336523</v>
      </c>
      <c r="AD204" s="41">
        <v>4567132</v>
      </c>
      <c r="AE204" s="41">
        <v>3138642</v>
      </c>
      <c r="AF204" s="41">
        <v>2006524</v>
      </c>
      <c r="AG204" s="41">
        <v>3307611</v>
      </c>
      <c r="AH204" s="41">
        <v>3361732</v>
      </c>
      <c r="AI204" s="41">
        <v>2317256</v>
      </c>
      <c r="AJ204" s="41">
        <v>3241052</v>
      </c>
      <c r="AK204" s="41">
        <v>2076214</v>
      </c>
      <c r="AL204" s="41">
        <v>1956960</v>
      </c>
      <c r="AM204" s="41">
        <v>838442.7</v>
      </c>
      <c r="AN204" s="41">
        <v>1385975</v>
      </c>
      <c r="AO204" s="41">
        <v>3448093</v>
      </c>
      <c r="AP204" s="41">
        <v>3041199</v>
      </c>
      <c r="AQ204" s="41">
        <v>2326519</v>
      </c>
      <c r="AR204" s="41">
        <v>2475484</v>
      </c>
      <c r="AS204" s="41">
        <v>1094338</v>
      </c>
      <c r="AT204" s="41">
        <v>2873039</v>
      </c>
      <c r="AU204" s="41">
        <v>1169183</v>
      </c>
      <c r="AV204" s="177">
        <v>3556664</v>
      </c>
    </row>
    <row r="205" spans="1:48" x14ac:dyDescent="0.2">
      <c r="A205" s="75" t="s">
        <v>474</v>
      </c>
      <c r="B205" s="100" t="s">
        <v>508</v>
      </c>
      <c r="C205" s="100" t="s">
        <v>229</v>
      </c>
      <c r="D205" s="221">
        <v>232.1542</v>
      </c>
      <c r="E205" s="40">
        <v>1.7914110000000001</v>
      </c>
      <c r="F205" s="147" t="s">
        <v>624</v>
      </c>
      <c r="G205" s="41">
        <v>164006.1</v>
      </c>
      <c r="H205" s="41">
        <v>159773.4</v>
      </c>
      <c r="I205" s="41">
        <v>302195.8</v>
      </c>
      <c r="J205" s="41">
        <v>139020</v>
      </c>
      <c r="K205" s="41">
        <v>180414.7</v>
      </c>
      <c r="L205" s="41">
        <v>128485</v>
      </c>
      <c r="M205" s="41">
        <v>147607.9</v>
      </c>
      <c r="N205" s="41">
        <v>164929.70000000001</v>
      </c>
      <c r="O205" s="41">
        <v>161101.79999999999</v>
      </c>
      <c r="P205" s="41">
        <v>144783.20000000001</v>
      </c>
      <c r="Q205" s="41">
        <v>136441.1</v>
      </c>
      <c r="R205" s="41">
        <v>219087.2</v>
      </c>
      <c r="S205" s="41">
        <v>178742.2</v>
      </c>
      <c r="T205" s="41">
        <v>135548.79999999999</v>
      </c>
      <c r="U205" s="41">
        <v>165137.9</v>
      </c>
      <c r="V205" s="41">
        <v>146229</v>
      </c>
      <c r="W205" s="41">
        <v>204906.9</v>
      </c>
      <c r="X205" s="41">
        <v>122185.5</v>
      </c>
      <c r="Y205" s="41">
        <v>123112.7</v>
      </c>
      <c r="Z205" s="41">
        <v>285945.3</v>
      </c>
      <c r="AA205" s="41">
        <v>180988.5</v>
      </c>
      <c r="AB205" s="41">
        <v>118740.9</v>
      </c>
      <c r="AC205" s="41">
        <v>127682.4</v>
      </c>
      <c r="AD205" s="41">
        <v>133264.5</v>
      </c>
      <c r="AE205" s="41">
        <v>116343.2</v>
      </c>
      <c r="AF205" s="41">
        <v>168049.7</v>
      </c>
      <c r="AG205" s="41">
        <v>280104.90000000002</v>
      </c>
      <c r="AH205" s="41">
        <v>146835.20000000001</v>
      </c>
      <c r="AI205" s="41">
        <v>171631.5</v>
      </c>
      <c r="AJ205" s="41">
        <v>146961.5</v>
      </c>
      <c r="AK205" s="41">
        <v>185322.2</v>
      </c>
      <c r="AL205" s="41">
        <v>179947.4</v>
      </c>
      <c r="AM205" s="41">
        <v>135133.9</v>
      </c>
      <c r="AN205" s="41">
        <v>169454.8</v>
      </c>
      <c r="AO205" s="41">
        <v>149475.9</v>
      </c>
      <c r="AP205" s="41">
        <v>159133</v>
      </c>
      <c r="AQ205" s="41">
        <v>2638416</v>
      </c>
      <c r="AR205" s="41">
        <v>152761</v>
      </c>
      <c r="AS205" s="41">
        <v>139013</v>
      </c>
      <c r="AT205" s="41">
        <v>124308</v>
      </c>
      <c r="AU205" s="41">
        <v>130915.3</v>
      </c>
      <c r="AV205" s="177">
        <v>126640.5</v>
      </c>
    </row>
    <row r="206" spans="1:48" x14ac:dyDescent="0.2">
      <c r="A206" s="75" t="s">
        <v>475</v>
      </c>
      <c r="B206" s="100" t="s">
        <v>509</v>
      </c>
      <c r="C206" s="100" t="s">
        <v>229</v>
      </c>
      <c r="D206" s="221">
        <v>232.1542</v>
      </c>
      <c r="E206" s="40">
        <v>1.719257</v>
      </c>
      <c r="F206" s="147" t="s">
        <v>624</v>
      </c>
      <c r="G206" s="41">
        <v>935069.6</v>
      </c>
      <c r="H206" s="41">
        <v>1274688</v>
      </c>
      <c r="I206" s="41">
        <v>1665971</v>
      </c>
      <c r="J206" s="41">
        <v>2522156</v>
      </c>
      <c r="K206" s="41">
        <v>912515.7</v>
      </c>
      <c r="L206" s="41">
        <v>1199448</v>
      </c>
      <c r="M206" s="41">
        <v>1675986</v>
      </c>
      <c r="N206" s="41">
        <v>1893168</v>
      </c>
      <c r="O206" s="41">
        <v>1433462</v>
      </c>
      <c r="P206" s="41">
        <v>1012400</v>
      </c>
      <c r="Q206" s="41">
        <v>1507399</v>
      </c>
      <c r="R206" s="41">
        <v>2794203</v>
      </c>
      <c r="S206" s="41">
        <v>830441.3</v>
      </c>
      <c r="T206" s="41">
        <v>700490.2</v>
      </c>
      <c r="U206" s="41">
        <v>862176.8</v>
      </c>
      <c r="V206" s="41">
        <v>2089677</v>
      </c>
      <c r="W206" s="41">
        <v>2754375</v>
      </c>
      <c r="X206" s="41">
        <v>1852130</v>
      </c>
      <c r="Y206" s="41">
        <v>687370.8</v>
      </c>
      <c r="Z206" s="41">
        <v>2662997</v>
      </c>
      <c r="AA206" s="41">
        <v>1081930</v>
      </c>
      <c r="AB206" s="41">
        <v>1055908</v>
      </c>
      <c r="AC206" s="41">
        <v>1244352</v>
      </c>
      <c r="AD206" s="41">
        <v>1810703</v>
      </c>
      <c r="AE206" s="41">
        <v>5113854</v>
      </c>
      <c r="AF206" s="41">
        <v>1500505</v>
      </c>
      <c r="AG206" s="41">
        <v>2007129</v>
      </c>
      <c r="AH206" s="41">
        <v>2442492</v>
      </c>
      <c r="AI206" s="41">
        <v>2670522</v>
      </c>
      <c r="AJ206" s="41">
        <v>1781054</v>
      </c>
      <c r="AK206" s="41">
        <v>1881112</v>
      </c>
      <c r="AL206" s="41">
        <v>1056933</v>
      </c>
      <c r="AM206" s="41">
        <v>1515335</v>
      </c>
      <c r="AN206" s="41">
        <v>3685220</v>
      </c>
      <c r="AO206" s="41">
        <v>1385216</v>
      </c>
      <c r="AP206" s="41">
        <v>1754010</v>
      </c>
      <c r="AQ206" s="41">
        <v>2638416</v>
      </c>
      <c r="AR206" s="41">
        <v>2376175</v>
      </c>
      <c r="AS206" s="41">
        <v>2377425</v>
      </c>
      <c r="AT206" s="41">
        <v>708982</v>
      </c>
      <c r="AU206" s="41">
        <v>1263899</v>
      </c>
      <c r="AV206" s="177">
        <v>1473511</v>
      </c>
    </row>
    <row r="207" spans="1:48" x14ac:dyDescent="0.2">
      <c r="A207" s="75" t="s">
        <v>445</v>
      </c>
      <c r="B207" s="100" t="s">
        <v>395</v>
      </c>
      <c r="C207" s="100" t="s">
        <v>229</v>
      </c>
      <c r="D207" s="221">
        <v>244.1542</v>
      </c>
      <c r="E207" s="40">
        <v>1.7421310000000001</v>
      </c>
      <c r="F207" s="147" t="s">
        <v>624</v>
      </c>
      <c r="G207" s="41">
        <v>128011.1</v>
      </c>
      <c r="H207" s="41">
        <v>87456.87</v>
      </c>
      <c r="I207" s="41">
        <v>138524.29999999999</v>
      </c>
      <c r="J207" s="41">
        <v>155704.29999999999</v>
      </c>
      <c r="K207" s="41">
        <v>115304.4</v>
      </c>
      <c r="L207" s="41">
        <v>144427.5</v>
      </c>
      <c r="M207" s="41">
        <v>93173.440000000002</v>
      </c>
      <c r="N207" s="41">
        <v>124005.1</v>
      </c>
      <c r="O207" s="41">
        <v>129838.2</v>
      </c>
      <c r="P207" s="41">
        <v>108007.9</v>
      </c>
      <c r="Q207" s="41">
        <v>159934.79999999999</v>
      </c>
      <c r="R207" s="41">
        <v>273482.5</v>
      </c>
      <c r="S207" s="41">
        <v>77561.2</v>
      </c>
      <c r="T207" s="41">
        <v>104285.5</v>
      </c>
      <c r="U207" s="41">
        <v>109140.1</v>
      </c>
      <c r="V207" s="41">
        <v>175762.6</v>
      </c>
      <c r="W207" s="41">
        <v>203871.8</v>
      </c>
      <c r="X207" s="41">
        <v>132168.70000000001</v>
      </c>
      <c r="Y207" s="41">
        <v>96602.71</v>
      </c>
      <c r="Z207" s="41">
        <v>196424.5</v>
      </c>
      <c r="AA207" s="41">
        <v>88173.3</v>
      </c>
      <c r="AB207" s="41">
        <v>138916.79999999999</v>
      </c>
      <c r="AC207" s="41">
        <v>74915.16</v>
      </c>
      <c r="AD207" s="41">
        <v>136491.70000000001</v>
      </c>
      <c r="AE207" s="41">
        <v>200797.5</v>
      </c>
      <c r="AF207" s="41">
        <v>167472.20000000001</v>
      </c>
      <c r="AG207" s="41">
        <v>164717.29999999999</v>
      </c>
      <c r="AH207" s="41">
        <v>117099.2</v>
      </c>
      <c r="AI207" s="41">
        <v>172008.7</v>
      </c>
      <c r="AJ207" s="41">
        <v>161285.29999999999</v>
      </c>
      <c r="AK207" s="41">
        <v>105289.8</v>
      </c>
      <c r="AL207" s="41">
        <v>79581.89</v>
      </c>
      <c r="AM207" s="41">
        <v>96862.96</v>
      </c>
      <c r="AN207" s="41">
        <v>190314.7</v>
      </c>
      <c r="AO207" s="41">
        <v>136221.6</v>
      </c>
      <c r="AP207" s="41">
        <v>117762.1</v>
      </c>
      <c r="AQ207" s="41">
        <v>175768.9</v>
      </c>
      <c r="AR207" s="41">
        <v>210094.3</v>
      </c>
      <c r="AS207" s="41">
        <v>125388.9</v>
      </c>
      <c r="AT207" s="41">
        <v>64064.47</v>
      </c>
      <c r="AU207" s="41">
        <v>69413.91</v>
      </c>
      <c r="AV207" s="177">
        <v>110334.1</v>
      </c>
    </row>
    <row r="208" spans="1:48" x14ac:dyDescent="0.2">
      <c r="A208" s="75" t="s">
        <v>476</v>
      </c>
      <c r="B208" s="100" t="s">
        <v>510</v>
      </c>
      <c r="C208" s="100" t="s">
        <v>229</v>
      </c>
      <c r="D208" s="221">
        <v>246.16990000000001</v>
      </c>
      <c r="E208" s="40">
        <v>1.7593510000000001</v>
      </c>
      <c r="F208" s="147" t="s">
        <v>624</v>
      </c>
      <c r="G208" s="41">
        <v>3008991</v>
      </c>
      <c r="H208" s="41">
        <v>4353264</v>
      </c>
      <c r="I208" s="41">
        <v>5336928</v>
      </c>
      <c r="J208" s="41">
        <v>3776279</v>
      </c>
      <c r="K208" s="41">
        <v>3868278</v>
      </c>
      <c r="L208" s="41">
        <v>3993613</v>
      </c>
      <c r="M208" s="41">
        <v>3572464</v>
      </c>
      <c r="N208" s="41">
        <v>5107110</v>
      </c>
      <c r="O208" s="41">
        <v>4074778</v>
      </c>
      <c r="P208" s="41">
        <v>2172650</v>
      </c>
      <c r="Q208" s="41">
        <v>3016418</v>
      </c>
      <c r="R208" s="41">
        <v>3377332</v>
      </c>
      <c r="S208" s="41">
        <v>3584062</v>
      </c>
      <c r="T208" s="41">
        <v>2469377</v>
      </c>
      <c r="U208" s="41">
        <v>2703714</v>
      </c>
      <c r="V208" s="41">
        <v>4507966</v>
      </c>
      <c r="W208" s="41">
        <v>4818499</v>
      </c>
      <c r="X208" s="41">
        <v>2472262</v>
      </c>
      <c r="Y208" s="41">
        <v>3665379</v>
      </c>
      <c r="Z208" s="41">
        <v>3555030</v>
      </c>
      <c r="AA208" s="41">
        <v>4100904</v>
      </c>
      <c r="AB208" s="41">
        <v>808753.7</v>
      </c>
      <c r="AC208" s="41">
        <v>1869146</v>
      </c>
      <c r="AD208" s="41">
        <v>3423632</v>
      </c>
      <c r="AE208" s="41">
        <v>3622143</v>
      </c>
      <c r="AF208" s="41">
        <v>3341629</v>
      </c>
      <c r="AG208" s="41">
        <v>3367931</v>
      </c>
      <c r="AH208" s="41">
        <v>3551378</v>
      </c>
      <c r="AI208" s="41">
        <v>4831952</v>
      </c>
      <c r="AJ208" s="41">
        <v>3096769</v>
      </c>
      <c r="AK208" s="41">
        <v>2560902</v>
      </c>
      <c r="AL208" s="41">
        <v>2034097</v>
      </c>
      <c r="AM208" s="41">
        <v>3261345</v>
      </c>
      <c r="AN208" s="41">
        <v>3590581</v>
      </c>
      <c r="AO208" s="41">
        <v>5024484</v>
      </c>
      <c r="AP208" s="41">
        <v>2938083</v>
      </c>
      <c r="AQ208" s="41">
        <v>2958303</v>
      </c>
      <c r="AR208" s="41">
        <v>4048120</v>
      </c>
      <c r="AS208" s="41">
        <v>3534714</v>
      </c>
      <c r="AT208" s="41">
        <v>2018277</v>
      </c>
      <c r="AU208" s="41">
        <v>2515403</v>
      </c>
      <c r="AV208" s="177">
        <v>3358534</v>
      </c>
    </row>
    <row r="209" spans="1:48" x14ac:dyDescent="0.2">
      <c r="A209" s="75" t="s">
        <v>477</v>
      </c>
      <c r="B209" s="100" t="s">
        <v>511</v>
      </c>
      <c r="C209" s="100" t="s">
        <v>229</v>
      </c>
      <c r="D209" s="221">
        <v>262.1644</v>
      </c>
      <c r="E209" s="40">
        <v>1.1072960000000001</v>
      </c>
      <c r="F209" s="147" t="s">
        <v>624</v>
      </c>
      <c r="G209" s="41">
        <v>577284.9</v>
      </c>
      <c r="H209" s="41">
        <v>646423.1</v>
      </c>
      <c r="I209" s="41">
        <v>1860218</v>
      </c>
      <c r="J209" s="41">
        <v>566353.9</v>
      </c>
      <c r="K209" s="41">
        <v>1308956</v>
      </c>
      <c r="L209" s="41">
        <v>967586.5</v>
      </c>
      <c r="M209" s="41">
        <v>1071114</v>
      </c>
      <c r="N209" s="41">
        <v>1189429</v>
      </c>
      <c r="O209" s="41">
        <v>696046.8</v>
      </c>
      <c r="P209" s="41">
        <v>654088.19999999995</v>
      </c>
      <c r="Q209" s="41">
        <v>1010979</v>
      </c>
      <c r="R209" s="41">
        <v>980001.8</v>
      </c>
      <c r="S209" s="41">
        <v>413800</v>
      </c>
      <c r="T209" s="41">
        <v>426016.2</v>
      </c>
      <c r="U209" s="41">
        <v>871152</v>
      </c>
      <c r="V209" s="41">
        <v>809758.2</v>
      </c>
      <c r="W209" s="41">
        <v>2208267</v>
      </c>
      <c r="X209" s="41">
        <v>702665.1</v>
      </c>
      <c r="Y209" s="41">
        <v>1118734</v>
      </c>
      <c r="Z209" s="41">
        <v>1062959</v>
      </c>
      <c r="AA209" s="41">
        <v>724474.7</v>
      </c>
      <c r="AB209" s="41">
        <v>530686.6</v>
      </c>
      <c r="AC209" s="41">
        <v>506715.7</v>
      </c>
      <c r="AD209" s="41">
        <v>1435363</v>
      </c>
      <c r="AE209" s="41">
        <v>580699.80000000005</v>
      </c>
      <c r="AF209" s="41">
        <v>1208923</v>
      </c>
      <c r="AG209" s="41">
        <v>1436708</v>
      </c>
      <c r="AH209" s="41">
        <v>1293230</v>
      </c>
      <c r="AI209" s="41">
        <v>1291147</v>
      </c>
      <c r="AJ209" s="41">
        <v>657769.30000000005</v>
      </c>
      <c r="AK209" s="41">
        <v>708960.8</v>
      </c>
      <c r="AL209" s="41">
        <v>411154.8</v>
      </c>
      <c r="AM209" s="41">
        <v>409847</v>
      </c>
      <c r="AN209" s="41">
        <v>668162.19999999995</v>
      </c>
      <c r="AO209" s="41">
        <v>444599.4</v>
      </c>
      <c r="AP209" s="41">
        <v>911318</v>
      </c>
      <c r="AQ209" s="41">
        <v>552055.19999999995</v>
      </c>
      <c r="AR209" s="41">
        <v>1654285</v>
      </c>
      <c r="AS209" s="41">
        <v>638215.4</v>
      </c>
      <c r="AT209" s="41">
        <v>928178.1</v>
      </c>
      <c r="AU209" s="41">
        <v>443092.3</v>
      </c>
      <c r="AV209" s="177">
        <v>826244.2</v>
      </c>
    </row>
    <row r="210" spans="1:48" x14ac:dyDescent="0.2">
      <c r="A210" s="75" t="s">
        <v>478</v>
      </c>
      <c r="B210" s="100" t="s">
        <v>512</v>
      </c>
      <c r="C210" s="100" t="s">
        <v>229</v>
      </c>
      <c r="D210" s="221">
        <v>258.16980000000001</v>
      </c>
      <c r="E210" s="40">
        <v>1.83175</v>
      </c>
      <c r="F210" s="147" t="s">
        <v>624</v>
      </c>
      <c r="G210" s="41">
        <v>114458.5</v>
      </c>
      <c r="H210" s="41">
        <v>109102</v>
      </c>
      <c r="I210" s="41">
        <v>198314.7</v>
      </c>
      <c r="J210" s="41">
        <v>105865.5</v>
      </c>
      <c r="K210" s="41">
        <v>166386.70000000001</v>
      </c>
      <c r="L210" s="41">
        <v>123300.8</v>
      </c>
      <c r="M210" s="41">
        <v>129458.6</v>
      </c>
      <c r="N210" s="41">
        <v>113414.9</v>
      </c>
      <c r="O210" s="41">
        <v>113340.2</v>
      </c>
      <c r="P210" s="41">
        <v>97754.81</v>
      </c>
      <c r="Q210" s="41">
        <v>134529.9</v>
      </c>
      <c r="R210" s="41">
        <v>102752.2</v>
      </c>
      <c r="S210" s="41">
        <v>104215.9</v>
      </c>
      <c r="T210" s="41">
        <v>131109.6</v>
      </c>
      <c r="U210" s="41">
        <v>114474</v>
      </c>
      <c r="V210" s="41">
        <v>100295</v>
      </c>
      <c r="W210" s="41">
        <v>162205.9</v>
      </c>
      <c r="X210" s="41">
        <v>120521.60000000001</v>
      </c>
      <c r="Y210" s="41">
        <v>137710</v>
      </c>
      <c r="Z210" s="41">
        <v>165199.70000000001</v>
      </c>
      <c r="AA210" s="41">
        <v>102910.7</v>
      </c>
      <c r="AB210" s="41">
        <v>109195.4</v>
      </c>
      <c r="AC210" s="41">
        <v>130236.6</v>
      </c>
      <c r="AD210" s="41">
        <v>96476.78</v>
      </c>
      <c r="AE210" s="41">
        <v>111451.1</v>
      </c>
      <c r="AF210" s="41">
        <v>126754.2</v>
      </c>
      <c r="AG210" s="41">
        <v>188474.8</v>
      </c>
      <c r="AH210" s="41">
        <v>87672.23</v>
      </c>
      <c r="AI210" s="41">
        <v>181805.6</v>
      </c>
      <c r="AJ210" s="41">
        <v>88821.6</v>
      </c>
      <c r="AK210" s="41">
        <v>110972.7</v>
      </c>
      <c r="AL210" s="41">
        <v>138941.5</v>
      </c>
      <c r="AM210" s="41">
        <v>125184.2</v>
      </c>
      <c r="AN210" s="41">
        <v>155986.70000000001</v>
      </c>
      <c r="AO210" s="41">
        <v>108980.5</v>
      </c>
      <c r="AP210" s="41">
        <v>124646.6</v>
      </c>
      <c r="AQ210" s="41">
        <v>137936</v>
      </c>
      <c r="AR210" s="41">
        <v>137786.79999999999</v>
      </c>
      <c r="AS210" s="41">
        <v>126730.5</v>
      </c>
      <c r="AT210" s="41">
        <v>131551.29999999999</v>
      </c>
      <c r="AU210" s="41">
        <v>173619</v>
      </c>
      <c r="AV210" s="177">
        <v>134004.20000000001</v>
      </c>
    </row>
    <row r="211" spans="1:48" x14ac:dyDescent="0.2">
      <c r="A211" s="75" t="s">
        <v>479</v>
      </c>
      <c r="B211" s="100" t="s">
        <v>513</v>
      </c>
      <c r="C211" s="100" t="s">
        <v>229</v>
      </c>
      <c r="D211" s="221">
        <v>260.18540000000002</v>
      </c>
      <c r="E211" s="40">
        <v>1.79731</v>
      </c>
      <c r="F211" s="147" t="s">
        <v>624</v>
      </c>
      <c r="G211" s="41">
        <v>271875.5</v>
      </c>
      <c r="H211" s="41">
        <v>367734.8</v>
      </c>
      <c r="I211" s="41">
        <v>239381.3</v>
      </c>
      <c r="J211" s="41">
        <v>370297.5</v>
      </c>
      <c r="K211" s="41">
        <v>219539.5</v>
      </c>
      <c r="L211" s="41">
        <v>122665.9</v>
      </c>
      <c r="M211" s="41">
        <v>441408.2</v>
      </c>
      <c r="N211" s="41">
        <v>154860.79999999999</v>
      </c>
      <c r="O211" s="41">
        <v>288852</v>
      </c>
      <c r="P211" s="41">
        <v>169756.1</v>
      </c>
      <c r="Q211" s="41">
        <v>210266.6</v>
      </c>
      <c r="R211" s="41">
        <v>156244.1</v>
      </c>
      <c r="S211" s="41">
        <v>223288.6</v>
      </c>
      <c r="T211" s="41">
        <v>255202</v>
      </c>
      <c r="U211" s="41">
        <v>180012.2</v>
      </c>
      <c r="V211" s="41">
        <v>229079.5</v>
      </c>
      <c r="W211" s="41">
        <v>207976.5</v>
      </c>
      <c r="X211" s="41">
        <v>339416.9</v>
      </c>
      <c r="Y211" s="41">
        <v>165897.4</v>
      </c>
      <c r="Z211" s="41">
        <v>227722.6</v>
      </c>
      <c r="AA211" s="41">
        <v>148220.5</v>
      </c>
      <c r="AB211" s="41">
        <v>273945.90000000002</v>
      </c>
      <c r="AC211" s="41">
        <v>390056.7</v>
      </c>
      <c r="AD211" s="41">
        <v>227085.6</v>
      </c>
      <c r="AE211" s="41">
        <v>814950</v>
      </c>
      <c r="AF211" s="41">
        <v>435067.2</v>
      </c>
      <c r="AG211" s="41">
        <v>280638.2</v>
      </c>
      <c r="AH211" s="41">
        <v>558245.19999999995</v>
      </c>
      <c r="AI211" s="41">
        <v>234172.3</v>
      </c>
      <c r="AJ211" s="41">
        <v>290709.2</v>
      </c>
      <c r="AK211" s="41">
        <v>246823.7</v>
      </c>
      <c r="AL211" s="41">
        <v>214035.6</v>
      </c>
      <c r="AM211" s="41">
        <v>306440.8</v>
      </c>
      <c r="AN211" s="41">
        <v>214507.1</v>
      </c>
      <c r="AO211" s="41">
        <v>351581.2</v>
      </c>
      <c r="AP211" s="41">
        <v>331803.2</v>
      </c>
      <c r="AQ211" s="41">
        <v>211992.5</v>
      </c>
      <c r="AR211" s="41">
        <v>163991.5</v>
      </c>
      <c r="AS211" s="41">
        <v>738863.1</v>
      </c>
      <c r="AT211" s="41">
        <v>378195.9</v>
      </c>
      <c r="AU211" s="41">
        <v>241778.4</v>
      </c>
      <c r="AV211" s="177">
        <v>323690.7</v>
      </c>
    </row>
    <row r="212" spans="1:48" x14ac:dyDescent="0.2">
      <c r="A212" s="75" t="s">
        <v>480</v>
      </c>
      <c r="B212" s="100" t="s">
        <v>514</v>
      </c>
      <c r="C212" s="100" t="s">
        <v>229</v>
      </c>
      <c r="D212" s="221">
        <v>304.17489999999998</v>
      </c>
      <c r="E212" s="40">
        <v>2.0718580000000002</v>
      </c>
      <c r="F212" s="147" t="s">
        <v>624</v>
      </c>
      <c r="G212" s="41">
        <v>75289.399999999994</v>
      </c>
      <c r="H212" s="41">
        <v>64384.55</v>
      </c>
      <c r="I212" s="41">
        <v>134062.9</v>
      </c>
      <c r="J212" s="41">
        <v>89885.96</v>
      </c>
      <c r="K212" s="41">
        <v>93938.8</v>
      </c>
      <c r="L212" s="41">
        <v>59464.4</v>
      </c>
      <c r="M212" s="41">
        <v>78019.509999999995</v>
      </c>
      <c r="N212" s="41">
        <v>86818.21</v>
      </c>
      <c r="O212" s="41">
        <v>48180.59</v>
      </c>
      <c r="P212" s="41">
        <v>57186.34</v>
      </c>
      <c r="Q212" s="41">
        <v>44968.67</v>
      </c>
      <c r="R212" s="41">
        <v>114702.3</v>
      </c>
      <c r="S212" s="41">
        <v>75702.25</v>
      </c>
      <c r="T212" s="41">
        <v>87353.82</v>
      </c>
      <c r="U212" s="41">
        <v>85760.69</v>
      </c>
      <c r="V212" s="41">
        <v>69478.27</v>
      </c>
      <c r="W212" s="41">
        <v>146720.9</v>
      </c>
      <c r="X212" s="41">
        <v>61415.58</v>
      </c>
      <c r="Y212" s="41">
        <v>58335.07</v>
      </c>
      <c r="Z212" s="41">
        <v>129090.7</v>
      </c>
      <c r="AA212" s="41">
        <v>74508.02</v>
      </c>
      <c r="AB212" s="41">
        <v>69867.62</v>
      </c>
      <c r="AC212" s="41">
        <v>68101.33</v>
      </c>
      <c r="AD212" s="41">
        <v>69327.77</v>
      </c>
      <c r="AE212" s="41">
        <v>54428.21</v>
      </c>
      <c r="AF212" s="41">
        <v>87983.3</v>
      </c>
      <c r="AG212" s="41">
        <v>107903.3</v>
      </c>
      <c r="AH212" s="41">
        <v>64592.88</v>
      </c>
      <c r="AI212" s="41">
        <v>96558.74</v>
      </c>
      <c r="AJ212" s="41">
        <v>54083.07</v>
      </c>
      <c r="AK212" s="41">
        <v>62919.96</v>
      </c>
      <c r="AL212" s="41">
        <v>83263.88</v>
      </c>
      <c r="AM212" s="41">
        <v>76229.59</v>
      </c>
      <c r="AN212" s="41">
        <v>73499.009999999995</v>
      </c>
      <c r="AO212" s="41">
        <v>55287.199999999997</v>
      </c>
      <c r="AP212" s="41">
        <v>51636.82</v>
      </c>
      <c r="AQ212" s="41">
        <v>75066.100000000006</v>
      </c>
      <c r="AR212" s="41">
        <v>46299.71</v>
      </c>
      <c r="AS212" s="41">
        <v>41703.300000000003</v>
      </c>
      <c r="AT212" s="41">
        <v>49525.69</v>
      </c>
      <c r="AU212" s="41">
        <v>90663.98</v>
      </c>
      <c r="AV212" s="177">
        <v>77569.850000000006</v>
      </c>
    </row>
    <row r="213" spans="1:48" x14ac:dyDescent="0.2">
      <c r="A213" s="75" t="s">
        <v>481</v>
      </c>
      <c r="B213" s="100" t="s">
        <v>515</v>
      </c>
      <c r="C213" s="100" t="s">
        <v>229</v>
      </c>
      <c r="D213" s="221">
        <v>290.19560000000001</v>
      </c>
      <c r="E213" s="40">
        <v>1.83924</v>
      </c>
      <c r="F213" s="147" t="s">
        <v>624</v>
      </c>
      <c r="G213" s="41">
        <v>748192.8</v>
      </c>
      <c r="H213" s="41">
        <v>1586200</v>
      </c>
      <c r="I213" s="41">
        <v>2720617</v>
      </c>
      <c r="J213" s="41">
        <v>1420676</v>
      </c>
      <c r="K213" s="41">
        <v>1418239</v>
      </c>
      <c r="L213" s="41">
        <v>1303530</v>
      </c>
      <c r="M213" s="41">
        <v>1092429</v>
      </c>
      <c r="N213" s="41">
        <v>1343825</v>
      </c>
      <c r="O213" s="41">
        <v>1088818</v>
      </c>
      <c r="P213" s="41">
        <v>722914.7</v>
      </c>
      <c r="Q213" s="41">
        <v>1113151</v>
      </c>
      <c r="R213" s="41">
        <v>1087823</v>
      </c>
      <c r="S213" s="41">
        <v>1126544</v>
      </c>
      <c r="T213" s="41">
        <v>882464.2</v>
      </c>
      <c r="U213" s="41">
        <v>856393.4</v>
      </c>
      <c r="V213" s="41">
        <v>1396598</v>
      </c>
      <c r="W213" s="41">
        <v>2107724</v>
      </c>
      <c r="X213" s="41">
        <v>1149543</v>
      </c>
      <c r="Y213" s="41">
        <v>1265081</v>
      </c>
      <c r="Z213" s="41">
        <v>1654282</v>
      </c>
      <c r="AA213" s="41">
        <v>1372160</v>
      </c>
      <c r="AB213" s="41">
        <v>76224.990000000005</v>
      </c>
      <c r="AC213" s="41">
        <v>859365.8</v>
      </c>
      <c r="AD213" s="41">
        <v>683106.1</v>
      </c>
      <c r="AE213" s="41">
        <v>1015372</v>
      </c>
      <c r="AF213" s="41">
        <v>988527.9</v>
      </c>
      <c r="AG213" s="41">
        <v>1203847</v>
      </c>
      <c r="AH213" s="41">
        <v>879075</v>
      </c>
      <c r="AI213" s="41">
        <v>1659827</v>
      </c>
      <c r="AJ213" s="41">
        <v>815650.2</v>
      </c>
      <c r="AK213" s="41">
        <v>696718.2</v>
      </c>
      <c r="AL213" s="41">
        <v>771874</v>
      </c>
      <c r="AM213" s="41">
        <v>719673.4</v>
      </c>
      <c r="AN213" s="41">
        <v>694407.3</v>
      </c>
      <c r="AO213" s="41">
        <v>1167478</v>
      </c>
      <c r="AP213" s="41">
        <v>633889.30000000005</v>
      </c>
      <c r="AQ213" s="41">
        <v>1076325</v>
      </c>
      <c r="AR213" s="41">
        <v>1280530</v>
      </c>
      <c r="AS213" s="41">
        <v>912322.3</v>
      </c>
      <c r="AT213" s="41">
        <v>849359</v>
      </c>
      <c r="AU213" s="41">
        <v>1063233</v>
      </c>
      <c r="AV213" s="177">
        <v>1004730</v>
      </c>
    </row>
    <row r="214" spans="1:48" x14ac:dyDescent="0.2">
      <c r="A214" s="75" t="s">
        <v>482</v>
      </c>
      <c r="B214" s="100" t="s">
        <v>516</v>
      </c>
      <c r="C214" s="100" t="s">
        <v>229</v>
      </c>
      <c r="D214" s="221">
        <v>286.20089999999999</v>
      </c>
      <c r="E214" s="40">
        <v>1.8363119999999999</v>
      </c>
      <c r="F214" s="147" t="s">
        <v>624</v>
      </c>
      <c r="G214" s="41">
        <v>189804.1</v>
      </c>
      <c r="H214" s="41">
        <v>261597.7</v>
      </c>
      <c r="I214" s="41">
        <v>120221.4</v>
      </c>
      <c r="J214" s="41">
        <v>276571.59999999998</v>
      </c>
      <c r="K214" s="41">
        <v>144393.20000000001</v>
      </c>
      <c r="L214" s="41">
        <v>123701.4</v>
      </c>
      <c r="M214" s="41">
        <v>135680.29999999999</v>
      </c>
      <c r="N214" s="41">
        <v>178240.2</v>
      </c>
      <c r="O214" s="41">
        <v>216503.8</v>
      </c>
      <c r="P214" s="41">
        <v>323198.59999999998</v>
      </c>
      <c r="Q214" s="41">
        <v>218444.79999999999</v>
      </c>
      <c r="R214" s="41">
        <v>201126.5</v>
      </c>
      <c r="S214" s="41">
        <v>180595.5</v>
      </c>
      <c r="T214" s="41">
        <v>180270.3</v>
      </c>
      <c r="U214" s="41">
        <v>99405.52</v>
      </c>
      <c r="V214" s="41">
        <v>194235.5</v>
      </c>
      <c r="W214" s="41">
        <v>159685.79999999999</v>
      </c>
      <c r="X214" s="41">
        <v>216252.9</v>
      </c>
      <c r="Y214" s="41">
        <v>348697.59999999998</v>
      </c>
      <c r="Z214" s="41">
        <v>157841.20000000001</v>
      </c>
      <c r="AA214" s="41">
        <v>275715.7</v>
      </c>
      <c r="AB214" s="41">
        <v>140949</v>
      </c>
      <c r="AC214" s="41">
        <v>264210.3</v>
      </c>
      <c r="AD214" s="41">
        <v>171204.4</v>
      </c>
      <c r="AE214" s="41">
        <v>371984.6</v>
      </c>
      <c r="AF214" s="41">
        <v>187562.1</v>
      </c>
      <c r="AG214" s="41">
        <v>108860.4</v>
      </c>
      <c r="AH214" s="41">
        <v>202262.8</v>
      </c>
      <c r="AI214" s="41">
        <v>207532</v>
      </c>
      <c r="AJ214" s="41">
        <v>230974.7</v>
      </c>
      <c r="AK214" s="41">
        <v>364885.2</v>
      </c>
      <c r="AL214" s="41">
        <v>133283.79999999999</v>
      </c>
      <c r="AM214" s="41">
        <v>201903.7</v>
      </c>
      <c r="AN214" s="41">
        <v>148631.29999999999</v>
      </c>
      <c r="AO214" s="41">
        <v>286720.40000000002</v>
      </c>
      <c r="AP214" s="41">
        <v>189041.2</v>
      </c>
      <c r="AQ214" s="41">
        <v>166232.20000000001</v>
      </c>
      <c r="AR214" s="41">
        <v>235667.3</v>
      </c>
      <c r="AS214" s="41">
        <v>289603.5</v>
      </c>
      <c r="AT214" s="41">
        <v>333446.40000000002</v>
      </c>
      <c r="AU214" s="41">
        <v>165682.1</v>
      </c>
      <c r="AV214" s="177">
        <v>460420.4</v>
      </c>
    </row>
    <row r="215" spans="1:48" x14ac:dyDescent="0.2">
      <c r="A215" s="75" t="s">
        <v>483</v>
      </c>
      <c r="B215" s="100" t="s">
        <v>517</v>
      </c>
      <c r="C215" s="100" t="s">
        <v>229</v>
      </c>
      <c r="D215" s="221">
        <v>288.2165</v>
      </c>
      <c r="E215" s="40">
        <v>1.8877520000000001</v>
      </c>
      <c r="F215" s="147" t="s">
        <v>624</v>
      </c>
      <c r="G215" s="41">
        <v>695492.2</v>
      </c>
      <c r="H215" s="41">
        <v>468212.4</v>
      </c>
      <c r="I215" s="41">
        <v>263456.59999999998</v>
      </c>
      <c r="J215" s="41">
        <v>806397.2</v>
      </c>
      <c r="K215" s="41">
        <v>297312.2</v>
      </c>
      <c r="L215" s="41">
        <v>146641.1</v>
      </c>
      <c r="M215" s="41">
        <v>304648</v>
      </c>
      <c r="N215" s="41">
        <v>232252.4</v>
      </c>
      <c r="O215" s="41">
        <v>261217.9</v>
      </c>
      <c r="P215" s="41">
        <v>251617.3</v>
      </c>
      <c r="Q215" s="41">
        <v>254113.4</v>
      </c>
      <c r="R215" s="41">
        <v>161472.20000000001</v>
      </c>
      <c r="S215" s="41">
        <v>322653.59999999998</v>
      </c>
      <c r="T215" s="41">
        <v>177000.6</v>
      </c>
      <c r="U215" s="41">
        <v>235418.4</v>
      </c>
      <c r="V215" s="41">
        <v>187716.5</v>
      </c>
      <c r="W215" s="41">
        <v>165766.20000000001</v>
      </c>
      <c r="X215" s="41">
        <v>828476.2</v>
      </c>
      <c r="Y215" s="41">
        <v>323388.09999999998</v>
      </c>
      <c r="Z215" s="41">
        <v>293659.09999999998</v>
      </c>
      <c r="AA215" s="41">
        <v>185932.7</v>
      </c>
      <c r="AB215" s="41">
        <v>645710.5</v>
      </c>
      <c r="AC215" s="41">
        <v>505733.8</v>
      </c>
      <c r="AD215" s="41">
        <v>403052.5</v>
      </c>
      <c r="AE215" s="41">
        <v>1375184</v>
      </c>
      <c r="AF215" s="41">
        <v>554112.6</v>
      </c>
      <c r="AG215" s="41">
        <v>312058.5</v>
      </c>
      <c r="AH215" s="41">
        <v>395059.3</v>
      </c>
      <c r="AI215" s="41">
        <v>285768.09999999998</v>
      </c>
      <c r="AJ215" s="41">
        <v>447837</v>
      </c>
      <c r="AK215" s="41">
        <v>272120</v>
      </c>
      <c r="AL215" s="41">
        <v>111957.3</v>
      </c>
      <c r="AM215" s="41">
        <v>802637.5</v>
      </c>
      <c r="AN215" s="41">
        <v>221262.2</v>
      </c>
      <c r="AO215" s="41">
        <v>371582.3</v>
      </c>
      <c r="AP215" s="41">
        <v>429346</v>
      </c>
      <c r="AQ215" s="41">
        <v>265672</v>
      </c>
      <c r="AR215" s="41">
        <v>232378.1</v>
      </c>
      <c r="AS215" s="41">
        <v>1849959</v>
      </c>
      <c r="AT215" s="41">
        <v>880291.2</v>
      </c>
      <c r="AU215" s="41">
        <v>226918.7</v>
      </c>
      <c r="AV215" s="177">
        <v>544492.30000000005</v>
      </c>
    </row>
    <row r="216" spans="1:48" x14ac:dyDescent="0.2">
      <c r="A216" s="75" t="s">
        <v>484</v>
      </c>
      <c r="B216" s="100" t="s">
        <v>518</v>
      </c>
      <c r="C216" s="100" t="s">
        <v>229</v>
      </c>
      <c r="D216" s="221">
        <v>304.21140000000003</v>
      </c>
      <c r="E216" s="40">
        <v>1.7910630000000001</v>
      </c>
      <c r="F216" s="147" t="s">
        <v>624</v>
      </c>
      <c r="G216" s="41">
        <v>198060.6</v>
      </c>
      <c r="H216" s="41">
        <v>165777.9</v>
      </c>
      <c r="I216" s="41">
        <v>112554.8</v>
      </c>
      <c r="J216" s="41">
        <v>291062.8</v>
      </c>
      <c r="K216" s="41">
        <v>151306.9</v>
      </c>
      <c r="L216" s="41">
        <v>51011.17</v>
      </c>
      <c r="M216" s="41">
        <v>57486.57</v>
      </c>
      <c r="N216" s="41">
        <v>62449.84</v>
      </c>
      <c r="O216" s="41">
        <v>131290.5</v>
      </c>
      <c r="P216" s="41">
        <v>85418.29</v>
      </c>
      <c r="Q216" s="41">
        <v>55225.61</v>
      </c>
      <c r="R216" s="41">
        <v>71344.479999999996</v>
      </c>
      <c r="S216" s="41">
        <v>102393.4</v>
      </c>
      <c r="T216" s="41">
        <v>45323.62</v>
      </c>
      <c r="U216" s="41">
        <v>78015.7</v>
      </c>
      <c r="V216" s="41">
        <v>84214.95</v>
      </c>
      <c r="W216" s="41">
        <v>116720.1</v>
      </c>
      <c r="X216" s="41">
        <v>258034</v>
      </c>
      <c r="Y216" s="41">
        <v>108239.5</v>
      </c>
      <c r="Z216" s="41">
        <v>99716</v>
      </c>
      <c r="AA216" s="41">
        <v>79625.81</v>
      </c>
      <c r="AB216" s="41">
        <v>158473.4</v>
      </c>
      <c r="AC216" s="41">
        <v>151176.79999999999</v>
      </c>
      <c r="AD216" s="41">
        <v>104649.60000000001</v>
      </c>
      <c r="AE216" s="41">
        <v>313197.7</v>
      </c>
      <c r="AF216" s="41">
        <v>223134.6</v>
      </c>
      <c r="AG216" s="41">
        <v>134124.79999999999</v>
      </c>
      <c r="AH216" s="41">
        <v>67688.490000000005</v>
      </c>
      <c r="AI216" s="41">
        <v>112389.7</v>
      </c>
      <c r="AJ216" s="41">
        <v>243660</v>
      </c>
      <c r="AK216" s="41">
        <v>133052.20000000001</v>
      </c>
      <c r="AL216" s="41">
        <v>48979.68</v>
      </c>
      <c r="AM216" s="41">
        <v>118275.6</v>
      </c>
      <c r="AN216" s="41">
        <v>52194.44</v>
      </c>
      <c r="AO216" s="41">
        <v>65997.2</v>
      </c>
      <c r="AP216" s="41">
        <v>116578.1</v>
      </c>
      <c r="AQ216" s="41">
        <v>84673.03</v>
      </c>
      <c r="AR216" s="41">
        <v>55711.64</v>
      </c>
      <c r="AS216" s="41">
        <v>289782.5</v>
      </c>
      <c r="AT216" s="41">
        <v>196015.9</v>
      </c>
      <c r="AU216" s="41">
        <v>73517.3</v>
      </c>
      <c r="AV216" s="177">
        <v>168586.3</v>
      </c>
    </row>
    <row r="217" spans="1:48" x14ac:dyDescent="0.2">
      <c r="A217" s="75" t="s">
        <v>485</v>
      </c>
      <c r="B217" s="100" t="s">
        <v>519</v>
      </c>
      <c r="C217" s="100" t="s">
        <v>229</v>
      </c>
      <c r="D217" s="221">
        <v>302.23219999999998</v>
      </c>
      <c r="E217" s="40">
        <v>1.9191720000000001</v>
      </c>
      <c r="F217" s="147" t="s">
        <v>624</v>
      </c>
      <c r="G217" s="41">
        <v>205789.4</v>
      </c>
      <c r="H217" s="41">
        <v>95864.19</v>
      </c>
      <c r="I217" s="41">
        <v>79520.87</v>
      </c>
      <c r="J217" s="41">
        <v>201759</v>
      </c>
      <c r="K217" s="41">
        <v>96793.4</v>
      </c>
      <c r="L217" s="41">
        <v>36188.42</v>
      </c>
      <c r="M217" s="41">
        <v>88322.15</v>
      </c>
      <c r="N217" s="41">
        <v>106841.60000000001</v>
      </c>
      <c r="O217" s="41">
        <v>168406.5</v>
      </c>
      <c r="P217" s="41">
        <v>138914</v>
      </c>
      <c r="Q217" s="41">
        <v>124523.9</v>
      </c>
      <c r="R217" s="41">
        <v>64767.3</v>
      </c>
      <c r="S217" s="41">
        <v>121656.5</v>
      </c>
      <c r="T217" s="41">
        <v>61738.44</v>
      </c>
      <c r="U217" s="41">
        <v>115925.5</v>
      </c>
      <c r="V217" s="41">
        <v>163387.9</v>
      </c>
      <c r="W217" s="41">
        <v>82115.899999999994</v>
      </c>
      <c r="X217" s="41">
        <v>60123.1</v>
      </c>
      <c r="Y217" s="41">
        <v>131019.2</v>
      </c>
      <c r="Z217" s="41">
        <v>96500.74</v>
      </c>
      <c r="AA217" s="41">
        <v>108147.2</v>
      </c>
      <c r="AB217" s="41">
        <v>242881.4</v>
      </c>
      <c r="AC217" s="41">
        <v>130317.1</v>
      </c>
      <c r="AD217" s="41">
        <v>116269.5</v>
      </c>
      <c r="AE217" s="41">
        <v>382794.2</v>
      </c>
      <c r="AF217" s="41">
        <v>116444.1</v>
      </c>
      <c r="AG217" s="41">
        <v>78387.98</v>
      </c>
      <c r="AH217" s="41">
        <v>129154</v>
      </c>
      <c r="AI217" s="41">
        <v>119202.4</v>
      </c>
      <c r="AJ217" s="41">
        <v>180111.2</v>
      </c>
      <c r="AK217" s="41">
        <v>201921</v>
      </c>
      <c r="AL217" s="41">
        <v>111400.9</v>
      </c>
      <c r="AM217" s="41">
        <v>174170.1</v>
      </c>
      <c r="AN217" s="41">
        <v>89433.46</v>
      </c>
      <c r="AO217" s="41">
        <v>79198.92</v>
      </c>
      <c r="AP217" s="41">
        <v>208724.6</v>
      </c>
      <c r="AQ217" s="41">
        <v>243830.1</v>
      </c>
      <c r="AR217" s="41">
        <v>86392.57</v>
      </c>
      <c r="AS217" s="41">
        <v>117687.9</v>
      </c>
      <c r="AT217" s="41">
        <v>129127.1</v>
      </c>
      <c r="AU217" s="41">
        <v>66268.06</v>
      </c>
      <c r="AV217" s="177">
        <v>152794.5</v>
      </c>
    </row>
    <row r="218" spans="1:48" x14ac:dyDescent="0.2">
      <c r="A218" s="75" t="s">
        <v>486</v>
      </c>
      <c r="B218" s="100" t="s">
        <v>520</v>
      </c>
      <c r="C218" s="100" t="s">
        <v>229</v>
      </c>
      <c r="D218" s="221">
        <v>318.22710000000001</v>
      </c>
      <c r="E218" s="40">
        <v>1.834443</v>
      </c>
      <c r="F218" s="147" t="s">
        <v>624</v>
      </c>
      <c r="G218" s="41">
        <v>92171.01</v>
      </c>
      <c r="H218" s="41">
        <v>190490.3</v>
      </c>
      <c r="I218" s="41">
        <v>174778.2</v>
      </c>
      <c r="J218" s="41">
        <v>149259.1</v>
      </c>
      <c r="K218" s="41">
        <v>178125.2</v>
      </c>
      <c r="L218" s="41">
        <v>158745.4</v>
      </c>
      <c r="M218" s="41">
        <v>189728.6</v>
      </c>
      <c r="N218" s="41">
        <v>168838.3</v>
      </c>
      <c r="O218" s="41">
        <v>163909.70000000001</v>
      </c>
      <c r="P218" s="41">
        <v>85311.62</v>
      </c>
      <c r="Q218" s="41">
        <v>147049.79999999999</v>
      </c>
      <c r="R218" s="41">
        <v>127120.4</v>
      </c>
      <c r="S218" s="41">
        <v>166014.20000000001</v>
      </c>
      <c r="T218" s="41">
        <v>128235.8</v>
      </c>
      <c r="U218" s="41">
        <v>99089.56</v>
      </c>
      <c r="V218" s="41">
        <v>190239.2</v>
      </c>
      <c r="W218" s="41">
        <v>174007.9</v>
      </c>
      <c r="X218" s="41">
        <v>167501.4</v>
      </c>
      <c r="Y218" s="41">
        <v>169679</v>
      </c>
      <c r="Z218" s="41">
        <v>118948.6</v>
      </c>
      <c r="AA218" s="41">
        <v>152922.5</v>
      </c>
      <c r="AB218" s="41">
        <v>52285.22</v>
      </c>
      <c r="AC218" s="41">
        <v>158010.70000000001</v>
      </c>
      <c r="AD218" s="41">
        <v>78503.850000000006</v>
      </c>
      <c r="AE218" s="41">
        <v>124627</v>
      </c>
      <c r="AF218" s="41">
        <v>147052.29999999999</v>
      </c>
      <c r="AG218" s="41">
        <v>111765.4</v>
      </c>
      <c r="AH218" s="41">
        <v>103267.7</v>
      </c>
      <c r="AI218" s="41">
        <v>185029.6</v>
      </c>
      <c r="AJ218" s="41">
        <v>109859.4</v>
      </c>
      <c r="AK218" s="41">
        <v>126294.3</v>
      </c>
      <c r="AL218" s="41">
        <v>131517.5</v>
      </c>
      <c r="AM218" s="41">
        <v>149059.1</v>
      </c>
      <c r="AN218" s="41">
        <v>109747.1</v>
      </c>
      <c r="AO218" s="41">
        <v>112723.8</v>
      </c>
      <c r="AP218" s="41">
        <v>109979.8</v>
      </c>
      <c r="AQ218" s="41">
        <v>171492.1</v>
      </c>
      <c r="AR218" s="41">
        <v>192383.3</v>
      </c>
      <c r="AS218" s="41">
        <v>134156.5</v>
      </c>
      <c r="AT218" s="41">
        <v>167852.7</v>
      </c>
      <c r="AU218" s="41">
        <v>140621.5</v>
      </c>
      <c r="AV218" s="177">
        <v>162992.29999999999</v>
      </c>
    </row>
    <row r="219" spans="1:48" x14ac:dyDescent="0.2">
      <c r="A219" s="75" t="s">
        <v>452</v>
      </c>
      <c r="B219" s="100" t="s">
        <v>521</v>
      </c>
      <c r="C219" s="100" t="s">
        <v>229</v>
      </c>
      <c r="D219" s="221">
        <v>316.24779999999998</v>
      </c>
      <c r="E219" s="40">
        <v>2.0697100000000002</v>
      </c>
      <c r="F219" s="147" t="s">
        <v>624</v>
      </c>
      <c r="G219" s="41">
        <v>559560.80000000005</v>
      </c>
      <c r="H219" s="41">
        <v>387278.4</v>
      </c>
      <c r="I219" s="41">
        <v>94310.16</v>
      </c>
      <c r="J219" s="41">
        <v>808698.8</v>
      </c>
      <c r="K219" s="41">
        <v>184415</v>
      </c>
      <c r="L219" s="41">
        <v>86265.18</v>
      </c>
      <c r="M219" s="41">
        <v>73117.73</v>
      </c>
      <c r="N219" s="41">
        <v>109082.2</v>
      </c>
      <c r="O219" s="41">
        <v>159557.29999999999</v>
      </c>
      <c r="P219" s="41">
        <v>215508.5</v>
      </c>
      <c r="Q219" s="41">
        <v>242873</v>
      </c>
      <c r="R219" s="41">
        <v>79053.62</v>
      </c>
      <c r="S219" s="41">
        <v>213114.2</v>
      </c>
      <c r="T219" s="41">
        <v>89764.84</v>
      </c>
      <c r="U219" s="41">
        <v>125525.9</v>
      </c>
      <c r="V219" s="41">
        <v>111065.2</v>
      </c>
      <c r="W219" s="41">
        <v>64673.62</v>
      </c>
      <c r="X219" s="41">
        <v>584630.30000000005</v>
      </c>
      <c r="Y219" s="41">
        <v>338202</v>
      </c>
      <c r="Z219" s="41">
        <v>82431.19</v>
      </c>
      <c r="AA219" s="41">
        <v>95176.24</v>
      </c>
      <c r="AB219" s="41">
        <v>581149</v>
      </c>
      <c r="AC219" s="41">
        <v>355384.8</v>
      </c>
      <c r="AD219" s="41">
        <v>329993.3</v>
      </c>
      <c r="AE219" s="41">
        <v>1181445</v>
      </c>
      <c r="AF219" s="41">
        <v>411687.7</v>
      </c>
      <c r="AG219" s="41">
        <v>90355.26</v>
      </c>
      <c r="AH219" s="41">
        <v>237852.79999999999</v>
      </c>
      <c r="AI219" s="41">
        <v>125979.6</v>
      </c>
      <c r="AJ219" s="41">
        <v>372096.9</v>
      </c>
      <c r="AK219" s="41">
        <v>191067.2</v>
      </c>
      <c r="AL219" s="41">
        <v>37811.99</v>
      </c>
      <c r="AM219" s="41">
        <v>587697.69999999995</v>
      </c>
      <c r="AN219" s="41">
        <v>124641.2</v>
      </c>
      <c r="AO219" s="41">
        <v>305030.2</v>
      </c>
      <c r="AP219" s="41">
        <v>336135.4</v>
      </c>
      <c r="AQ219" s="41">
        <v>162640.9</v>
      </c>
      <c r="AR219" s="41">
        <v>176702.6</v>
      </c>
      <c r="AS219" s="41">
        <v>1696427</v>
      </c>
      <c r="AT219" s="41">
        <v>855326.8</v>
      </c>
      <c r="AU219" s="41">
        <v>168437.4</v>
      </c>
      <c r="AV219" s="177">
        <v>495955.4</v>
      </c>
    </row>
    <row r="220" spans="1:48" x14ac:dyDescent="0.2">
      <c r="A220" s="75" t="s">
        <v>487</v>
      </c>
      <c r="B220" s="100" t="s">
        <v>522</v>
      </c>
      <c r="C220" s="100" t="s">
        <v>229</v>
      </c>
      <c r="D220" s="221">
        <v>332.24250000000001</v>
      </c>
      <c r="E220" s="40">
        <v>1.870862</v>
      </c>
      <c r="F220" s="147" t="s">
        <v>624</v>
      </c>
      <c r="G220" s="41">
        <v>138641.4</v>
      </c>
      <c r="H220" s="41">
        <v>91053.52</v>
      </c>
      <c r="I220" s="41">
        <v>51902.82</v>
      </c>
      <c r="J220" s="41">
        <v>179401.3</v>
      </c>
      <c r="K220" s="41">
        <v>101747.9</v>
      </c>
      <c r="L220" s="41">
        <v>45407.48</v>
      </c>
      <c r="M220" s="41">
        <v>47142.12</v>
      </c>
      <c r="N220" s="41">
        <v>47297.5</v>
      </c>
      <c r="O220" s="41">
        <v>62920.61</v>
      </c>
      <c r="P220" s="41">
        <v>34621.57</v>
      </c>
      <c r="Q220" s="41">
        <v>65941.45</v>
      </c>
      <c r="R220" s="41">
        <v>46772.11</v>
      </c>
      <c r="S220" s="41">
        <v>61050.05</v>
      </c>
      <c r="T220" s="41">
        <v>49018.98</v>
      </c>
      <c r="U220" s="41">
        <v>43726.69</v>
      </c>
      <c r="V220" s="41">
        <v>33704.32</v>
      </c>
      <c r="W220" s="41">
        <v>74461.039999999994</v>
      </c>
      <c r="X220" s="41">
        <v>155933.9</v>
      </c>
      <c r="Y220" s="41">
        <v>96429.09</v>
      </c>
      <c r="Z220" s="41">
        <v>55777.16</v>
      </c>
      <c r="AA220" s="41">
        <v>55502.1</v>
      </c>
      <c r="AB220" s="41">
        <v>154115.79999999999</v>
      </c>
      <c r="AC220" s="41">
        <v>111094.39999999999</v>
      </c>
      <c r="AD220" s="41">
        <v>66663.38</v>
      </c>
      <c r="AE220" s="41">
        <v>200321</v>
      </c>
      <c r="AF220" s="41">
        <v>137038.29999999999</v>
      </c>
      <c r="AG220" s="41">
        <v>84568.72</v>
      </c>
      <c r="AH220" s="41">
        <v>60419.54</v>
      </c>
      <c r="AI220" s="41">
        <v>77339.509999999995</v>
      </c>
      <c r="AJ220" s="41">
        <v>123690.2</v>
      </c>
      <c r="AK220" s="41">
        <v>86867.76</v>
      </c>
      <c r="AL220" s="41">
        <v>47445.56</v>
      </c>
      <c r="AM220" s="41">
        <v>96440.73</v>
      </c>
      <c r="AN220" s="41">
        <v>68370.62</v>
      </c>
      <c r="AO220" s="41">
        <v>58931.74</v>
      </c>
      <c r="AP220" s="41">
        <v>65979.34</v>
      </c>
      <c r="AQ220" s="41">
        <v>69486.850000000006</v>
      </c>
      <c r="AR220" s="41">
        <v>54204.92</v>
      </c>
      <c r="AS220" s="41">
        <v>226014.7</v>
      </c>
      <c r="AT220" s="41">
        <v>189954.3</v>
      </c>
      <c r="AU220" s="41">
        <v>81254.210000000006</v>
      </c>
      <c r="AV220" s="177">
        <v>131877.9</v>
      </c>
    </row>
    <row r="221" spans="1:48" x14ac:dyDescent="0.2">
      <c r="A221" s="75" t="s">
        <v>488</v>
      </c>
      <c r="B221" s="100" t="s">
        <v>523</v>
      </c>
      <c r="C221" s="100" t="s">
        <v>229</v>
      </c>
      <c r="D221" s="221">
        <v>346.25810000000001</v>
      </c>
      <c r="E221" s="40">
        <v>1.925127</v>
      </c>
      <c r="F221" s="147" t="s">
        <v>624</v>
      </c>
      <c r="G221" s="41">
        <v>40239.94</v>
      </c>
      <c r="H221" s="41">
        <v>35276.839999999997</v>
      </c>
      <c r="I221" s="41">
        <v>35258.5</v>
      </c>
      <c r="J221" s="41">
        <v>37711.699999999997</v>
      </c>
      <c r="K221" s="41">
        <v>52778.66</v>
      </c>
      <c r="L221" s="41">
        <v>29703.88</v>
      </c>
      <c r="M221" s="41">
        <v>54196.05</v>
      </c>
      <c r="N221" s="41">
        <v>39810.79</v>
      </c>
      <c r="O221" s="41">
        <v>41318.519999999997</v>
      </c>
      <c r="P221" s="41">
        <v>33136.39</v>
      </c>
      <c r="Q221" s="41">
        <v>40756.36</v>
      </c>
      <c r="R221" s="41">
        <v>35911.870000000003</v>
      </c>
      <c r="S221" s="41">
        <v>33317.61</v>
      </c>
      <c r="T221" s="41">
        <v>59427.519999999997</v>
      </c>
      <c r="U221" s="41">
        <v>50221.94</v>
      </c>
      <c r="V221" s="41">
        <v>36397.54</v>
      </c>
      <c r="W221" s="41">
        <v>62937.02</v>
      </c>
      <c r="X221" s="41">
        <v>38857.43</v>
      </c>
      <c r="Y221" s="41">
        <v>39787.449999999997</v>
      </c>
      <c r="Z221" s="41">
        <v>60518.239999999998</v>
      </c>
      <c r="AA221" s="41">
        <v>50061.62</v>
      </c>
      <c r="AB221" s="41">
        <v>61622.22</v>
      </c>
      <c r="AC221" s="41">
        <v>51941.67</v>
      </c>
      <c r="AD221" s="41">
        <v>27662.63</v>
      </c>
      <c r="AE221" s="41">
        <v>30078.66</v>
      </c>
      <c r="AF221" s="41">
        <v>55423.73</v>
      </c>
      <c r="AG221" s="41">
        <v>52217.5</v>
      </c>
      <c r="AH221" s="41">
        <v>18323.7</v>
      </c>
      <c r="AI221" s="41">
        <v>59674.94</v>
      </c>
      <c r="AJ221" s="41">
        <v>23557.71</v>
      </c>
      <c r="AK221" s="41">
        <v>21413.79</v>
      </c>
      <c r="AL221" s="41">
        <v>50933.55</v>
      </c>
      <c r="AM221" s="41">
        <v>37253.99</v>
      </c>
      <c r="AN221" s="41">
        <v>66696.95</v>
      </c>
      <c r="AO221" s="41">
        <v>30951.7</v>
      </c>
      <c r="AP221" s="41">
        <v>37094.79</v>
      </c>
      <c r="AQ221" s="41">
        <v>34059.35</v>
      </c>
      <c r="AR221" s="41">
        <v>42084.79</v>
      </c>
      <c r="AS221" s="41">
        <v>41473.61</v>
      </c>
      <c r="AT221" s="41">
        <v>40503.85</v>
      </c>
      <c r="AU221" s="41">
        <v>48634.64</v>
      </c>
      <c r="AV221" s="177">
        <v>41358.92</v>
      </c>
    </row>
    <row r="222" spans="1:48" x14ac:dyDescent="0.2">
      <c r="A222" s="75" t="s">
        <v>489</v>
      </c>
      <c r="B222" s="100" t="s">
        <v>524</v>
      </c>
      <c r="C222" s="100" t="s">
        <v>229</v>
      </c>
      <c r="D222" s="221">
        <v>342.26339999999999</v>
      </c>
      <c r="E222" s="40">
        <v>2.5173410000000001</v>
      </c>
      <c r="F222" s="147" t="s">
        <v>624</v>
      </c>
      <c r="G222" s="41">
        <v>27851.05</v>
      </c>
      <c r="H222" s="41">
        <v>45014.71</v>
      </c>
      <c r="I222" s="41">
        <v>9978.4110000000001</v>
      </c>
      <c r="J222" s="41">
        <v>34804.39</v>
      </c>
      <c r="K222" s="41">
        <v>26484.57</v>
      </c>
      <c r="L222" s="41">
        <v>3318.9989999999998</v>
      </c>
      <c r="M222" s="41">
        <v>6966.009</v>
      </c>
      <c r="N222" s="41">
        <v>10072.86</v>
      </c>
      <c r="O222" s="41">
        <v>12957.51</v>
      </c>
      <c r="P222" s="41">
        <v>12633.14</v>
      </c>
      <c r="Q222" s="41">
        <v>12961.2</v>
      </c>
      <c r="R222" s="41">
        <v>10591.07</v>
      </c>
      <c r="S222" s="41">
        <v>8347.5190000000002</v>
      </c>
      <c r="T222" s="41">
        <v>11765.52</v>
      </c>
      <c r="U222" s="41">
        <v>23668.05</v>
      </c>
      <c r="V222" s="41">
        <v>8405.0529999999999</v>
      </c>
      <c r="W222" s="41">
        <v>12370.64</v>
      </c>
      <c r="X222" s="41">
        <v>38141</v>
      </c>
      <c r="Y222" s="41">
        <v>18632.419999999998</v>
      </c>
      <c r="Z222" s="41">
        <v>14057.99</v>
      </c>
      <c r="AA222" s="41">
        <v>10876.91</v>
      </c>
      <c r="AB222" s="41">
        <v>62718.71</v>
      </c>
      <c r="AC222" s="41">
        <v>73902.490000000005</v>
      </c>
      <c r="AD222" s="41">
        <v>16170.96</v>
      </c>
      <c r="AE222" s="41">
        <v>89167.32</v>
      </c>
      <c r="AF222" s="41">
        <v>31525.75</v>
      </c>
      <c r="AG222" s="41">
        <v>15422.7</v>
      </c>
      <c r="AH222" s="41">
        <v>24642.1</v>
      </c>
      <c r="AI222" s="41">
        <v>19577.599999999999</v>
      </c>
      <c r="AJ222" s="41">
        <v>24796.54</v>
      </c>
      <c r="AK222" s="41">
        <v>14677.67</v>
      </c>
      <c r="AL222" s="41">
        <v>5911.5339999999997</v>
      </c>
      <c r="AM222" s="41">
        <v>34982.47</v>
      </c>
      <c r="AN222" s="41">
        <v>19852.84</v>
      </c>
      <c r="AO222" s="41">
        <v>11675.07</v>
      </c>
      <c r="AP222" s="41">
        <v>33671.68</v>
      </c>
      <c r="AQ222" s="41">
        <v>12683.67</v>
      </c>
      <c r="AR222" s="41">
        <v>15278.2</v>
      </c>
      <c r="AS222" s="41">
        <v>110867</v>
      </c>
      <c r="AT222" s="41">
        <v>43809.94</v>
      </c>
      <c r="AU222" s="41">
        <v>29222.54</v>
      </c>
      <c r="AV222" s="177">
        <v>45864.28</v>
      </c>
    </row>
    <row r="223" spans="1:48" x14ac:dyDescent="0.2">
      <c r="A223" s="75" t="s">
        <v>453</v>
      </c>
      <c r="B223" s="100" t="s">
        <v>525</v>
      </c>
      <c r="C223" s="100" t="s">
        <v>229</v>
      </c>
      <c r="D223" s="221">
        <v>344.27910000000003</v>
      </c>
      <c r="E223" s="40">
        <v>2.932744</v>
      </c>
      <c r="F223" s="147" t="s">
        <v>624</v>
      </c>
      <c r="G223" s="41">
        <v>14697.68</v>
      </c>
      <c r="H223" s="41">
        <v>31186.19</v>
      </c>
      <c r="I223" s="41">
        <v>7073.81</v>
      </c>
      <c r="J223" s="41">
        <v>25756.49</v>
      </c>
      <c r="K223" s="41">
        <v>8484.3780000000006</v>
      </c>
      <c r="L223" s="41">
        <v>8582.1810000000005</v>
      </c>
      <c r="M223" s="41">
        <v>12782.51</v>
      </c>
      <c r="N223" s="41">
        <v>10412.16</v>
      </c>
      <c r="O223" s="41">
        <v>10258.32</v>
      </c>
      <c r="P223" s="41">
        <v>7977.6459999999997</v>
      </c>
      <c r="Q223" s="41">
        <v>11080.78</v>
      </c>
      <c r="R223" s="41">
        <v>3536.3980000000001</v>
      </c>
      <c r="S223" s="41">
        <v>8257.0869999999995</v>
      </c>
      <c r="T223" s="41">
        <v>11223.02</v>
      </c>
      <c r="U223" s="41">
        <v>7744.6149999999998</v>
      </c>
      <c r="V223" s="41">
        <v>9861.0769999999993</v>
      </c>
      <c r="W223" s="41">
        <v>5954.7190000000001</v>
      </c>
      <c r="X223" s="41">
        <v>16801.84</v>
      </c>
      <c r="Y223" s="41">
        <v>17334.89</v>
      </c>
      <c r="Z223" s="41">
        <v>6165.2759999999998</v>
      </c>
      <c r="AA223" s="41">
        <v>6395.0609999999997</v>
      </c>
      <c r="AB223" s="41">
        <v>27266.45</v>
      </c>
      <c r="AC223" s="41">
        <v>43288.19</v>
      </c>
      <c r="AD223" s="41">
        <v>14968.59</v>
      </c>
      <c r="AE223" s="41">
        <v>48247.19</v>
      </c>
      <c r="AF223" s="41">
        <v>31055.88</v>
      </c>
      <c r="AG223" s="41">
        <v>5214.375</v>
      </c>
      <c r="AH223" s="41">
        <v>12547.02</v>
      </c>
      <c r="AI223" s="41">
        <v>12191.49</v>
      </c>
      <c r="AJ223" s="41">
        <v>25629.17</v>
      </c>
      <c r="AK223" s="41">
        <v>13480.77</v>
      </c>
      <c r="AL223" s="41">
        <v>5027.6880000000001</v>
      </c>
      <c r="AM223" s="41">
        <v>24420.43</v>
      </c>
      <c r="AN223" s="41">
        <v>8777.4459999999999</v>
      </c>
      <c r="AO223" s="41">
        <v>15955.39</v>
      </c>
      <c r="AP223" s="41">
        <v>19866.48</v>
      </c>
      <c r="AQ223" s="41">
        <v>15384.5</v>
      </c>
      <c r="AR223" s="41">
        <v>11158.96</v>
      </c>
      <c r="AS223" s="41">
        <v>61290.96</v>
      </c>
      <c r="AT223" s="41">
        <v>45992.59</v>
      </c>
      <c r="AU223" s="41">
        <v>13738.31</v>
      </c>
      <c r="AV223" s="177">
        <v>28501.4</v>
      </c>
    </row>
    <row r="224" spans="1:48" x14ac:dyDescent="0.2">
      <c r="A224" s="75" t="s">
        <v>490</v>
      </c>
      <c r="B224" s="100" t="s">
        <v>526</v>
      </c>
      <c r="C224" s="100" t="s">
        <v>229</v>
      </c>
      <c r="D224" s="221">
        <v>360.27370000000002</v>
      </c>
      <c r="E224" s="40">
        <v>1.9906870000000001</v>
      </c>
      <c r="F224" s="147" t="s">
        <v>624</v>
      </c>
      <c r="G224" s="41">
        <v>30648.46</v>
      </c>
      <c r="H224" s="41">
        <v>31907.18</v>
      </c>
      <c r="I224" s="41">
        <v>24920.06</v>
      </c>
      <c r="J224" s="41">
        <v>52102.71</v>
      </c>
      <c r="K224" s="41">
        <v>32535.42</v>
      </c>
      <c r="L224" s="41">
        <v>28291.96</v>
      </c>
      <c r="M224" s="41">
        <v>23028.15</v>
      </c>
      <c r="N224" s="41">
        <v>21653.15</v>
      </c>
      <c r="O224" s="41">
        <v>25852.35</v>
      </c>
      <c r="P224" s="41">
        <v>28726.27</v>
      </c>
      <c r="Q224" s="41">
        <v>37172.300000000003</v>
      </c>
      <c r="R224" s="41">
        <v>28718.51</v>
      </c>
      <c r="S224" s="41">
        <v>32726.18</v>
      </c>
      <c r="T224" s="41">
        <v>16830.689999999999</v>
      </c>
      <c r="U224" s="41">
        <v>31614.43</v>
      </c>
      <c r="V224" s="41">
        <v>24971.14</v>
      </c>
      <c r="W224" s="41">
        <v>33107.279999999999</v>
      </c>
      <c r="X224" s="41">
        <v>42348.56</v>
      </c>
      <c r="Y224" s="41">
        <v>41053.160000000003</v>
      </c>
      <c r="Z224" s="41">
        <v>25550.65</v>
      </c>
      <c r="AA224" s="41">
        <v>24279.52</v>
      </c>
      <c r="AB224" s="41">
        <v>32316.1</v>
      </c>
      <c r="AC224" s="41">
        <v>34593.589999999997</v>
      </c>
      <c r="AD224" s="41">
        <v>30476.07</v>
      </c>
      <c r="AE224" s="41">
        <v>49122.2</v>
      </c>
      <c r="AF224" s="41">
        <v>40413.620000000003</v>
      </c>
      <c r="AG224" s="41">
        <v>19555.09</v>
      </c>
      <c r="AH224" s="41">
        <v>33333.14</v>
      </c>
      <c r="AI224" s="41">
        <v>17991.16</v>
      </c>
      <c r="AJ224" s="41">
        <v>39988.82</v>
      </c>
      <c r="AK224" s="41">
        <v>35570.730000000003</v>
      </c>
      <c r="AL224" s="41">
        <v>25126.83</v>
      </c>
      <c r="AM224" s="41">
        <v>42477.120000000003</v>
      </c>
      <c r="AN224" s="41">
        <v>28796.21</v>
      </c>
      <c r="AO224" s="41">
        <v>26845.53</v>
      </c>
      <c r="AP224" s="41">
        <v>49868.79</v>
      </c>
      <c r="AQ224" s="41">
        <v>32529.55</v>
      </c>
      <c r="AR224" s="41">
        <v>27377.94</v>
      </c>
      <c r="AS224" s="41">
        <v>65030.71</v>
      </c>
      <c r="AT224" s="41">
        <v>42422.3</v>
      </c>
      <c r="AU224" s="41">
        <v>31400.25</v>
      </c>
      <c r="AV224" s="177">
        <v>38260.33</v>
      </c>
    </row>
    <row r="225" spans="1:48" x14ac:dyDescent="0.2">
      <c r="A225" s="75" t="s">
        <v>491</v>
      </c>
      <c r="B225" s="100" t="s">
        <v>527</v>
      </c>
      <c r="C225" s="100" t="s">
        <v>229</v>
      </c>
      <c r="D225" s="221">
        <v>374.28930000000003</v>
      </c>
      <c r="E225" s="40">
        <v>1.958887</v>
      </c>
      <c r="F225" s="147" t="s">
        <v>624</v>
      </c>
      <c r="G225" s="41">
        <v>66877.45</v>
      </c>
      <c r="H225" s="41">
        <v>64982.559999999998</v>
      </c>
      <c r="I225" s="41">
        <v>102504.5</v>
      </c>
      <c r="J225" s="41">
        <v>60261.62</v>
      </c>
      <c r="K225" s="41">
        <v>106037.4</v>
      </c>
      <c r="L225" s="41">
        <v>75747.320000000007</v>
      </c>
      <c r="M225" s="41">
        <v>91812.99</v>
      </c>
      <c r="N225" s="41">
        <v>98531.16</v>
      </c>
      <c r="O225" s="41">
        <v>63569.68</v>
      </c>
      <c r="P225" s="41">
        <v>84415.01</v>
      </c>
      <c r="Q225" s="41">
        <v>90439.65</v>
      </c>
      <c r="R225" s="41">
        <v>80526.87</v>
      </c>
      <c r="S225" s="41">
        <v>74576.09</v>
      </c>
      <c r="T225" s="41">
        <v>101235.1</v>
      </c>
      <c r="U225" s="41">
        <v>117804.9</v>
      </c>
      <c r="V225" s="41">
        <v>48945.94</v>
      </c>
      <c r="W225" s="41">
        <v>87872.12</v>
      </c>
      <c r="X225" s="41">
        <v>72142.899999999994</v>
      </c>
      <c r="Y225" s="41">
        <v>91573.78</v>
      </c>
      <c r="Z225" s="41">
        <v>97888.59</v>
      </c>
      <c r="AA225" s="41">
        <v>85780.26</v>
      </c>
      <c r="AB225" s="41">
        <v>118695.4</v>
      </c>
      <c r="AC225" s="41">
        <v>107579.8</v>
      </c>
      <c r="AD225" s="41">
        <v>52651</v>
      </c>
      <c r="AE225" s="41">
        <v>57729.75</v>
      </c>
      <c r="AF225" s="41">
        <v>103638.1</v>
      </c>
      <c r="AG225" s="41">
        <v>114537.9</v>
      </c>
      <c r="AH225" s="41">
        <v>81471.98</v>
      </c>
      <c r="AI225" s="41">
        <v>102054.9</v>
      </c>
      <c r="AJ225" s="41">
        <v>55766.67</v>
      </c>
      <c r="AK225" s="41">
        <v>64462.42</v>
      </c>
      <c r="AL225" s="41">
        <v>108387.4</v>
      </c>
      <c r="AM225" s="41">
        <v>67062.53</v>
      </c>
      <c r="AN225" s="41">
        <v>114759</v>
      </c>
      <c r="AO225" s="41">
        <v>78523.41</v>
      </c>
      <c r="AP225" s="41">
        <v>65845.45</v>
      </c>
      <c r="AQ225" s="41">
        <v>93924.56</v>
      </c>
      <c r="AR225" s="41">
        <v>80494.899999999994</v>
      </c>
      <c r="AS225" s="41">
        <v>66878.91</v>
      </c>
      <c r="AT225" s="41">
        <v>72575.509999999995</v>
      </c>
      <c r="AU225" s="41">
        <v>102877.5</v>
      </c>
      <c r="AV225" s="177">
        <v>84466.41</v>
      </c>
    </row>
    <row r="226" spans="1:48" x14ac:dyDescent="0.2">
      <c r="A226" s="75" t="s">
        <v>492</v>
      </c>
      <c r="B226" s="100" t="s">
        <v>528</v>
      </c>
      <c r="C226" s="100" t="s">
        <v>229</v>
      </c>
      <c r="D226" s="221">
        <v>370.29430000000002</v>
      </c>
      <c r="E226" s="40">
        <v>3.257908</v>
      </c>
      <c r="F226" s="147" t="s">
        <v>624</v>
      </c>
      <c r="G226" s="41">
        <v>2686.7640000000001</v>
      </c>
      <c r="H226" s="41">
        <v>8368.0169999999998</v>
      </c>
      <c r="I226" s="41">
        <v>1184.7850000000001</v>
      </c>
      <c r="J226" s="41">
        <v>4613.4660000000003</v>
      </c>
      <c r="K226" s="41">
        <v>3402.953</v>
      </c>
      <c r="L226" s="41">
        <v>0</v>
      </c>
      <c r="M226" s="41">
        <v>4037.4270000000001</v>
      </c>
      <c r="N226" s="41">
        <v>2206.5369999999998</v>
      </c>
      <c r="O226" s="41">
        <v>1080.6300000000001</v>
      </c>
      <c r="P226" s="41">
        <v>1218.175</v>
      </c>
      <c r="Q226" s="41">
        <v>1171.3420000000001</v>
      </c>
      <c r="R226" s="41">
        <v>798.00340000000006</v>
      </c>
      <c r="S226" s="41">
        <v>1505.48</v>
      </c>
      <c r="T226" s="41">
        <v>2336.672</v>
      </c>
      <c r="U226" s="41">
        <v>4260.2079999999996</v>
      </c>
      <c r="V226" s="41">
        <v>915.55960000000005</v>
      </c>
      <c r="W226" s="41">
        <v>1679.0609999999999</v>
      </c>
      <c r="X226" s="41">
        <v>4669.9399999999996</v>
      </c>
      <c r="Y226" s="41">
        <v>1397.89</v>
      </c>
      <c r="Z226" s="41">
        <v>2709.2779999999998</v>
      </c>
      <c r="AA226" s="41">
        <v>2308.0120000000002</v>
      </c>
      <c r="AB226" s="41">
        <v>11193.55</v>
      </c>
      <c r="AC226" s="41">
        <v>20213.900000000001</v>
      </c>
      <c r="AD226" s="41">
        <v>1540.059</v>
      </c>
      <c r="AE226" s="41">
        <v>8991.99</v>
      </c>
      <c r="AF226" s="41">
        <v>7510.268</v>
      </c>
      <c r="AG226" s="41">
        <v>1540.4939999999999</v>
      </c>
      <c r="AH226" s="41">
        <v>2719.1419999999998</v>
      </c>
      <c r="AI226" s="41">
        <v>5175.3519999999999</v>
      </c>
      <c r="AJ226" s="41">
        <v>3443.1179999999999</v>
      </c>
      <c r="AK226" s="41">
        <v>1207.751</v>
      </c>
      <c r="AL226" s="41">
        <v>1823.021</v>
      </c>
      <c r="AM226" s="41">
        <v>4150.8980000000001</v>
      </c>
      <c r="AN226" s="41">
        <v>7093.768</v>
      </c>
      <c r="AO226" s="41">
        <v>981.0829</v>
      </c>
      <c r="AP226" s="41">
        <v>7114.5309999999999</v>
      </c>
      <c r="AQ226" s="41">
        <v>2664.4450000000002</v>
      </c>
      <c r="AR226" s="41">
        <v>1684.8779999999999</v>
      </c>
      <c r="AS226" s="41">
        <v>16691.400000000001</v>
      </c>
      <c r="AT226" s="41">
        <v>7834.9319999999998</v>
      </c>
      <c r="AU226" s="41">
        <v>6926.0959999999995</v>
      </c>
      <c r="AV226" s="177">
        <v>6220.3440000000001</v>
      </c>
    </row>
    <row r="227" spans="1:48" x14ac:dyDescent="0.2">
      <c r="A227" s="75" t="s">
        <v>493</v>
      </c>
      <c r="B227" s="100" t="s">
        <v>529</v>
      </c>
      <c r="C227" s="100" t="s">
        <v>229</v>
      </c>
      <c r="D227" s="221">
        <v>386.28930000000003</v>
      </c>
      <c r="E227" s="40">
        <v>2.6622219999999999</v>
      </c>
      <c r="F227" s="147" t="s">
        <v>624</v>
      </c>
      <c r="G227" s="41">
        <v>15016.18</v>
      </c>
      <c r="H227" s="41">
        <v>6584.8819999999996</v>
      </c>
      <c r="I227" s="41">
        <v>10203.780000000001</v>
      </c>
      <c r="J227" s="41">
        <v>12861.42</v>
      </c>
      <c r="K227" s="41">
        <v>3758.7440000000001</v>
      </c>
      <c r="L227" s="41">
        <v>2051.0079999999998</v>
      </c>
      <c r="M227" s="41">
        <v>995.27689999999996</v>
      </c>
      <c r="N227" s="41">
        <v>4244.8990000000003</v>
      </c>
      <c r="O227" s="41">
        <v>3155.0790000000002</v>
      </c>
      <c r="P227" s="41">
        <v>3510.6329999999998</v>
      </c>
      <c r="Q227" s="41">
        <v>2901.0030000000002</v>
      </c>
      <c r="R227" s="41">
        <v>5857.72</v>
      </c>
      <c r="S227" s="41">
        <v>1861.6690000000001</v>
      </c>
      <c r="T227" s="41">
        <v>4225.9279999999999</v>
      </c>
      <c r="U227" s="41">
        <v>7152.6030000000001</v>
      </c>
      <c r="V227" s="41">
        <v>2643.0509999999999</v>
      </c>
      <c r="W227" s="41">
        <v>2987.5149999999999</v>
      </c>
      <c r="X227" s="41">
        <v>9584.357</v>
      </c>
      <c r="Y227" s="41">
        <v>25452.28</v>
      </c>
      <c r="Z227" s="41">
        <v>3342.9749999999999</v>
      </c>
      <c r="AA227" s="41">
        <v>6071.9</v>
      </c>
      <c r="AB227" s="41">
        <v>41274.03</v>
      </c>
      <c r="AC227" s="41">
        <v>19956.12</v>
      </c>
      <c r="AD227" s="41">
        <v>31224.29</v>
      </c>
      <c r="AE227" s="41">
        <v>54409.37</v>
      </c>
      <c r="AF227" s="41">
        <v>16157.27</v>
      </c>
      <c r="AG227" s="41">
        <v>10286.64</v>
      </c>
      <c r="AH227" s="41">
        <v>4777.05</v>
      </c>
      <c r="AI227" s="41">
        <v>14989.3</v>
      </c>
      <c r="AJ227" s="41">
        <v>12017.87</v>
      </c>
      <c r="AK227" s="41">
        <v>7458.7920000000004</v>
      </c>
      <c r="AL227" s="41">
        <v>4424.9579999999996</v>
      </c>
      <c r="AM227" s="41">
        <v>12694.4</v>
      </c>
      <c r="AN227" s="41">
        <v>26047.34</v>
      </c>
      <c r="AO227" s="41">
        <v>18067.04</v>
      </c>
      <c r="AP227" s="41">
        <v>31294.5</v>
      </c>
      <c r="AQ227" s="41">
        <v>11887.34</v>
      </c>
      <c r="AR227" s="41">
        <v>7171.7920000000004</v>
      </c>
      <c r="AS227" s="41">
        <v>47127.92</v>
      </c>
      <c r="AT227" s="41">
        <v>38491.96</v>
      </c>
      <c r="AU227" s="41">
        <v>6538.8540000000003</v>
      </c>
      <c r="AV227" s="177">
        <v>17292.689999999999</v>
      </c>
    </row>
    <row r="228" spans="1:48" x14ac:dyDescent="0.2">
      <c r="A228" s="75" t="s">
        <v>494</v>
      </c>
      <c r="B228" s="100" t="s">
        <v>530</v>
      </c>
      <c r="C228" s="100" t="s">
        <v>229</v>
      </c>
      <c r="D228" s="221">
        <v>388.30470000000003</v>
      </c>
      <c r="E228" s="40">
        <v>1.985706</v>
      </c>
      <c r="F228" s="147" t="s">
        <v>624</v>
      </c>
      <c r="G228" s="41">
        <v>5291.5309999999999</v>
      </c>
      <c r="H228" s="41">
        <v>8961.7270000000008</v>
      </c>
      <c r="I228" s="41">
        <v>6900.4219999999996</v>
      </c>
      <c r="J228" s="41">
        <v>8926.6620000000003</v>
      </c>
      <c r="K228" s="41">
        <v>6081.8329999999996</v>
      </c>
      <c r="L228" s="41">
        <v>5845.6369999999997</v>
      </c>
      <c r="M228" s="41">
        <v>6722.9449999999997</v>
      </c>
      <c r="N228" s="41">
        <v>0</v>
      </c>
      <c r="O228" s="41">
        <v>6983.232</v>
      </c>
      <c r="P228" s="41">
        <v>4471.1719999999996</v>
      </c>
      <c r="Q228" s="41">
        <v>5585.1930000000002</v>
      </c>
      <c r="R228" s="41">
        <v>13997.48</v>
      </c>
      <c r="S228" s="41">
        <v>9252.1280000000006</v>
      </c>
      <c r="T228" s="41">
        <v>8654.116</v>
      </c>
      <c r="U228" s="41">
        <v>7968.4040000000005</v>
      </c>
      <c r="V228" s="41">
        <v>7413.8019999999997</v>
      </c>
      <c r="W228" s="41">
        <v>10714.02</v>
      </c>
      <c r="X228" s="41">
        <v>8778.2279999999992</v>
      </c>
      <c r="Y228" s="41">
        <v>5304.0630000000001</v>
      </c>
      <c r="Z228" s="41">
        <v>3336.5920000000001</v>
      </c>
      <c r="AA228" s="41">
        <v>9125.8860000000004</v>
      </c>
      <c r="AB228" s="41">
        <v>8044.1940000000004</v>
      </c>
      <c r="AC228" s="41">
        <v>6703.9319999999998</v>
      </c>
      <c r="AD228" s="41">
        <v>5333.1530000000002</v>
      </c>
      <c r="AE228" s="41">
        <v>6435.9059999999999</v>
      </c>
      <c r="AF228" s="41">
        <v>6274.9840000000004</v>
      </c>
      <c r="AG228" s="41">
        <v>5084.5600000000004</v>
      </c>
      <c r="AH228" s="41">
        <v>4926.8360000000002</v>
      </c>
      <c r="AI228" s="41">
        <v>2943.4360000000001</v>
      </c>
      <c r="AJ228" s="41">
        <v>5624.74</v>
      </c>
      <c r="AK228" s="41">
        <v>8963.7389999999996</v>
      </c>
      <c r="AL228" s="41">
        <v>8229.2199999999993</v>
      </c>
      <c r="AM228" s="41">
        <v>6200.3950000000004</v>
      </c>
      <c r="AN228" s="41">
        <v>6927.777</v>
      </c>
      <c r="AO228" s="41">
        <v>6175.2669999999998</v>
      </c>
      <c r="AP228" s="41">
        <v>13191.32</v>
      </c>
      <c r="AQ228" s="41">
        <v>7370.9179999999997</v>
      </c>
      <c r="AR228" s="41">
        <v>11703.64</v>
      </c>
      <c r="AS228" s="41">
        <v>18722.64</v>
      </c>
      <c r="AT228" s="41">
        <v>5857.4579999999996</v>
      </c>
      <c r="AU228" s="41">
        <v>7445.2709999999997</v>
      </c>
      <c r="AV228" s="177">
        <v>4500.098</v>
      </c>
    </row>
    <row r="229" spans="1:48" x14ac:dyDescent="0.2">
      <c r="A229" s="75" t="s">
        <v>495</v>
      </c>
      <c r="B229" s="100" t="s">
        <v>531</v>
      </c>
      <c r="C229" s="100" t="s">
        <v>229</v>
      </c>
      <c r="D229" s="221">
        <v>386.32569999999998</v>
      </c>
      <c r="E229" s="40">
        <v>2.02475</v>
      </c>
      <c r="F229" s="147" t="s">
        <v>624</v>
      </c>
      <c r="G229" s="41">
        <v>6044.232</v>
      </c>
      <c r="H229" s="41">
        <v>16455.330000000002</v>
      </c>
      <c r="I229" s="41">
        <v>13325.94</v>
      </c>
      <c r="J229" s="41">
        <v>12533.37</v>
      </c>
      <c r="K229" s="41">
        <v>11417.79</v>
      </c>
      <c r="L229" s="41">
        <v>16742.439999999999</v>
      </c>
      <c r="M229" s="41">
        <v>9074.2810000000009</v>
      </c>
      <c r="N229" s="41">
        <v>7128.9560000000001</v>
      </c>
      <c r="O229" s="41">
        <v>16877.28</v>
      </c>
      <c r="P229" s="41">
        <v>14978.01</v>
      </c>
      <c r="Q229" s="41">
        <v>14969.55</v>
      </c>
      <c r="R229" s="41">
        <v>15192.5</v>
      </c>
      <c r="S229" s="41">
        <v>10285.719999999999</v>
      </c>
      <c r="T229" s="41">
        <v>9975.0300000000007</v>
      </c>
      <c r="U229" s="41">
        <v>6168.5810000000001</v>
      </c>
      <c r="V229" s="41">
        <v>13865.92</v>
      </c>
      <c r="W229" s="41">
        <v>8735.35</v>
      </c>
      <c r="X229" s="41">
        <v>18944.740000000002</v>
      </c>
      <c r="Y229" s="41">
        <v>0</v>
      </c>
      <c r="Z229" s="41">
        <v>14202.49</v>
      </c>
      <c r="AA229" s="41">
        <v>11717.39</v>
      </c>
      <c r="AB229" s="41">
        <v>7334.8710000000001</v>
      </c>
      <c r="AC229" s="41">
        <v>17853.310000000001</v>
      </c>
      <c r="AD229" s="41">
        <v>6224.6840000000002</v>
      </c>
      <c r="AE229" s="41">
        <v>18757.61</v>
      </c>
      <c r="AF229" s="41">
        <v>6804.808</v>
      </c>
      <c r="AG229" s="41">
        <v>9226.2369999999992</v>
      </c>
      <c r="AH229" s="41">
        <v>12514.99</v>
      </c>
      <c r="AI229" s="41">
        <v>6516.9340000000002</v>
      </c>
      <c r="AJ229" s="41">
        <v>7140.0820000000003</v>
      </c>
      <c r="AK229" s="41">
        <v>12950.25</v>
      </c>
      <c r="AL229" s="41">
        <v>19758.61</v>
      </c>
      <c r="AM229" s="41">
        <v>7430.2709999999997</v>
      </c>
      <c r="AN229" s="41">
        <v>7651.3379999999997</v>
      </c>
      <c r="AO229" s="41">
        <v>15807.71</v>
      </c>
      <c r="AP229" s="41">
        <v>8380.2800000000007</v>
      </c>
      <c r="AQ229" s="41">
        <v>16336.7</v>
      </c>
      <c r="AR229" s="41">
        <v>6117.107</v>
      </c>
      <c r="AS229" s="41">
        <v>7570.0129999999999</v>
      </c>
      <c r="AT229" s="41">
        <v>15126.07</v>
      </c>
      <c r="AU229" s="41">
        <v>6995.7780000000002</v>
      </c>
      <c r="AV229" s="177">
        <v>17956.669999999998</v>
      </c>
    </row>
    <row r="230" spans="1:48" x14ac:dyDescent="0.2">
      <c r="A230" s="75" t="s">
        <v>496</v>
      </c>
      <c r="B230" s="100" t="s">
        <v>532</v>
      </c>
      <c r="C230" s="100" t="s">
        <v>229</v>
      </c>
      <c r="D230" s="221">
        <v>402.32060000000001</v>
      </c>
      <c r="E230" s="40">
        <v>1.9967010000000001</v>
      </c>
      <c r="F230" s="147" t="s">
        <v>624</v>
      </c>
      <c r="G230" s="41">
        <v>12314.62</v>
      </c>
      <c r="H230" s="41">
        <v>11907.55</v>
      </c>
      <c r="I230" s="41">
        <v>6535.17</v>
      </c>
      <c r="J230" s="41">
        <v>12193.48</v>
      </c>
      <c r="K230" s="41">
        <v>10637.75</v>
      </c>
      <c r="L230" s="41">
        <v>10881.29</v>
      </c>
      <c r="M230" s="41">
        <v>20292.46</v>
      </c>
      <c r="N230" s="41">
        <v>6047.0169999999998</v>
      </c>
      <c r="O230" s="41">
        <v>5061.7129999999997</v>
      </c>
      <c r="P230" s="41">
        <v>11834.22</v>
      </c>
      <c r="Q230" s="41">
        <v>18047.439999999999</v>
      </c>
      <c r="R230" s="41">
        <v>18532.38</v>
      </c>
      <c r="S230" s="41">
        <v>10092.540000000001</v>
      </c>
      <c r="T230" s="41">
        <v>8733.7019999999993</v>
      </c>
      <c r="U230" s="41">
        <v>5373.2529999999997</v>
      </c>
      <c r="V230" s="41">
        <v>14411.04</v>
      </c>
      <c r="W230" s="41">
        <v>9247.777</v>
      </c>
      <c r="X230" s="41">
        <v>15138.59</v>
      </c>
      <c r="Y230" s="41">
        <v>9680.0630000000001</v>
      </c>
      <c r="Z230" s="41">
        <v>4553.3680000000004</v>
      </c>
      <c r="AA230" s="41">
        <v>15445.43</v>
      </c>
      <c r="AB230" s="41">
        <v>11510.61</v>
      </c>
      <c r="AC230" s="41">
        <v>10628.3</v>
      </c>
      <c r="AD230" s="41">
        <v>11723.64</v>
      </c>
      <c r="AE230" s="41">
        <v>13815.16</v>
      </c>
      <c r="AF230" s="41">
        <v>8709.2630000000008</v>
      </c>
      <c r="AG230" s="41">
        <v>11335.21</v>
      </c>
      <c r="AH230" s="41">
        <v>9252.1919999999991</v>
      </c>
      <c r="AI230" s="41">
        <v>10355.530000000001</v>
      </c>
      <c r="AJ230" s="41">
        <v>9973.2690000000002</v>
      </c>
      <c r="AK230" s="41">
        <v>12023.52</v>
      </c>
      <c r="AL230" s="41">
        <v>24504.17</v>
      </c>
      <c r="AM230" s="41">
        <v>16297.61</v>
      </c>
      <c r="AN230" s="41">
        <v>9588.6749999999993</v>
      </c>
      <c r="AO230" s="41">
        <v>16301.21</v>
      </c>
      <c r="AP230" s="41">
        <v>17872.650000000001</v>
      </c>
      <c r="AQ230" s="41">
        <v>18757.990000000002</v>
      </c>
      <c r="AR230" s="41">
        <v>14289.39</v>
      </c>
      <c r="AS230" s="41">
        <v>11920.77</v>
      </c>
      <c r="AT230" s="41">
        <v>15062.76</v>
      </c>
      <c r="AU230" s="41">
        <v>18277.099999999999</v>
      </c>
      <c r="AV230" s="177">
        <v>8830.6020000000008</v>
      </c>
    </row>
    <row r="231" spans="1:48" x14ac:dyDescent="0.2">
      <c r="A231" s="75" t="s">
        <v>497</v>
      </c>
      <c r="B231" s="100" t="s">
        <v>533</v>
      </c>
      <c r="C231" s="100" t="s">
        <v>229</v>
      </c>
      <c r="D231" s="221">
        <v>398.3261</v>
      </c>
      <c r="E231" s="40">
        <v>2.399324</v>
      </c>
      <c r="F231" s="147" t="s">
        <v>624</v>
      </c>
      <c r="G231" s="41">
        <v>83317.98</v>
      </c>
      <c r="H231" s="41">
        <v>109490.3</v>
      </c>
      <c r="I231" s="41">
        <v>59975.48</v>
      </c>
      <c r="J231" s="41">
        <v>101883.7</v>
      </c>
      <c r="K231" s="41">
        <v>78982.22</v>
      </c>
      <c r="L231" s="41">
        <v>114061.3</v>
      </c>
      <c r="M231" s="41">
        <v>87132.67</v>
      </c>
      <c r="N231" s="41">
        <v>107148.3</v>
      </c>
      <c r="O231" s="41">
        <v>97169.27</v>
      </c>
      <c r="P231" s="41">
        <v>112960.7</v>
      </c>
      <c r="Q231" s="41">
        <v>101057.8</v>
      </c>
      <c r="R231" s="41">
        <v>97420.81</v>
      </c>
      <c r="S231" s="41">
        <v>89062.49</v>
      </c>
      <c r="T231" s="41">
        <v>78166.399999999994</v>
      </c>
      <c r="U231" s="41">
        <v>76762.47</v>
      </c>
      <c r="V231" s="41">
        <v>92986.13</v>
      </c>
      <c r="W231" s="41">
        <v>68158.8</v>
      </c>
      <c r="X231" s="41">
        <v>98539.37</v>
      </c>
      <c r="Y231" s="41">
        <v>86965.21</v>
      </c>
      <c r="Z231" s="41">
        <v>82485.87</v>
      </c>
      <c r="AA231" s="41">
        <v>88027.5</v>
      </c>
      <c r="AB231" s="41">
        <v>83967.57</v>
      </c>
      <c r="AC231" s="41">
        <v>83212.100000000006</v>
      </c>
      <c r="AD231" s="41">
        <v>97381.62</v>
      </c>
      <c r="AE231" s="41">
        <v>125158.8</v>
      </c>
      <c r="AF231" s="41">
        <v>88331.839999999997</v>
      </c>
      <c r="AG231" s="41">
        <v>70027.740000000005</v>
      </c>
      <c r="AH231" s="41">
        <v>107033.9</v>
      </c>
      <c r="AI231" s="41">
        <v>83037.23</v>
      </c>
      <c r="AJ231" s="41">
        <v>98455.41</v>
      </c>
      <c r="AK231" s="41">
        <v>90928.02</v>
      </c>
      <c r="AL231" s="41">
        <v>86954.85</v>
      </c>
      <c r="AM231" s="41">
        <v>95586.26</v>
      </c>
      <c r="AN231" s="41">
        <v>80415.600000000006</v>
      </c>
      <c r="AO231" s="41">
        <v>134488.6</v>
      </c>
      <c r="AP231" s="41">
        <v>106063.9</v>
      </c>
      <c r="AQ231" s="41">
        <v>93810.28</v>
      </c>
      <c r="AR231" s="41">
        <v>109798.5</v>
      </c>
      <c r="AS231" s="41">
        <v>111208.5</v>
      </c>
      <c r="AT231" s="41">
        <v>91886.19</v>
      </c>
      <c r="AU231" s="41">
        <v>75711.39</v>
      </c>
      <c r="AV231" s="177">
        <v>116382</v>
      </c>
    </row>
    <row r="232" spans="1:48" x14ac:dyDescent="0.2">
      <c r="A232" s="75" t="s">
        <v>498</v>
      </c>
      <c r="B232" s="100" t="s">
        <v>534</v>
      </c>
      <c r="C232" s="100" t="s">
        <v>229</v>
      </c>
      <c r="D232" s="221">
        <v>414.32040000000001</v>
      </c>
      <c r="E232" s="40">
        <v>2.3970050000000001</v>
      </c>
      <c r="F232" s="147" t="s">
        <v>624</v>
      </c>
      <c r="G232" s="41">
        <v>12403.88</v>
      </c>
      <c r="H232" s="41">
        <v>16605.740000000002</v>
      </c>
      <c r="I232" s="41">
        <v>32002.46</v>
      </c>
      <c r="J232" s="41">
        <v>15958.11</v>
      </c>
      <c r="K232" s="41">
        <v>29229.62</v>
      </c>
      <c r="L232" s="41">
        <v>14678.24</v>
      </c>
      <c r="M232" s="41">
        <v>27913.19</v>
      </c>
      <c r="N232" s="41">
        <v>25789.69</v>
      </c>
      <c r="O232" s="41">
        <v>10887.49</v>
      </c>
      <c r="P232" s="41">
        <v>13437.73</v>
      </c>
      <c r="Q232" s="41">
        <v>12122</v>
      </c>
      <c r="R232" s="41">
        <v>19479.84</v>
      </c>
      <c r="S232" s="41">
        <v>16490.97</v>
      </c>
      <c r="T232" s="41">
        <v>34502.93</v>
      </c>
      <c r="U232" s="41">
        <v>32532.81</v>
      </c>
      <c r="V232" s="41">
        <v>15826.74</v>
      </c>
      <c r="W232" s="41">
        <v>34970.06</v>
      </c>
      <c r="X232" s="41">
        <v>16113.93</v>
      </c>
      <c r="Y232" s="41">
        <v>11444.79</v>
      </c>
      <c r="Z232" s="41">
        <v>47178.18</v>
      </c>
      <c r="AA232" s="41">
        <v>23144.15</v>
      </c>
      <c r="AB232" s="41">
        <v>42219.8</v>
      </c>
      <c r="AC232" s="41">
        <v>29449.47</v>
      </c>
      <c r="AD232" s="41">
        <v>11260.77</v>
      </c>
      <c r="AE232" s="41">
        <v>12913.14</v>
      </c>
      <c r="AF232" s="41">
        <v>30238.09</v>
      </c>
      <c r="AG232" s="41">
        <v>38523.75</v>
      </c>
      <c r="AH232" s="41">
        <v>12120.34</v>
      </c>
      <c r="AI232" s="41">
        <v>38462.480000000003</v>
      </c>
      <c r="AJ232" s="41">
        <v>19052.84</v>
      </c>
      <c r="AK232" s="41">
        <v>16917.259999999998</v>
      </c>
      <c r="AL232" s="41">
        <v>38792.29</v>
      </c>
      <c r="AM232" s="41">
        <v>14748.47</v>
      </c>
      <c r="AN232" s="41">
        <v>34284.410000000003</v>
      </c>
      <c r="AO232" s="41">
        <v>13914.96</v>
      </c>
      <c r="AP232" s="41">
        <v>16057.14</v>
      </c>
      <c r="AQ232" s="41">
        <v>21888.87</v>
      </c>
      <c r="AR232" s="41">
        <v>19104.25</v>
      </c>
      <c r="AS232" s="41">
        <v>19193.78</v>
      </c>
      <c r="AT232" s="41">
        <v>11996.39</v>
      </c>
      <c r="AU232" s="41">
        <v>37653.97</v>
      </c>
      <c r="AV232" s="177">
        <v>13699.16</v>
      </c>
    </row>
    <row r="233" spans="1:48" x14ac:dyDescent="0.2">
      <c r="A233" s="75" t="s">
        <v>499</v>
      </c>
      <c r="B233" s="100" t="s">
        <v>535</v>
      </c>
      <c r="C233" s="100" t="s">
        <v>229</v>
      </c>
      <c r="D233" s="221">
        <v>400.3415</v>
      </c>
      <c r="E233" s="40">
        <v>2.4572980000000002</v>
      </c>
      <c r="F233" s="147" t="s">
        <v>624</v>
      </c>
      <c r="G233" s="41">
        <v>61622.84</v>
      </c>
      <c r="H233" s="41">
        <v>43547.08</v>
      </c>
      <c r="I233" s="41">
        <v>42431.48</v>
      </c>
      <c r="J233" s="41">
        <v>67696.17</v>
      </c>
      <c r="K233" s="41">
        <v>23675.24</v>
      </c>
      <c r="L233" s="41">
        <v>24070.67</v>
      </c>
      <c r="M233" s="41">
        <v>141356.29999999999</v>
      </c>
      <c r="N233" s="41">
        <v>146458</v>
      </c>
      <c r="O233" s="41">
        <v>187145.8</v>
      </c>
      <c r="P233" s="41">
        <v>29614.959999999999</v>
      </c>
      <c r="Q233" s="41">
        <v>50819.14</v>
      </c>
      <c r="R233" s="41">
        <v>115339.8</v>
      </c>
      <c r="S233" s="41">
        <v>52353.39</v>
      </c>
      <c r="T233" s="41">
        <v>26579.200000000001</v>
      </c>
      <c r="U233" s="41">
        <v>99630.45</v>
      </c>
      <c r="V233" s="41">
        <v>49072.55</v>
      </c>
      <c r="W233" s="41">
        <v>85107.93</v>
      </c>
      <c r="X233" s="41">
        <v>173382.1</v>
      </c>
      <c r="Y233" s="41">
        <v>89748.91</v>
      </c>
      <c r="Z233" s="41">
        <v>102435.9</v>
      </c>
      <c r="AA233" s="41">
        <v>103563.9</v>
      </c>
      <c r="AB233" s="41">
        <v>92769.31</v>
      </c>
      <c r="AC233" s="41">
        <v>67576</v>
      </c>
      <c r="AD233" s="41">
        <v>34568.54</v>
      </c>
      <c r="AE233" s="41">
        <v>119437.1</v>
      </c>
      <c r="AF233" s="41">
        <v>61167.17</v>
      </c>
      <c r="AG233" s="41">
        <v>57106.48</v>
      </c>
      <c r="AH233" s="41">
        <v>36115.86</v>
      </c>
      <c r="AI233" s="41">
        <v>64069.7</v>
      </c>
      <c r="AJ233" s="41">
        <v>70557.460000000006</v>
      </c>
      <c r="AK233" s="41">
        <v>38225.800000000003</v>
      </c>
      <c r="AL233" s="41">
        <v>73637.23</v>
      </c>
      <c r="AM233" s="41">
        <v>71542.48</v>
      </c>
      <c r="AN233" s="41">
        <v>89797.24</v>
      </c>
      <c r="AO233" s="41">
        <v>32543.69</v>
      </c>
      <c r="AP233" s="41">
        <v>52049.1</v>
      </c>
      <c r="AQ233" s="41">
        <v>199801.5</v>
      </c>
      <c r="AR233" s="41">
        <v>59705.75</v>
      </c>
      <c r="AS233" s="41">
        <v>81835.070000000007</v>
      </c>
      <c r="AT233" s="41">
        <v>61974.55</v>
      </c>
      <c r="AU233" s="41">
        <v>40309.019999999997</v>
      </c>
      <c r="AV233" s="177">
        <v>171558.39999999999</v>
      </c>
    </row>
    <row r="234" spans="1:48" x14ac:dyDescent="0.2">
      <c r="A234" s="75" t="s">
        <v>455</v>
      </c>
      <c r="B234" s="100" t="s">
        <v>536</v>
      </c>
      <c r="C234" s="100" t="s">
        <v>229</v>
      </c>
      <c r="D234" s="221">
        <v>424.34140000000002</v>
      </c>
      <c r="E234" s="40">
        <v>1.9400539999999999</v>
      </c>
      <c r="F234" s="147" t="s">
        <v>624</v>
      </c>
      <c r="G234" s="41">
        <v>193235</v>
      </c>
      <c r="H234" s="41">
        <v>59343.92</v>
      </c>
      <c r="I234" s="41">
        <v>70210.89</v>
      </c>
      <c r="J234" s="41">
        <v>87708.77</v>
      </c>
      <c r="K234" s="41">
        <v>64855.21</v>
      </c>
      <c r="L234" s="41">
        <v>30243.95</v>
      </c>
      <c r="M234" s="41">
        <v>396282.4</v>
      </c>
      <c r="N234" s="41">
        <v>360479</v>
      </c>
      <c r="O234" s="41">
        <v>350660.3</v>
      </c>
      <c r="P234" s="41">
        <v>37085.160000000003</v>
      </c>
      <c r="Q234" s="41">
        <v>74140.63</v>
      </c>
      <c r="R234" s="41">
        <v>256521</v>
      </c>
      <c r="S234" s="41">
        <v>108722.5</v>
      </c>
      <c r="T234" s="41">
        <v>72599.759999999995</v>
      </c>
      <c r="U234" s="41">
        <v>352979.7</v>
      </c>
      <c r="V234" s="41">
        <v>131946</v>
      </c>
      <c r="W234" s="41">
        <v>218150.5</v>
      </c>
      <c r="X234" s="41">
        <v>320450.8</v>
      </c>
      <c r="Y234" s="41">
        <v>162108.5</v>
      </c>
      <c r="Z234" s="41">
        <v>181704.8</v>
      </c>
      <c r="AA234" s="41">
        <v>239818.4</v>
      </c>
      <c r="AB234" s="41">
        <v>141039</v>
      </c>
      <c r="AC234" s="41">
        <v>229963.5</v>
      </c>
      <c r="AD234" s="41">
        <v>57403.61</v>
      </c>
      <c r="AE234" s="41">
        <v>220994.2</v>
      </c>
      <c r="AF234" s="41">
        <v>162295.20000000001</v>
      </c>
      <c r="AG234" s="41">
        <v>80903.87</v>
      </c>
      <c r="AH234" s="41">
        <v>66193.87</v>
      </c>
      <c r="AI234" s="41">
        <v>136730.5</v>
      </c>
      <c r="AJ234" s="41">
        <v>242371.5</v>
      </c>
      <c r="AK234" s="41">
        <v>60311.08</v>
      </c>
      <c r="AL234" s="41">
        <v>283556.2</v>
      </c>
      <c r="AM234" s="41">
        <v>154457.1</v>
      </c>
      <c r="AN234" s="41">
        <v>155552.29999999999</v>
      </c>
      <c r="AO234" s="41">
        <v>60275.54</v>
      </c>
      <c r="AP234" s="41">
        <v>105333.9</v>
      </c>
      <c r="AQ234" s="41">
        <v>675954.6</v>
      </c>
      <c r="AR234" s="41">
        <v>121933.3</v>
      </c>
      <c r="AS234" s="41">
        <v>167804.6</v>
      </c>
      <c r="AT234" s="41">
        <v>170918.3</v>
      </c>
      <c r="AU234" s="41">
        <v>179934.6</v>
      </c>
      <c r="AV234" s="177">
        <v>318880.09999999998</v>
      </c>
    </row>
    <row r="235" spans="1:48" x14ac:dyDescent="0.2">
      <c r="A235" s="75" t="s">
        <v>500</v>
      </c>
      <c r="B235" s="100" t="s">
        <v>537</v>
      </c>
      <c r="C235" s="100" t="s">
        <v>229</v>
      </c>
      <c r="D235" s="221">
        <v>426.3569</v>
      </c>
      <c r="E235" s="40">
        <v>2.6765150000000002</v>
      </c>
      <c r="F235" s="147" t="s">
        <v>624</v>
      </c>
      <c r="G235" s="41">
        <v>175493.8</v>
      </c>
      <c r="H235" s="41">
        <v>54640.66</v>
      </c>
      <c r="I235" s="41">
        <v>49614.86</v>
      </c>
      <c r="J235" s="41">
        <v>80398.62</v>
      </c>
      <c r="K235" s="41">
        <v>42047.89</v>
      </c>
      <c r="L235" s="41">
        <v>42926.71</v>
      </c>
      <c r="M235" s="41">
        <v>232990.8</v>
      </c>
      <c r="N235" s="41">
        <v>221384.1</v>
      </c>
      <c r="O235" s="41">
        <v>279987.5</v>
      </c>
      <c r="P235" s="41">
        <v>52888.2</v>
      </c>
      <c r="Q235" s="41">
        <v>75202.759999999995</v>
      </c>
      <c r="R235" s="41">
        <v>148996.79999999999</v>
      </c>
      <c r="S235" s="41">
        <v>89591.94</v>
      </c>
      <c r="T235" s="41">
        <v>47058.080000000002</v>
      </c>
      <c r="U235" s="41">
        <v>186062.9</v>
      </c>
      <c r="V235" s="41">
        <v>103999</v>
      </c>
      <c r="W235" s="41">
        <v>129275.4</v>
      </c>
      <c r="X235" s="41">
        <v>217195.7</v>
      </c>
      <c r="Y235" s="41">
        <v>180154.6</v>
      </c>
      <c r="Z235" s="41">
        <v>182288.1</v>
      </c>
      <c r="AA235" s="41">
        <v>178256.9</v>
      </c>
      <c r="AB235" s="41">
        <v>129441.7</v>
      </c>
      <c r="AC235" s="41">
        <v>145995.79999999999</v>
      </c>
      <c r="AD235" s="41">
        <v>48223.31</v>
      </c>
      <c r="AE235" s="41">
        <v>194469.4</v>
      </c>
      <c r="AF235" s="41">
        <v>136607</v>
      </c>
      <c r="AG235" s="41">
        <v>80914.649999999994</v>
      </c>
      <c r="AH235" s="41">
        <v>61597.08</v>
      </c>
      <c r="AI235" s="41">
        <v>118133.7</v>
      </c>
      <c r="AJ235" s="41">
        <v>135068.5</v>
      </c>
      <c r="AK235" s="41">
        <v>53338.23</v>
      </c>
      <c r="AL235" s="41">
        <v>143793.29999999999</v>
      </c>
      <c r="AM235" s="41">
        <v>100543.4</v>
      </c>
      <c r="AN235" s="41">
        <v>131329.9</v>
      </c>
      <c r="AO235" s="41">
        <v>52971.97</v>
      </c>
      <c r="AP235" s="41">
        <v>86873.37</v>
      </c>
      <c r="AQ235" s="41">
        <v>345484.2</v>
      </c>
      <c r="AR235" s="41">
        <v>60309.45</v>
      </c>
      <c r="AS235" s="41">
        <v>116381.5</v>
      </c>
      <c r="AT235" s="41">
        <v>113122.8</v>
      </c>
      <c r="AU235" s="41">
        <v>78680.77</v>
      </c>
      <c r="AV235" s="177">
        <v>266233.8</v>
      </c>
    </row>
    <row r="236" spans="1:48" x14ac:dyDescent="0.2">
      <c r="A236" s="75" t="s">
        <v>501</v>
      </c>
      <c r="B236" s="100" t="s">
        <v>538</v>
      </c>
      <c r="C236" s="100" t="s">
        <v>229</v>
      </c>
      <c r="D236" s="221">
        <v>442.35160000000002</v>
      </c>
      <c r="E236" s="40">
        <v>2.3967510000000001</v>
      </c>
      <c r="F236" s="147" t="s">
        <v>624</v>
      </c>
      <c r="G236" s="41">
        <v>92594.55</v>
      </c>
      <c r="H236" s="41">
        <v>135320.20000000001</v>
      </c>
      <c r="I236" s="41">
        <v>59784.44</v>
      </c>
      <c r="J236" s="41">
        <v>130111.2</v>
      </c>
      <c r="K236" s="41">
        <v>92197.23</v>
      </c>
      <c r="L236" s="41">
        <v>127751.8</v>
      </c>
      <c r="M236" s="41">
        <v>87580.34</v>
      </c>
      <c r="N236" s="41">
        <v>109103.8</v>
      </c>
      <c r="O236" s="41">
        <v>116552.7</v>
      </c>
      <c r="P236" s="41">
        <v>129708.3</v>
      </c>
      <c r="Q236" s="41">
        <v>118021.1</v>
      </c>
      <c r="R236" s="41">
        <v>109376.7</v>
      </c>
      <c r="S236" s="41">
        <v>109496.5</v>
      </c>
      <c r="T236" s="41">
        <v>81504.740000000005</v>
      </c>
      <c r="U236" s="41">
        <v>88353.75</v>
      </c>
      <c r="V236" s="41">
        <v>113552.3</v>
      </c>
      <c r="W236" s="41">
        <v>59622.09</v>
      </c>
      <c r="X236" s="41">
        <v>114307.2</v>
      </c>
      <c r="Y236" s="41">
        <v>95619.91</v>
      </c>
      <c r="Z236" s="41">
        <v>67289.039999999994</v>
      </c>
      <c r="AA236" s="41">
        <v>108085.4</v>
      </c>
      <c r="AB236" s="41">
        <v>85427.99</v>
      </c>
      <c r="AC236" s="41">
        <v>98125.04</v>
      </c>
      <c r="AD236" s="41">
        <v>98736.48</v>
      </c>
      <c r="AE236" s="41">
        <v>124100.7</v>
      </c>
      <c r="AF236" s="41">
        <v>84432.3</v>
      </c>
      <c r="AG236" s="41">
        <v>64639.83</v>
      </c>
      <c r="AH236" s="41">
        <v>123738.5</v>
      </c>
      <c r="AI236" s="41">
        <v>81608.94</v>
      </c>
      <c r="AJ236" s="41">
        <v>111193.8</v>
      </c>
      <c r="AK236" s="41">
        <v>115660.9</v>
      </c>
      <c r="AL236" s="41">
        <v>89360.87</v>
      </c>
      <c r="AM236" s="41">
        <v>113250.2</v>
      </c>
      <c r="AN236" s="41">
        <v>72568.98</v>
      </c>
      <c r="AO236" s="41">
        <v>143543.20000000001</v>
      </c>
      <c r="AP236" s="41">
        <v>118121.3</v>
      </c>
      <c r="AQ236" s="41">
        <v>117588.4</v>
      </c>
      <c r="AR236" s="41">
        <v>121127.2</v>
      </c>
      <c r="AS236" s="41">
        <v>126878.7</v>
      </c>
      <c r="AT236" s="41">
        <v>111475</v>
      </c>
      <c r="AU236" s="41">
        <v>75773.759999999995</v>
      </c>
      <c r="AV236" s="177">
        <v>112458.4</v>
      </c>
    </row>
    <row r="237" spans="1:48" x14ac:dyDescent="0.2">
      <c r="A237" s="75" t="s">
        <v>454</v>
      </c>
      <c r="B237" s="100" t="s">
        <v>539</v>
      </c>
      <c r="C237" s="100" t="s">
        <v>229</v>
      </c>
      <c r="D237" s="221">
        <v>428.37299999999999</v>
      </c>
      <c r="E237" s="40">
        <v>2.00135</v>
      </c>
      <c r="F237" s="147" t="s">
        <v>624</v>
      </c>
      <c r="G237" s="41">
        <v>92861.09</v>
      </c>
      <c r="H237" s="41">
        <v>16670.330000000002</v>
      </c>
      <c r="I237" s="41">
        <v>35178.04</v>
      </c>
      <c r="J237" s="41">
        <v>38946.019999999997</v>
      </c>
      <c r="K237" s="41">
        <v>24763.38</v>
      </c>
      <c r="L237" s="41">
        <v>66068.91</v>
      </c>
      <c r="M237" s="41">
        <v>18089.5</v>
      </c>
      <c r="N237" s="41">
        <v>20741.900000000001</v>
      </c>
      <c r="O237" s="41">
        <v>5020.6639999999998</v>
      </c>
      <c r="P237" s="41">
        <v>13179.52</v>
      </c>
      <c r="Q237" s="41">
        <v>17266.32</v>
      </c>
      <c r="R237" s="41">
        <v>36926.04</v>
      </c>
      <c r="S237" s="41">
        <v>26431.55</v>
      </c>
      <c r="T237" s="41">
        <v>35673.96</v>
      </c>
      <c r="U237" s="41">
        <v>37452.97</v>
      </c>
      <c r="V237" s="41">
        <v>33111.769999999997</v>
      </c>
      <c r="W237" s="41">
        <v>14914.21</v>
      </c>
      <c r="X237" s="41">
        <v>25840.31</v>
      </c>
      <c r="Y237" s="41">
        <v>38722.870000000003</v>
      </c>
      <c r="Z237" s="41">
        <v>39406.9</v>
      </c>
      <c r="AA237" s="41">
        <v>70753.399999999994</v>
      </c>
      <c r="AB237" s="41">
        <v>17758.22</v>
      </c>
      <c r="AC237" s="41">
        <v>26146.7</v>
      </c>
      <c r="AD237" s="41">
        <v>42066.39</v>
      </c>
      <c r="AE237" s="41">
        <v>86781.03</v>
      </c>
      <c r="AF237" s="41">
        <v>8497.9789999999994</v>
      </c>
      <c r="AG237" s="41">
        <v>72765.740000000005</v>
      </c>
      <c r="AH237" s="41">
        <v>7686.9359999999997</v>
      </c>
      <c r="AI237" s="41">
        <v>35700.11</v>
      </c>
      <c r="AJ237" s="41">
        <v>42323.11</v>
      </c>
      <c r="AK237" s="41">
        <v>36783.230000000003</v>
      </c>
      <c r="AL237" s="41">
        <v>16003.06</v>
      </c>
      <c r="AM237" s="41">
        <v>39608.61</v>
      </c>
      <c r="AN237" s="41">
        <v>46261.99</v>
      </c>
      <c r="AO237" s="41">
        <v>11098.2</v>
      </c>
      <c r="AP237" s="41">
        <v>31637.17</v>
      </c>
      <c r="AQ237" s="41">
        <v>40779.089999999997</v>
      </c>
      <c r="AR237" s="41">
        <v>24117.93</v>
      </c>
      <c r="AS237" s="41">
        <v>37732.230000000003</v>
      </c>
      <c r="AT237" s="41">
        <v>91587.48</v>
      </c>
      <c r="AU237" s="41">
        <v>40112.25</v>
      </c>
      <c r="AV237" s="177">
        <v>19461.580000000002</v>
      </c>
    </row>
    <row r="238" spans="1:48" x14ac:dyDescent="0.2">
      <c r="A238" s="75" t="s">
        <v>502</v>
      </c>
      <c r="B238" s="100" t="s">
        <v>540</v>
      </c>
      <c r="C238" s="100" t="s">
        <v>229</v>
      </c>
      <c r="D238" s="221">
        <v>204.12299999999999</v>
      </c>
      <c r="E238" s="40">
        <v>0.82510470000000002</v>
      </c>
      <c r="F238" s="147" t="s">
        <v>624</v>
      </c>
      <c r="G238" s="41">
        <v>32429570</v>
      </c>
      <c r="H238" s="41">
        <v>64570720</v>
      </c>
      <c r="I238" s="41">
        <v>59371040</v>
      </c>
      <c r="J238" s="41">
        <v>69042850</v>
      </c>
      <c r="K238" s="41">
        <v>45954180</v>
      </c>
      <c r="L238" s="41">
        <v>54676230</v>
      </c>
      <c r="M238" s="41">
        <v>61382100</v>
      </c>
      <c r="N238" s="41">
        <v>56003970</v>
      </c>
      <c r="O238" s="41">
        <v>60817960</v>
      </c>
      <c r="P238" s="41">
        <v>48991600</v>
      </c>
      <c r="Q238" s="41">
        <v>57946280</v>
      </c>
      <c r="R238" s="41">
        <v>67152100</v>
      </c>
      <c r="S238" s="41">
        <v>32280770</v>
      </c>
      <c r="T238" s="41">
        <v>50563420</v>
      </c>
      <c r="U238" s="41">
        <v>47781760</v>
      </c>
      <c r="V238" s="41">
        <v>83454370</v>
      </c>
      <c r="W238" s="41">
        <v>45011610</v>
      </c>
      <c r="X238" s="41">
        <v>57688080</v>
      </c>
      <c r="Y238" s="41">
        <v>37106230</v>
      </c>
      <c r="Z238" s="41">
        <v>95256390</v>
      </c>
      <c r="AA238" s="41">
        <v>64499920</v>
      </c>
      <c r="AB238" s="41">
        <v>47764200</v>
      </c>
      <c r="AC238" s="41">
        <v>57938340</v>
      </c>
      <c r="AD238" s="41">
        <v>62092780</v>
      </c>
      <c r="AE238" s="41">
        <v>76602700</v>
      </c>
      <c r="AF238" s="41">
        <v>57509930</v>
      </c>
      <c r="AG238" s="41">
        <v>88188540</v>
      </c>
      <c r="AH238" s="41">
        <v>82766490</v>
      </c>
      <c r="AI238" s="41">
        <v>85306150</v>
      </c>
      <c r="AJ238" s="41">
        <v>90398310</v>
      </c>
      <c r="AK238" s="41">
        <v>72372990</v>
      </c>
      <c r="AL238" s="41">
        <v>77220060</v>
      </c>
      <c r="AM238" s="41">
        <v>50362410</v>
      </c>
      <c r="AN238" s="41">
        <v>67348620</v>
      </c>
      <c r="AO238" s="41">
        <v>61129840</v>
      </c>
      <c r="AP238" s="41">
        <v>75585690</v>
      </c>
      <c r="AQ238" s="41">
        <v>88148790</v>
      </c>
      <c r="AR238" s="41">
        <v>65052000</v>
      </c>
      <c r="AS238" s="41">
        <v>56051530</v>
      </c>
      <c r="AT238" s="41">
        <v>39218040</v>
      </c>
      <c r="AU238" s="41">
        <v>64815240</v>
      </c>
      <c r="AV238" s="177">
        <v>83791850</v>
      </c>
    </row>
    <row r="239" spans="1:48" x14ac:dyDescent="0.2">
      <c r="A239" s="76" t="s">
        <v>230</v>
      </c>
      <c r="B239" s="101" t="s">
        <v>231</v>
      </c>
      <c r="C239" s="101" t="s">
        <v>250</v>
      </c>
      <c r="D239" s="222">
        <v>87.04365</v>
      </c>
      <c r="E239" s="42">
        <v>0.96989219999999998</v>
      </c>
      <c r="F239" s="148" t="s">
        <v>642</v>
      </c>
      <c r="G239" s="43">
        <v>70942.94</v>
      </c>
      <c r="H239" s="43">
        <v>81124.94</v>
      </c>
      <c r="I239" s="43">
        <v>34988.120000000003</v>
      </c>
      <c r="J239" s="43">
        <v>77837.25</v>
      </c>
      <c r="K239" s="43">
        <v>66364.02</v>
      </c>
      <c r="L239" s="43">
        <v>98617.98</v>
      </c>
      <c r="M239" s="43">
        <v>72814.16</v>
      </c>
      <c r="N239" s="43">
        <v>71613.41</v>
      </c>
      <c r="O239" s="43">
        <v>105266.3</v>
      </c>
      <c r="P239" s="43">
        <v>98564.74</v>
      </c>
      <c r="Q239" s="43">
        <v>93183.65</v>
      </c>
      <c r="R239" s="43">
        <v>89101.28</v>
      </c>
      <c r="S239" s="43">
        <v>87169.01</v>
      </c>
      <c r="T239" s="43">
        <v>65826.720000000001</v>
      </c>
      <c r="U239" s="43">
        <v>66953.77</v>
      </c>
      <c r="V239" s="43">
        <v>92735.26</v>
      </c>
      <c r="W239" s="43">
        <v>66477.59</v>
      </c>
      <c r="X239" s="43">
        <v>90850.51</v>
      </c>
      <c r="Y239" s="43">
        <v>99860.94</v>
      </c>
      <c r="Z239" s="43">
        <v>27822.73</v>
      </c>
      <c r="AA239" s="43">
        <v>75557.279999999999</v>
      </c>
      <c r="AB239" s="43">
        <v>70527.8</v>
      </c>
      <c r="AC239" s="43">
        <v>72231.570000000007</v>
      </c>
      <c r="AD239" s="43">
        <v>97675.62</v>
      </c>
      <c r="AE239" s="43">
        <v>98691.34</v>
      </c>
      <c r="AF239" s="43">
        <v>62652.57</v>
      </c>
      <c r="AG239" s="43">
        <v>57939.75</v>
      </c>
      <c r="AH239" s="43">
        <v>97375.05</v>
      </c>
      <c r="AI239" s="43">
        <v>54589.47</v>
      </c>
      <c r="AJ239" s="43">
        <v>73869.009999999995</v>
      </c>
      <c r="AK239" s="43">
        <v>74981.179999999993</v>
      </c>
      <c r="AL239" s="43">
        <v>75424.899999999994</v>
      </c>
      <c r="AM239" s="43">
        <v>86072.24</v>
      </c>
      <c r="AN239" s="43">
        <v>63993.760000000002</v>
      </c>
      <c r="AO239" s="43">
        <v>96114.02</v>
      </c>
      <c r="AP239" s="43">
        <v>82819.92</v>
      </c>
      <c r="AQ239" s="43">
        <v>79608.490000000005</v>
      </c>
      <c r="AR239" s="43">
        <v>108825.3</v>
      </c>
      <c r="AS239" s="43">
        <v>94555.87</v>
      </c>
      <c r="AT239" s="43">
        <v>80728.19</v>
      </c>
      <c r="AU239" s="43">
        <v>65027.78</v>
      </c>
      <c r="AV239" s="178">
        <v>91074.23</v>
      </c>
    </row>
    <row r="240" spans="1:48" x14ac:dyDescent="0.2">
      <c r="A240" s="76" t="s">
        <v>324</v>
      </c>
      <c r="B240" s="101" t="s">
        <v>251</v>
      </c>
      <c r="C240" s="101" t="s">
        <v>250</v>
      </c>
      <c r="D240" s="222">
        <v>115.07510000000001</v>
      </c>
      <c r="E240" s="42">
        <v>1.7864450000000001</v>
      </c>
      <c r="F240" s="148" t="s">
        <v>642</v>
      </c>
      <c r="G240" s="43">
        <v>420229.1</v>
      </c>
      <c r="H240" s="43">
        <v>499484.5</v>
      </c>
      <c r="I240" s="43">
        <v>340298.8</v>
      </c>
      <c r="J240" s="43">
        <v>547757.6</v>
      </c>
      <c r="K240" s="43">
        <v>381021.8</v>
      </c>
      <c r="L240" s="43">
        <v>495287.8</v>
      </c>
      <c r="M240" s="43">
        <v>417802.4</v>
      </c>
      <c r="N240" s="43">
        <v>411718.2</v>
      </c>
      <c r="O240" s="43">
        <v>522085.2</v>
      </c>
      <c r="P240" s="43">
        <v>478081.7</v>
      </c>
      <c r="Q240" s="43">
        <v>501498.5</v>
      </c>
      <c r="R240" s="43">
        <v>434209.9</v>
      </c>
      <c r="S240" s="43">
        <v>382780.3</v>
      </c>
      <c r="T240" s="43">
        <v>397526</v>
      </c>
      <c r="U240" s="43">
        <v>391403.1</v>
      </c>
      <c r="V240" s="43">
        <v>495551.9</v>
      </c>
      <c r="W240" s="43">
        <v>360917.7</v>
      </c>
      <c r="X240" s="43">
        <v>432890.2</v>
      </c>
      <c r="Y240" s="43">
        <v>516257.2</v>
      </c>
      <c r="Z240" s="43">
        <v>314278.3</v>
      </c>
      <c r="AA240" s="43">
        <v>412969.2</v>
      </c>
      <c r="AB240" s="43">
        <v>373281</v>
      </c>
      <c r="AC240" s="43">
        <v>389832.1</v>
      </c>
      <c r="AD240" s="43">
        <v>435540.7</v>
      </c>
      <c r="AE240" s="43">
        <v>458860.7</v>
      </c>
      <c r="AF240" s="43">
        <v>373824.1</v>
      </c>
      <c r="AG240" s="43">
        <v>342186.1</v>
      </c>
      <c r="AH240" s="43">
        <v>419328.2</v>
      </c>
      <c r="AI240" s="43">
        <v>389274.6</v>
      </c>
      <c r="AJ240" s="43">
        <v>397467.2</v>
      </c>
      <c r="AK240" s="43">
        <v>482275</v>
      </c>
      <c r="AL240" s="43">
        <v>412272.1</v>
      </c>
      <c r="AM240" s="43">
        <v>474778.8</v>
      </c>
      <c r="AN240" s="43">
        <v>336449.7</v>
      </c>
      <c r="AO240" s="43">
        <v>494407.8</v>
      </c>
      <c r="AP240" s="43">
        <v>467702.2</v>
      </c>
      <c r="AQ240" s="43">
        <v>472835.8</v>
      </c>
      <c r="AR240" s="43">
        <v>470162.6</v>
      </c>
      <c r="AS240" s="43">
        <v>459482.9</v>
      </c>
      <c r="AT240" s="43">
        <v>417237.7</v>
      </c>
      <c r="AU240" s="43">
        <v>422910.7</v>
      </c>
      <c r="AV240" s="178">
        <v>533815.30000000005</v>
      </c>
    </row>
    <row r="241" spans="1:48" x14ac:dyDescent="0.2">
      <c r="A241" s="76" t="s">
        <v>325</v>
      </c>
      <c r="B241" s="101" t="s">
        <v>252</v>
      </c>
      <c r="C241" s="101" t="s">
        <v>250</v>
      </c>
      <c r="D241" s="222">
        <v>143.10650000000001</v>
      </c>
      <c r="E241" s="42">
        <v>2.0333570000000001</v>
      </c>
      <c r="F241" s="148" t="s">
        <v>642</v>
      </c>
      <c r="G241" s="43">
        <v>1615094</v>
      </c>
      <c r="H241" s="43">
        <v>1679357</v>
      </c>
      <c r="I241" s="43">
        <v>1291548</v>
      </c>
      <c r="J241" s="43">
        <v>1618098</v>
      </c>
      <c r="K241" s="43">
        <v>1754958</v>
      </c>
      <c r="L241" s="43">
        <v>1722359</v>
      </c>
      <c r="M241" s="43">
        <v>1564318</v>
      </c>
      <c r="N241" s="43">
        <v>1639345</v>
      </c>
      <c r="O241" s="43">
        <v>2156971</v>
      </c>
      <c r="P241" s="43">
        <v>12591440</v>
      </c>
      <c r="Q241" s="43">
        <v>1902765</v>
      </c>
      <c r="R241" s="43">
        <v>1869048</v>
      </c>
      <c r="S241" s="43">
        <v>1632019</v>
      </c>
      <c r="T241" s="43">
        <v>2030549</v>
      </c>
      <c r="U241" s="43">
        <v>1470223</v>
      </c>
      <c r="V241" s="43">
        <v>2292295</v>
      </c>
      <c r="W241" s="43">
        <v>1626101</v>
      </c>
      <c r="X241" s="43">
        <v>4353804</v>
      </c>
      <c r="Y241" s="43">
        <v>2033060</v>
      </c>
      <c r="Z241" s="43">
        <v>2952789</v>
      </c>
      <c r="AA241" s="43">
        <v>2701328</v>
      </c>
      <c r="AB241" s="43">
        <v>1407364</v>
      </c>
      <c r="AC241" s="43">
        <v>1342096</v>
      </c>
      <c r="AD241" s="43">
        <v>1521246</v>
      </c>
      <c r="AE241" s="43">
        <v>1688583</v>
      </c>
      <c r="AF241" s="43">
        <v>1434427</v>
      </c>
      <c r="AG241" s="43">
        <v>1332214</v>
      </c>
      <c r="AH241" s="43">
        <v>1439966</v>
      </c>
      <c r="AI241" s="43">
        <v>1216504</v>
      </c>
      <c r="AJ241" s="43">
        <v>1664704</v>
      </c>
      <c r="AK241" s="43">
        <v>4337972</v>
      </c>
      <c r="AL241" s="43">
        <v>1444041</v>
      </c>
      <c r="AM241" s="43">
        <v>1536181</v>
      </c>
      <c r="AN241" s="43">
        <v>1354487</v>
      </c>
      <c r="AO241" s="43">
        <v>2449864</v>
      </c>
      <c r="AP241" s="43">
        <v>1593160</v>
      </c>
      <c r="AQ241" s="43">
        <v>1718315</v>
      </c>
      <c r="AR241" s="43">
        <v>1509336</v>
      </c>
      <c r="AS241" s="43">
        <v>1768675</v>
      </c>
      <c r="AT241" s="43">
        <v>1622941</v>
      </c>
      <c r="AU241" s="43">
        <v>1393947</v>
      </c>
      <c r="AV241" s="178">
        <v>1639377</v>
      </c>
    </row>
    <row r="242" spans="1:48" x14ac:dyDescent="0.2">
      <c r="A242" s="76" t="s">
        <v>326</v>
      </c>
      <c r="B242" s="101" t="s">
        <v>253</v>
      </c>
      <c r="C242" s="101" t="s">
        <v>250</v>
      </c>
      <c r="D242" s="222">
        <v>171.13800000000001</v>
      </c>
      <c r="E242" s="42">
        <v>2.1741929999999998</v>
      </c>
      <c r="F242" s="148" t="s">
        <v>642</v>
      </c>
      <c r="G242" s="43">
        <v>1370979</v>
      </c>
      <c r="H242" s="43">
        <v>1379281</v>
      </c>
      <c r="I242" s="43">
        <v>1259866</v>
      </c>
      <c r="J242" s="43">
        <v>1516026</v>
      </c>
      <c r="K242" s="43">
        <v>1246015</v>
      </c>
      <c r="L242" s="43">
        <v>1442543</v>
      </c>
      <c r="M242" s="43">
        <v>1208227</v>
      </c>
      <c r="N242" s="43">
        <v>1313534</v>
      </c>
      <c r="O242" s="43">
        <v>1514840</v>
      </c>
      <c r="P242" s="43">
        <v>4411260</v>
      </c>
      <c r="Q242" s="43">
        <v>1478214</v>
      </c>
      <c r="R242" s="43">
        <v>1543574</v>
      </c>
      <c r="S242" s="43">
        <v>1630938</v>
      </c>
      <c r="T242" s="43">
        <v>1487868</v>
      </c>
      <c r="U242" s="43">
        <v>1348104</v>
      </c>
      <c r="V242" s="43">
        <v>1558263</v>
      </c>
      <c r="W242" s="43">
        <v>1214652</v>
      </c>
      <c r="X242" s="43">
        <v>2503406</v>
      </c>
      <c r="Y242" s="43">
        <v>1556973</v>
      </c>
      <c r="Z242" s="43">
        <v>1750063</v>
      </c>
      <c r="AA242" s="43">
        <v>1842597</v>
      </c>
      <c r="AB242" s="43">
        <v>1123037</v>
      </c>
      <c r="AC242" s="43">
        <v>1426330</v>
      </c>
      <c r="AD242" s="43">
        <v>1364076</v>
      </c>
      <c r="AE242" s="43">
        <v>1616815</v>
      </c>
      <c r="AF242" s="43">
        <v>1545623</v>
      </c>
      <c r="AG242" s="43">
        <v>1103151</v>
      </c>
      <c r="AH242" s="43">
        <v>1481758</v>
      </c>
      <c r="AI242" s="43">
        <v>1137422</v>
      </c>
      <c r="AJ242" s="43">
        <v>1576276</v>
      </c>
      <c r="AK242" s="43">
        <v>2101398</v>
      </c>
      <c r="AL242" s="43">
        <v>1237695</v>
      </c>
      <c r="AM242" s="43">
        <v>1551033</v>
      </c>
      <c r="AN242" s="43">
        <v>1311527</v>
      </c>
      <c r="AO242" s="43">
        <v>1659412</v>
      </c>
      <c r="AP242" s="43">
        <v>1413072</v>
      </c>
      <c r="AQ242" s="43">
        <v>1479611</v>
      </c>
      <c r="AR242" s="43">
        <v>1671051</v>
      </c>
      <c r="AS242" s="43">
        <v>1667957</v>
      </c>
      <c r="AT242" s="43">
        <v>1374816</v>
      </c>
      <c r="AU242" s="43">
        <v>1366347</v>
      </c>
      <c r="AV242" s="178">
        <v>1512508</v>
      </c>
    </row>
    <row r="243" spans="1:48" x14ac:dyDescent="0.2">
      <c r="A243" s="76" t="s">
        <v>254</v>
      </c>
      <c r="B243" s="101" t="s">
        <v>255</v>
      </c>
      <c r="C243" s="101" t="s">
        <v>250</v>
      </c>
      <c r="D243" s="222">
        <v>227.2011</v>
      </c>
      <c r="E243" s="42">
        <v>2.5375329999999998</v>
      </c>
      <c r="F243" s="148" t="s">
        <v>642</v>
      </c>
      <c r="G243" s="43">
        <v>1399248</v>
      </c>
      <c r="H243" s="43">
        <v>2594298</v>
      </c>
      <c r="I243" s="43">
        <v>2254633</v>
      </c>
      <c r="J243" s="43">
        <v>2420951</v>
      </c>
      <c r="K243" s="43">
        <v>1751779</v>
      </c>
      <c r="L243" s="43">
        <v>1661790</v>
      </c>
      <c r="M243" s="43">
        <v>1783076</v>
      </c>
      <c r="N243" s="43">
        <v>1672092</v>
      </c>
      <c r="O243" s="43">
        <v>1594322</v>
      </c>
      <c r="P243" s="43">
        <v>1612304</v>
      </c>
      <c r="Q243" s="43">
        <v>1885604</v>
      </c>
      <c r="R243" s="43">
        <v>1924302</v>
      </c>
      <c r="S243" s="43">
        <v>2055659</v>
      </c>
      <c r="T243" s="43">
        <v>2344628</v>
      </c>
      <c r="U243" s="43">
        <v>1739833</v>
      </c>
      <c r="V243" s="43">
        <v>2011049</v>
      </c>
      <c r="W243" s="43">
        <v>2211137</v>
      </c>
      <c r="X243" s="43">
        <v>2336625</v>
      </c>
      <c r="Y243" s="43">
        <v>1842279</v>
      </c>
      <c r="Z243" s="43">
        <v>1574048</v>
      </c>
      <c r="AA243" s="43">
        <v>1387790</v>
      </c>
      <c r="AB243" s="43">
        <v>1814411</v>
      </c>
      <c r="AC243" s="43">
        <v>3745201</v>
      </c>
      <c r="AD243" s="43">
        <v>1833824</v>
      </c>
      <c r="AE243" s="43">
        <v>2690089</v>
      </c>
      <c r="AF243" s="43">
        <v>2567415</v>
      </c>
      <c r="AG243" s="43">
        <v>1790959</v>
      </c>
      <c r="AH243" s="43">
        <v>1743281</v>
      </c>
      <c r="AI243" s="43">
        <v>2185377</v>
      </c>
      <c r="AJ243" s="43">
        <v>1798901</v>
      </c>
      <c r="AK243" s="43">
        <v>1782827</v>
      </c>
      <c r="AL243" s="43">
        <v>1777131</v>
      </c>
      <c r="AM243" s="43">
        <v>2142499</v>
      </c>
      <c r="AN243" s="43">
        <v>1585801</v>
      </c>
      <c r="AO243" s="43">
        <v>2280646</v>
      </c>
      <c r="AP243" s="43">
        <v>2238040</v>
      </c>
      <c r="AQ243" s="43">
        <v>2405205</v>
      </c>
      <c r="AR243" s="43">
        <v>2448368</v>
      </c>
      <c r="AS243" s="43">
        <v>2496559</v>
      </c>
      <c r="AT243" s="43">
        <v>1425323</v>
      </c>
      <c r="AU243" s="43">
        <v>2011017</v>
      </c>
      <c r="AV243" s="178">
        <v>2751825</v>
      </c>
    </row>
    <row r="244" spans="1:48" x14ac:dyDescent="0.2">
      <c r="A244" s="76" t="s">
        <v>256</v>
      </c>
      <c r="B244" s="101" t="s">
        <v>257</v>
      </c>
      <c r="C244" s="101" t="s">
        <v>250</v>
      </c>
      <c r="D244" s="222">
        <v>255.23249999999999</v>
      </c>
      <c r="E244" s="42">
        <v>2.8597290000000002</v>
      </c>
      <c r="F244" s="148" t="s">
        <v>642</v>
      </c>
      <c r="G244" s="43">
        <v>11335450</v>
      </c>
      <c r="H244" s="43">
        <v>19666000</v>
      </c>
      <c r="I244" s="43">
        <v>15437480</v>
      </c>
      <c r="J244" s="43">
        <v>12797690</v>
      </c>
      <c r="K244" s="43">
        <v>11641060</v>
      </c>
      <c r="L244" s="43">
        <v>11770420</v>
      </c>
      <c r="M244" s="43">
        <v>12796690</v>
      </c>
      <c r="N244" s="43">
        <v>11094140</v>
      </c>
      <c r="O244" s="43">
        <v>11874020</v>
      </c>
      <c r="P244" s="43">
        <v>11601500</v>
      </c>
      <c r="Q244" s="43">
        <v>11380950</v>
      </c>
      <c r="R244" s="43">
        <v>14465240</v>
      </c>
      <c r="S244" s="43">
        <v>11459700</v>
      </c>
      <c r="T244" s="43">
        <v>15756980</v>
      </c>
      <c r="U244" s="43">
        <v>12690340</v>
      </c>
      <c r="V244" s="43">
        <v>12814490</v>
      </c>
      <c r="W244" s="43">
        <v>13885600</v>
      </c>
      <c r="X244" s="43">
        <v>14337730</v>
      </c>
      <c r="Y244" s="43">
        <v>12178320</v>
      </c>
      <c r="Z244" s="43">
        <v>8557183</v>
      </c>
      <c r="AA244" s="43">
        <v>11730370</v>
      </c>
      <c r="AB244" s="43">
        <v>9620382</v>
      </c>
      <c r="AC244" s="43">
        <v>16193090</v>
      </c>
      <c r="AD244" s="43">
        <v>11301600</v>
      </c>
      <c r="AE244" s="43">
        <v>14741960</v>
      </c>
      <c r="AF244" s="43">
        <v>12506980</v>
      </c>
      <c r="AG244" s="43">
        <v>9571007</v>
      </c>
      <c r="AH244" s="43">
        <v>11707450</v>
      </c>
      <c r="AI244" s="43">
        <v>11928480</v>
      </c>
      <c r="AJ244" s="43">
        <v>11561670</v>
      </c>
      <c r="AK244" s="43">
        <v>12908760</v>
      </c>
      <c r="AL244" s="43">
        <v>11183820</v>
      </c>
      <c r="AM244" s="43">
        <v>13689240</v>
      </c>
      <c r="AN244" s="43">
        <v>11008480</v>
      </c>
      <c r="AO244" s="43">
        <v>13991930</v>
      </c>
      <c r="AP244" s="43">
        <v>13696680</v>
      </c>
      <c r="AQ244" s="43">
        <v>11702330</v>
      </c>
      <c r="AR244" s="43">
        <v>17002420</v>
      </c>
      <c r="AS244" s="43">
        <v>14454110</v>
      </c>
      <c r="AT244" s="43">
        <v>9380536</v>
      </c>
      <c r="AU244" s="43">
        <v>12126560</v>
      </c>
      <c r="AV244" s="178">
        <v>16529210</v>
      </c>
    </row>
    <row r="245" spans="1:48" x14ac:dyDescent="0.2">
      <c r="A245" s="76" t="s">
        <v>258</v>
      </c>
      <c r="B245" s="101" t="s">
        <v>259</v>
      </c>
      <c r="C245" s="101" t="s">
        <v>250</v>
      </c>
      <c r="D245" s="222">
        <v>283.26389999999998</v>
      </c>
      <c r="E245" s="42">
        <v>3.3319209999999999</v>
      </c>
      <c r="F245" s="148" t="s">
        <v>642</v>
      </c>
      <c r="G245" s="43">
        <v>3863985</v>
      </c>
      <c r="H245" s="43">
        <v>6619926</v>
      </c>
      <c r="I245" s="43">
        <v>6576612</v>
      </c>
      <c r="J245" s="43">
        <v>5134964</v>
      </c>
      <c r="K245" s="43">
        <v>4643812</v>
      </c>
      <c r="L245" s="43">
        <v>4085870</v>
      </c>
      <c r="M245" s="43">
        <v>5495662</v>
      </c>
      <c r="N245" s="43">
        <v>5081892</v>
      </c>
      <c r="O245" s="43">
        <v>4442708</v>
      </c>
      <c r="P245" s="43">
        <v>4691042</v>
      </c>
      <c r="Q245" s="43">
        <v>4024844</v>
      </c>
      <c r="R245" s="43">
        <v>5698480</v>
      </c>
      <c r="S245" s="43">
        <v>5594224</v>
      </c>
      <c r="T245" s="43">
        <v>6427392</v>
      </c>
      <c r="U245" s="43">
        <v>4151515</v>
      </c>
      <c r="V245" s="43">
        <v>4908238</v>
      </c>
      <c r="W245" s="43">
        <v>5159596</v>
      </c>
      <c r="X245" s="43">
        <v>5432276</v>
      </c>
      <c r="Y245" s="43">
        <v>4174779</v>
      </c>
      <c r="Z245" s="43">
        <v>3530132</v>
      </c>
      <c r="AA245" s="43">
        <v>3987308</v>
      </c>
      <c r="AB245" s="43">
        <v>3361895</v>
      </c>
      <c r="AC245" s="43">
        <v>4574367</v>
      </c>
      <c r="AD245" s="43">
        <v>4064259</v>
      </c>
      <c r="AE245" s="43">
        <v>4906104</v>
      </c>
      <c r="AF245" s="43">
        <v>4062604</v>
      </c>
      <c r="AG245" s="43">
        <v>3212409</v>
      </c>
      <c r="AH245" s="43">
        <v>4039357</v>
      </c>
      <c r="AI245" s="43">
        <v>4939078</v>
      </c>
      <c r="AJ245" s="43">
        <v>4185274</v>
      </c>
      <c r="AK245" s="43">
        <v>4221516</v>
      </c>
      <c r="AL245" s="43">
        <v>3978527</v>
      </c>
      <c r="AM245" s="43">
        <v>4843272</v>
      </c>
      <c r="AN245" s="43">
        <v>4373182</v>
      </c>
      <c r="AO245" s="43">
        <v>5267128</v>
      </c>
      <c r="AP245" s="43">
        <v>4532102</v>
      </c>
      <c r="AQ245" s="43">
        <v>5222266</v>
      </c>
      <c r="AR245" s="43">
        <v>6613118</v>
      </c>
      <c r="AS245" s="43">
        <v>4593952</v>
      </c>
      <c r="AT245" s="43">
        <v>3758288</v>
      </c>
      <c r="AU245" s="43">
        <v>4677720</v>
      </c>
      <c r="AV245" s="178">
        <v>6097150</v>
      </c>
    </row>
    <row r="246" spans="1:48" x14ac:dyDescent="0.2">
      <c r="A246" s="76" t="s">
        <v>260</v>
      </c>
      <c r="B246" s="101" t="s">
        <v>261</v>
      </c>
      <c r="C246" s="101" t="s">
        <v>262</v>
      </c>
      <c r="D246" s="222">
        <v>225.18549999999999</v>
      </c>
      <c r="E246" s="42">
        <v>2.3592460000000002</v>
      </c>
      <c r="F246" s="148" t="s">
        <v>642</v>
      </c>
      <c r="G246" s="43">
        <v>109143.1</v>
      </c>
      <c r="H246" s="43">
        <v>279257.40000000002</v>
      </c>
      <c r="I246" s="43">
        <v>122291</v>
      </c>
      <c r="J246" s="43">
        <v>206978.2</v>
      </c>
      <c r="K246" s="43">
        <v>117629.2</v>
      </c>
      <c r="L246" s="43">
        <v>179393.2</v>
      </c>
      <c r="M246" s="43">
        <v>146427.6</v>
      </c>
      <c r="N246" s="43">
        <v>91854.38</v>
      </c>
      <c r="O246" s="43">
        <v>85943.96</v>
      </c>
      <c r="P246" s="43">
        <v>261162.4</v>
      </c>
      <c r="Q246" s="43">
        <v>103894.1</v>
      </c>
      <c r="R246" s="43">
        <v>78388.320000000007</v>
      </c>
      <c r="S246" s="43">
        <v>110357.9</v>
      </c>
      <c r="T246" s="43">
        <v>139635.5</v>
      </c>
      <c r="U246" s="43">
        <v>94274.95</v>
      </c>
      <c r="V246" s="43">
        <v>163141.70000000001</v>
      </c>
      <c r="W246" s="43">
        <v>224620</v>
      </c>
      <c r="X246" s="43">
        <v>228970.3</v>
      </c>
      <c r="Y246" s="43">
        <v>107438.5</v>
      </c>
      <c r="Z246" s="43">
        <v>106456.5</v>
      </c>
      <c r="AA246" s="43">
        <v>76786.42</v>
      </c>
      <c r="AB246" s="43">
        <v>129688</v>
      </c>
      <c r="AC246" s="43">
        <v>539447.30000000005</v>
      </c>
      <c r="AD246" s="43">
        <v>101161.4</v>
      </c>
      <c r="AE246" s="43">
        <v>352307.1</v>
      </c>
      <c r="AF246" s="43">
        <v>293518.59999999998</v>
      </c>
      <c r="AG246" s="43">
        <v>183989.9</v>
      </c>
      <c r="AH246" s="43">
        <v>84797.75</v>
      </c>
      <c r="AI246" s="43">
        <v>123008.2</v>
      </c>
      <c r="AJ246" s="43">
        <v>107532.4</v>
      </c>
      <c r="AK246" s="43">
        <v>88726.34</v>
      </c>
      <c r="AL246" s="43">
        <v>74744.63</v>
      </c>
      <c r="AM246" s="43">
        <v>142863.70000000001</v>
      </c>
      <c r="AN246" s="43">
        <v>105717.7</v>
      </c>
      <c r="AO246" s="43">
        <v>121406.1</v>
      </c>
      <c r="AP246" s="43">
        <v>136618.6</v>
      </c>
      <c r="AQ246" s="43">
        <v>154940</v>
      </c>
      <c r="AR246" s="43">
        <v>129868.7</v>
      </c>
      <c r="AS246" s="43">
        <v>247337.8</v>
      </c>
      <c r="AT246" s="43">
        <v>88610.16</v>
      </c>
      <c r="AU246" s="43">
        <v>151272.4</v>
      </c>
      <c r="AV246" s="178">
        <v>194320.3</v>
      </c>
    </row>
    <row r="247" spans="1:48" x14ac:dyDescent="0.2">
      <c r="A247" s="76" t="s">
        <v>263</v>
      </c>
      <c r="B247" s="101" t="s">
        <v>264</v>
      </c>
      <c r="C247" s="101" t="s">
        <v>262</v>
      </c>
      <c r="D247" s="222">
        <v>253.21690000000001</v>
      </c>
      <c r="E247" s="42">
        <v>2.5702720000000001</v>
      </c>
      <c r="F247" s="148" t="s">
        <v>642</v>
      </c>
      <c r="G247" s="43">
        <v>333942.8</v>
      </c>
      <c r="H247" s="43">
        <v>2368716</v>
      </c>
      <c r="I247" s="43">
        <v>723687.2</v>
      </c>
      <c r="J247" s="43">
        <v>986688.2</v>
      </c>
      <c r="K247" s="43">
        <v>559972.80000000005</v>
      </c>
      <c r="L247" s="43">
        <v>651876.80000000005</v>
      </c>
      <c r="M247" s="43">
        <v>1072786</v>
      </c>
      <c r="N247" s="43">
        <v>356775.6</v>
      </c>
      <c r="O247" s="43">
        <v>281449.7</v>
      </c>
      <c r="P247" s="43">
        <v>991869.9</v>
      </c>
      <c r="Q247" s="43">
        <v>292935.59999999998</v>
      </c>
      <c r="R247" s="43">
        <v>304785</v>
      </c>
      <c r="S247" s="43">
        <v>526372.4</v>
      </c>
      <c r="T247" s="43">
        <v>657114.1</v>
      </c>
      <c r="U247" s="43">
        <v>339142.40000000002</v>
      </c>
      <c r="V247" s="43">
        <v>883286.4</v>
      </c>
      <c r="W247" s="43">
        <v>3126542</v>
      </c>
      <c r="X247" s="43">
        <v>1947124</v>
      </c>
      <c r="Y247" s="43">
        <v>370683.7</v>
      </c>
      <c r="Z247" s="43">
        <v>472679.4</v>
      </c>
      <c r="AA247" s="43">
        <v>382039.9</v>
      </c>
      <c r="AB247" s="43">
        <v>615611.9</v>
      </c>
      <c r="AC247" s="43">
        <v>4136286</v>
      </c>
      <c r="AD247" s="43">
        <v>312380.5</v>
      </c>
      <c r="AE247" s="43">
        <v>1790114</v>
      </c>
      <c r="AF247" s="43">
        <v>1731689</v>
      </c>
      <c r="AG247" s="43">
        <v>794150.5</v>
      </c>
      <c r="AH247" s="43">
        <v>584554.30000000005</v>
      </c>
      <c r="AI247" s="43">
        <v>787297.8</v>
      </c>
      <c r="AJ247" s="43">
        <v>383258.7</v>
      </c>
      <c r="AK247" s="43">
        <v>374943.7</v>
      </c>
      <c r="AL247" s="43">
        <v>288693.90000000002</v>
      </c>
      <c r="AM247" s="43">
        <v>916703.6</v>
      </c>
      <c r="AN247" s="43">
        <v>397384.7</v>
      </c>
      <c r="AO247" s="43">
        <v>593213.4</v>
      </c>
      <c r="AP247" s="43">
        <v>879276.6</v>
      </c>
      <c r="AQ247" s="43">
        <v>549587.6</v>
      </c>
      <c r="AR247" s="43">
        <v>675384.2</v>
      </c>
      <c r="AS247" s="43">
        <v>1909267</v>
      </c>
      <c r="AT247" s="43">
        <v>266791</v>
      </c>
      <c r="AU247" s="43">
        <v>644749.6</v>
      </c>
      <c r="AV247" s="178">
        <v>1168571</v>
      </c>
    </row>
    <row r="248" spans="1:48" x14ac:dyDescent="0.2">
      <c r="A248" s="76" t="s">
        <v>265</v>
      </c>
      <c r="B248" s="101" t="s">
        <v>266</v>
      </c>
      <c r="C248" s="101" t="s">
        <v>262</v>
      </c>
      <c r="D248" s="222">
        <v>281.2482</v>
      </c>
      <c r="E248" s="42">
        <v>2.8871690000000001</v>
      </c>
      <c r="F248" s="148" t="s">
        <v>642</v>
      </c>
      <c r="G248" s="43">
        <v>2342278</v>
      </c>
      <c r="H248" s="43">
        <v>12582890</v>
      </c>
      <c r="I248" s="43">
        <v>4909326</v>
      </c>
      <c r="J248" s="43">
        <v>6823354</v>
      </c>
      <c r="K248" s="43">
        <v>6043418</v>
      </c>
      <c r="L248" s="43">
        <v>1314629</v>
      </c>
      <c r="M248" s="43">
        <v>4218242</v>
      </c>
      <c r="N248" s="43">
        <v>2290106</v>
      </c>
      <c r="O248" s="43">
        <v>2737661</v>
      </c>
      <c r="P248" s="43">
        <v>1940218</v>
      </c>
      <c r="Q248" s="43">
        <v>1645117</v>
      </c>
      <c r="R248" s="43">
        <v>6129576</v>
      </c>
      <c r="S248" s="43">
        <v>5772634</v>
      </c>
      <c r="T248" s="43">
        <v>7632784</v>
      </c>
      <c r="U248" s="43">
        <v>3142197</v>
      </c>
      <c r="V248" s="43">
        <v>5259914</v>
      </c>
      <c r="W248" s="43">
        <v>6079510</v>
      </c>
      <c r="X248" s="43">
        <v>11376460</v>
      </c>
      <c r="Y248" s="43">
        <v>2481867</v>
      </c>
      <c r="Z248" s="43">
        <v>2056399</v>
      </c>
      <c r="AA248" s="43">
        <v>2154576</v>
      </c>
      <c r="AB248" s="43">
        <v>3859481</v>
      </c>
      <c r="AC248" s="43">
        <v>13879870</v>
      </c>
      <c r="AD248" s="43">
        <v>2024965</v>
      </c>
      <c r="AE248" s="43">
        <v>8649941</v>
      </c>
      <c r="AF248" s="43">
        <v>11511900</v>
      </c>
      <c r="AG248" s="43">
        <v>4641708</v>
      </c>
      <c r="AH248" s="43">
        <v>4255086</v>
      </c>
      <c r="AI248" s="43">
        <v>6669830</v>
      </c>
      <c r="AJ248" s="43">
        <v>3928851</v>
      </c>
      <c r="AK248" s="43">
        <v>2804197</v>
      </c>
      <c r="AL248" s="43">
        <v>3364596</v>
      </c>
      <c r="AM248" s="43">
        <v>6945674</v>
      </c>
      <c r="AN248" s="43">
        <v>5950400</v>
      </c>
      <c r="AO248" s="43">
        <v>4724344</v>
      </c>
      <c r="AP248" s="43">
        <v>8294618</v>
      </c>
      <c r="AQ248" s="43">
        <v>7393296</v>
      </c>
      <c r="AR248" s="43">
        <v>8014768</v>
      </c>
      <c r="AS248" s="43">
        <v>8995324</v>
      </c>
      <c r="AT248" s="43">
        <v>2555020</v>
      </c>
      <c r="AU248" s="43">
        <v>5758724</v>
      </c>
      <c r="AV248" s="178">
        <v>8993148</v>
      </c>
    </row>
    <row r="249" spans="1:48" x14ac:dyDescent="0.2">
      <c r="A249" s="78" t="s">
        <v>567</v>
      </c>
      <c r="B249" s="101" t="s">
        <v>267</v>
      </c>
      <c r="C249" s="101" t="s">
        <v>268</v>
      </c>
      <c r="D249" s="222">
        <v>279.23250000000002</v>
      </c>
      <c r="E249" s="42">
        <v>2.6069550000000001</v>
      </c>
      <c r="F249" s="148" t="s">
        <v>642</v>
      </c>
      <c r="G249" s="43">
        <v>982894.7</v>
      </c>
      <c r="H249" s="43">
        <v>7548074</v>
      </c>
      <c r="I249" s="43">
        <v>3327181</v>
      </c>
      <c r="J249" s="43">
        <v>3024645</v>
      </c>
      <c r="K249" s="43">
        <v>3099564</v>
      </c>
      <c r="L249" s="43">
        <v>608830</v>
      </c>
      <c r="M249" s="43">
        <v>1979105</v>
      </c>
      <c r="N249" s="43">
        <v>1321890</v>
      </c>
      <c r="O249" s="43">
        <v>2030636</v>
      </c>
      <c r="P249" s="43">
        <v>1256291</v>
      </c>
      <c r="Q249" s="43">
        <v>1280660</v>
      </c>
      <c r="R249" s="43">
        <v>3829009</v>
      </c>
      <c r="S249" s="43">
        <v>4572420</v>
      </c>
      <c r="T249" s="43">
        <v>4058981</v>
      </c>
      <c r="U249" s="43">
        <v>1357374</v>
      </c>
      <c r="V249" s="43">
        <v>2996357</v>
      </c>
      <c r="W249" s="43">
        <v>2487249</v>
      </c>
      <c r="X249" s="43">
        <v>5943430</v>
      </c>
      <c r="Y249" s="43">
        <v>1266740</v>
      </c>
      <c r="Z249" s="43">
        <v>1246716</v>
      </c>
      <c r="AA249" s="43">
        <v>1646728</v>
      </c>
      <c r="AB249" s="43">
        <v>2265919</v>
      </c>
      <c r="AC249" s="43">
        <v>8766661</v>
      </c>
      <c r="AD249" s="43">
        <v>1068846</v>
      </c>
      <c r="AE249" s="43">
        <v>3839357</v>
      </c>
      <c r="AF249" s="43">
        <v>5471294</v>
      </c>
      <c r="AG249" s="43">
        <v>2708381</v>
      </c>
      <c r="AH249" s="43">
        <v>1509702</v>
      </c>
      <c r="AI249" s="43">
        <v>3731994</v>
      </c>
      <c r="AJ249" s="43">
        <v>2050952</v>
      </c>
      <c r="AK249" s="43">
        <v>1859373</v>
      </c>
      <c r="AL249" s="43">
        <v>2327882</v>
      </c>
      <c r="AM249" s="43">
        <v>3317104</v>
      </c>
      <c r="AN249" s="43">
        <v>4246088</v>
      </c>
      <c r="AO249" s="43">
        <v>2495875</v>
      </c>
      <c r="AP249" s="43">
        <v>3387411</v>
      </c>
      <c r="AQ249" s="43">
        <v>4775546</v>
      </c>
      <c r="AR249" s="43">
        <v>3654515</v>
      </c>
      <c r="AS249" s="43">
        <v>5642560</v>
      </c>
      <c r="AT249" s="43">
        <v>1210325</v>
      </c>
      <c r="AU249" s="43">
        <v>3568876</v>
      </c>
      <c r="AV249" s="178">
        <v>6300448</v>
      </c>
    </row>
    <row r="250" spans="1:48" x14ac:dyDescent="0.2">
      <c r="A250" s="76" t="s">
        <v>269</v>
      </c>
      <c r="B250" s="101" t="s">
        <v>270</v>
      </c>
      <c r="C250" s="101" t="s">
        <v>268</v>
      </c>
      <c r="D250" s="222">
        <v>277.21690000000001</v>
      </c>
      <c r="E250" s="42">
        <v>2.4345089999999998</v>
      </c>
      <c r="F250" s="148" t="s">
        <v>642</v>
      </c>
      <c r="G250" s="43">
        <v>74087.59</v>
      </c>
      <c r="H250" s="43">
        <v>450224.2</v>
      </c>
      <c r="I250" s="43">
        <v>173642.2</v>
      </c>
      <c r="J250" s="43">
        <v>140421.1</v>
      </c>
      <c r="K250" s="43">
        <v>159512.9</v>
      </c>
      <c r="L250" s="43">
        <v>18783.3</v>
      </c>
      <c r="M250" s="43">
        <v>103791.1</v>
      </c>
      <c r="N250" s="43">
        <v>81002.880000000005</v>
      </c>
      <c r="O250" s="43">
        <v>191613.6</v>
      </c>
      <c r="P250" s="43">
        <v>70879.8</v>
      </c>
      <c r="Q250" s="43">
        <v>52732.53</v>
      </c>
      <c r="R250" s="43">
        <v>356283.2</v>
      </c>
      <c r="S250" s="43">
        <v>177082.5</v>
      </c>
      <c r="T250" s="43">
        <v>183365.6</v>
      </c>
      <c r="U250" s="43">
        <v>48292.73</v>
      </c>
      <c r="V250" s="43">
        <v>271540.3</v>
      </c>
      <c r="W250" s="43">
        <v>147578.20000000001</v>
      </c>
      <c r="X250" s="43">
        <v>486158.2</v>
      </c>
      <c r="Y250" s="43">
        <v>96201.15</v>
      </c>
      <c r="Z250" s="43">
        <v>96102.51</v>
      </c>
      <c r="AA250" s="43">
        <v>72997.66</v>
      </c>
      <c r="AB250" s="43">
        <v>186783.7</v>
      </c>
      <c r="AC250" s="43">
        <v>563279.4</v>
      </c>
      <c r="AD250" s="43">
        <v>61983.18</v>
      </c>
      <c r="AE250" s="43">
        <v>265191.8</v>
      </c>
      <c r="AF250" s="43">
        <v>378414.8</v>
      </c>
      <c r="AG250" s="43">
        <v>175097.9</v>
      </c>
      <c r="AH250" s="43">
        <v>118554.2</v>
      </c>
      <c r="AI250" s="43">
        <v>316510</v>
      </c>
      <c r="AJ250" s="43">
        <v>175040.8</v>
      </c>
      <c r="AK250" s="43">
        <v>112901</v>
      </c>
      <c r="AL250" s="43">
        <v>146705.79999999999</v>
      </c>
      <c r="AM250" s="43">
        <v>173477.6</v>
      </c>
      <c r="AN250" s="43">
        <v>422184.3</v>
      </c>
      <c r="AO250" s="43">
        <v>111182.6</v>
      </c>
      <c r="AP250" s="43">
        <v>194208.2</v>
      </c>
      <c r="AQ250" s="43">
        <v>520912.7</v>
      </c>
      <c r="AR250" s="43">
        <v>238417.7</v>
      </c>
      <c r="AS250" s="43">
        <v>525612.19999999995</v>
      </c>
      <c r="AT250" s="43">
        <v>107725.5</v>
      </c>
      <c r="AU250" s="43">
        <v>265933.5</v>
      </c>
      <c r="AV250" s="178">
        <v>475769.8</v>
      </c>
    </row>
    <row r="251" spans="1:48" x14ac:dyDescent="0.2">
      <c r="A251" s="76" t="s">
        <v>430</v>
      </c>
      <c r="B251" s="101" t="s">
        <v>271</v>
      </c>
      <c r="C251" s="101" t="s">
        <v>268</v>
      </c>
      <c r="D251" s="222">
        <v>303.23270000000002</v>
      </c>
      <c r="E251" s="42">
        <v>2.519374</v>
      </c>
      <c r="F251" s="148" t="s">
        <v>642</v>
      </c>
      <c r="G251" s="43">
        <v>72286.97</v>
      </c>
      <c r="H251" s="43">
        <v>452519.5</v>
      </c>
      <c r="I251" s="43">
        <v>684489</v>
      </c>
      <c r="J251" s="43">
        <v>340652.5</v>
      </c>
      <c r="K251" s="43">
        <v>333566.2</v>
      </c>
      <c r="L251" s="43">
        <v>100308.3</v>
      </c>
      <c r="M251" s="43">
        <v>312211.90000000002</v>
      </c>
      <c r="N251" s="43">
        <v>186439.6</v>
      </c>
      <c r="O251" s="43">
        <v>204282.6</v>
      </c>
      <c r="P251" s="43">
        <v>104838.8</v>
      </c>
      <c r="Q251" s="43">
        <v>252998.3</v>
      </c>
      <c r="R251" s="43">
        <v>337086.5</v>
      </c>
      <c r="S251" s="43">
        <v>549468.4</v>
      </c>
      <c r="T251" s="43">
        <v>628150.6</v>
      </c>
      <c r="U251" s="43">
        <v>144185.1</v>
      </c>
      <c r="V251" s="43">
        <v>341994.9</v>
      </c>
      <c r="W251" s="43">
        <v>370097.5</v>
      </c>
      <c r="X251" s="43">
        <v>401023.5</v>
      </c>
      <c r="Y251" s="43">
        <v>115994.1</v>
      </c>
      <c r="Z251" s="43">
        <v>234376.4</v>
      </c>
      <c r="AA251" s="43">
        <v>223527.9</v>
      </c>
      <c r="AB251" s="43">
        <v>205672.8</v>
      </c>
      <c r="AC251" s="43">
        <v>622787.19999999995</v>
      </c>
      <c r="AD251" s="43">
        <v>162036.4</v>
      </c>
      <c r="AE251" s="43">
        <v>297365.40000000002</v>
      </c>
      <c r="AF251" s="43">
        <v>380262</v>
      </c>
      <c r="AG251" s="43">
        <v>224145.3</v>
      </c>
      <c r="AH251" s="43">
        <v>117554.6</v>
      </c>
      <c r="AI251" s="43">
        <v>503219.20000000001</v>
      </c>
      <c r="AJ251" s="43">
        <v>162682.29999999999</v>
      </c>
      <c r="AK251" s="43">
        <v>165927</v>
      </c>
      <c r="AL251" s="43">
        <v>266499.7</v>
      </c>
      <c r="AM251" s="43">
        <v>342162.9</v>
      </c>
      <c r="AN251" s="43">
        <v>263500</v>
      </c>
      <c r="AO251" s="43">
        <v>275393.7</v>
      </c>
      <c r="AP251" s="43">
        <v>319268.09999999998</v>
      </c>
      <c r="AQ251" s="43">
        <v>371818.2</v>
      </c>
      <c r="AR251" s="43">
        <v>637319.19999999995</v>
      </c>
      <c r="AS251" s="43">
        <v>334091.8</v>
      </c>
      <c r="AT251" s="43">
        <v>142437.4</v>
      </c>
      <c r="AU251" s="43">
        <v>442048.5</v>
      </c>
      <c r="AV251" s="178">
        <v>497268.6</v>
      </c>
    </row>
    <row r="252" spans="1:48" x14ac:dyDescent="0.2">
      <c r="A252" s="77" t="s">
        <v>182</v>
      </c>
      <c r="B252" s="102" t="s">
        <v>183</v>
      </c>
      <c r="C252" s="102" t="s">
        <v>268</v>
      </c>
      <c r="D252" s="223">
        <v>229.14429999999999</v>
      </c>
      <c r="E252" s="44">
        <v>1.785237</v>
      </c>
      <c r="F252" s="149" t="s">
        <v>642</v>
      </c>
      <c r="G252" s="45">
        <v>471554</v>
      </c>
      <c r="H252" s="45">
        <v>336416.4</v>
      </c>
      <c r="I252" s="45">
        <v>670554.6</v>
      </c>
      <c r="J252" s="45">
        <v>383018.2</v>
      </c>
      <c r="K252" s="45">
        <v>368626.6</v>
      </c>
      <c r="L252" s="45">
        <v>391322.2</v>
      </c>
      <c r="M252" s="45">
        <v>366309.3</v>
      </c>
      <c r="N252" s="45">
        <v>408666.8</v>
      </c>
      <c r="O252" s="45">
        <v>382294.1</v>
      </c>
      <c r="P252" s="45">
        <v>329877.40000000002</v>
      </c>
      <c r="Q252" s="45">
        <v>350527.7</v>
      </c>
      <c r="R252" s="45">
        <v>755392.9</v>
      </c>
      <c r="S252" s="45">
        <v>292912.09999999998</v>
      </c>
      <c r="T252" s="45">
        <v>536625.19999999995</v>
      </c>
      <c r="U252" s="45">
        <v>334958.2</v>
      </c>
      <c r="V252" s="45">
        <v>480783</v>
      </c>
      <c r="W252" s="45">
        <v>503825.8</v>
      </c>
      <c r="X252" s="45">
        <v>349989.3</v>
      </c>
      <c r="Y252" s="45">
        <v>284087.09999999998</v>
      </c>
      <c r="Z252" s="45">
        <v>335715.1</v>
      </c>
      <c r="AA252" s="45">
        <v>298520.09999999998</v>
      </c>
      <c r="AB252" s="45">
        <v>500360.9</v>
      </c>
      <c r="AC252" s="45">
        <v>310819.8</v>
      </c>
      <c r="AD252" s="45">
        <v>593782.6</v>
      </c>
      <c r="AE252" s="45">
        <v>347108.2</v>
      </c>
      <c r="AF252" s="45">
        <v>388511</v>
      </c>
      <c r="AG252" s="45">
        <v>431778.8</v>
      </c>
      <c r="AH252" s="45">
        <v>296808.09999999998</v>
      </c>
      <c r="AI252" s="45">
        <v>400245.2</v>
      </c>
      <c r="AJ252" s="45">
        <v>303403.90000000002</v>
      </c>
      <c r="AK252" s="45">
        <v>337719.7</v>
      </c>
      <c r="AL252" s="45">
        <v>367745.3</v>
      </c>
      <c r="AM252" s="45">
        <v>383700.4</v>
      </c>
      <c r="AN252" s="45">
        <v>762414.3</v>
      </c>
      <c r="AO252" s="45">
        <v>466168</v>
      </c>
      <c r="AP252" s="45">
        <v>364635.2</v>
      </c>
      <c r="AQ252" s="45">
        <v>458846.8</v>
      </c>
      <c r="AR252" s="45">
        <v>433017.1</v>
      </c>
      <c r="AS252" s="45">
        <v>353602.6</v>
      </c>
      <c r="AT252" s="45">
        <v>285328.2</v>
      </c>
      <c r="AU252" s="45">
        <v>348853.2</v>
      </c>
      <c r="AV252" s="179">
        <v>356295</v>
      </c>
    </row>
    <row r="253" spans="1:48" x14ac:dyDescent="0.2">
      <c r="A253" s="77" t="s">
        <v>327</v>
      </c>
      <c r="B253" s="102" t="s">
        <v>328</v>
      </c>
      <c r="C253" s="102" t="s">
        <v>329</v>
      </c>
      <c r="D253" s="223">
        <v>305.2482</v>
      </c>
      <c r="E253" s="44">
        <v>2.6698780000000002</v>
      </c>
      <c r="F253" s="149" t="s">
        <v>642</v>
      </c>
      <c r="G253" s="45">
        <v>15522.03</v>
      </c>
      <c r="H253" s="45">
        <v>90490.71</v>
      </c>
      <c r="I253" s="45">
        <v>116619.8</v>
      </c>
      <c r="J253" s="45">
        <v>50730.01</v>
      </c>
      <c r="K253" s="45">
        <v>35898.47</v>
      </c>
      <c r="L253" s="45">
        <v>13002.28</v>
      </c>
      <c r="M253" s="45">
        <v>53014.66</v>
      </c>
      <c r="N253" s="45">
        <v>21013.46</v>
      </c>
      <c r="O253" s="45">
        <v>30110.99</v>
      </c>
      <c r="P253" s="45">
        <v>21812.66</v>
      </c>
      <c r="Q253" s="45">
        <v>35451.550000000003</v>
      </c>
      <c r="R253" s="45">
        <v>61236.68</v>
      </c>
      <c r="S253" s="45">
        <v>74470.820000000007</v>
      </c>
      <c r="T253" s="45">
        <v>69940.44</v>
      </c>
      <c r="U253" s="45">
        <v>17332.240000000002</v>
      </c>
      <c r="V253" s="45">
        <v>57756.86</v>
      </c>
      <c r="W253" s="45">
        <v>67438.48</v>
      </c>
      <c r="X253" s="45">
        <v>65816.649999999994</v>
      </c>
      <c r="Y253" s="45">
        <v>22289.83</v>
      </c>
      <c r="Z253" s="45">
        <v>38271.370000000003</v>
      </c>
      <c r="AA253" s="45">
        <v>33945.97</v>
      </c>
      <c r="AB253" s="45">
        <v>31686.78</v>
      </c>
      <c r="AC253" s="45">
        <v>99778.98</v>
      </c>
      <c r="AD253" s="45">
        <v>26339.97</v>
      </c>
      <c r="AE253" s="45">
        <v>45487.83</v>
      </c>
      <c r="AF253" s="45">
        <v>53484.66</v>
      </c>
      <c r="AG253" s="45">
        <v>35988.949999999997</v>
      </c>
      <c r="AH253" s="45">
        <v>23856.11</v>
      </c>
      <c r="AI253" s="45">
        <v>55774.33</v>
      </c>
      <c r="AJ253" s="45">
        <v>29710.3</v>
      </c>
      <c r="AK253" s="45">
        <v>30205.89</v>
      </c>
      <c r="AL253" s="45">
        <v>59648.19</v>
      </c>
      <c r="AM253" s="45">
        <v>43018.89</v>
      </c>
      <c r="AN253" s="45">
        <v>59984.639999999999</v>
      </c>
      <c r="AO253" s="45">
        <v>33476.879999999997</v>
      </c>
      <c r="AP253" s="45">
        <v>50128.83</v>
      </c>
      <c r="AQ253" s="45">
        <v>54831.81</v>
      </c>
      <c r="AR253" s="45">
        <v>83276.66</v>
      </c>
      <c r="AS253" s="45">
        <v>60853.89</v>
      </c>
      <c r="AT253" s="45">
        <v>22215.46</v>
      </c>
      <c r="AU253" s="45">
        <v>76261.59</v>
      </c>
      <c r="AV253" s="179">
        <v>73535.45</v>
      </c>
    </row>
    <row r="254" spans="1:48" x14ac:dyDescent="0.2">
      <c r="A254" s="77" t="s">
        <v>330</v>
      </c>
      <c r="B254" s="102" t="s">
        <v>272</v>
      </c>
      <c r="C254" s="102" t="s">
        <v>329</v>
      </c>
      <c r="D254" s="223">
        <v>301.21690000000001</v>
      </c>
      <c r="E254" s="44">
        <v>2.3808410000000002</v>
      </c>
      <c r="F254" s="149" t="s">
        <v>642</v>
      </c>
      <c r="G254" s="45">
        <v>13114.73</v>
      </c>
      <c r="H254" s="45">
        <v>130962.6</v>
      </c>
      <c r="I254" s="45">
        <v>65064.23</v>
      </c>
      <c r="J254" s="45">
        <v>59253.35</v>
      </c>
      <c r="K254" s="45">
        <v>37594.32</v>
      </c>
      <c r="L254" s="45">
        <v>33439.919999999998</v>
      </c>
      <c r="M254" s="45">
        <v>148960</v>
      </c>
      <c r="N254" s="45">
        <v>115368.4</v>
      </c>
      <c r="O254" s="45">
        <v>25601.22</v>
      </c>
      <c r="P254" s="45">
        <v>92970.2</v>
      </c>
      <c r="Q254" s="45">
        <v>51340.93</v>
      </c>
      <c r="R254" s="45">
        <v>70999.990000000005</v>
      </c>
      <c r="S254" s="45">
        <v>37934.769999999997</v>
      </c>
      <c r="T254" s="45">
        <v>107965.3</v>
      </c>
      <c r="U254" s="45">
        <v>37225.51</v>
      </c>
      <c r="V254" s="45">
        <v>72648.240000000005</v>
      </c>
      <c r="W254" s="45">
        <v>42766.02</v>
      </c>
      <c r="X254" s="45">
        <v>183778.5</v>
      </c>
      <c r="Y254" s="45">
        <v>32283.67</v>
      </c>
      <c r="Z254" s="45">
        <v>82691.69</v>
      </c>
      <c r="AA254" s="45">
        <v>25666.98</v>
      </c>
      <c r="AB254" s="45">
        <v>35842.76</v>
      </c>
      <c r="AC254" s="45">
        <v>209007.6</v>
      </c>
      <c r="AD254" s="45">
        <v>19517.580000000002</v>
      </c>
      <c r="AE254" s="45">
        <v>60020.95</v>
      </c>
      <c r="AF254" s="45">
        <v>51746.47</v>
      </c>
      <c r="AG254" s="45">
        <v>75539.649999999994</v>
      </c>
      <c r="AH254" s="45">
        <v>56481.89</v>
      </c>
      <c r="AI254" s="45">
        <v>261021.8</v>
      </c>
      <c r="AJ254" s="45">
        <v>24123.71</v>
      </c>
      <c r="AK254" s="45">
        <v>125902.5</v>
      </c>
      <c r="AL254" s="45">
        <v>143229.5</v>
      </c>
      <c r="AM254" s="45">
        <v>16793.3</v>
      </c>
      <c r="AN254" s="45">
        <v>90012.84</v>
      </c>
      <c r="AO254" s="45">
        <v>37364.17</v>
      </c>
      <c r="AP254" s="45">
        <v>79493.06</v>
      </c>
      <c r="AQ254" s="45">
        <v>75988.39</v>
      </c>
      <c r="AR254" s="45">
        <v>68342.63</v>
      </c>
      <c r="AS254" s="45">
        <v>178383.8</v>
      </c>
      <c r="AT254" s="45">
        <v>42416.55</v>
      </c>
      <c r="AU254" s="45">
        <v>97337.74</v>
      </c>
      <c r="AV254" s="179">
        <v>55247.25</v>
      </c>
    </row>
    <row r="255" spans="1:48" x14ac:dyDescent="0.2">
      <c r="A255" s="77" t="s">
        <v>331</v>
      </c>
      <c r="B255" s="102" t="s">
        <v>332</v>
      </c>
      <c r="C255" s="102" t="s">
        <v>329</v>
      </c>
      <c r="D255" s="223">
        <v>329.2482</v>
      </c>
      <c r="E255" s="44">
        <v>2.5368080000000002</v>
      </c>
      <c r="F255" s="149" t="s">
        <v>642</v>
      </c>
      <c r="G255" s="45">
        <v>6222.0559999999996</v>
      </c>
      <c r="H255" s="45">
        <v>80441.789999999994</v>
      </c>
      <c r="I255" s="45">
        <v>62700.02</v>
      </c>
      <c r="J255" s="45">
        <v>36065.019999999997</v>
      </c>
      <c r="K255" s="45">
        <v>27637.97</v>
      </c>
      <c r="L255" s="45">
        <v>6234.4350000000004</v>
      </c>
      <c r="M255" s="45">
        <v>38113.49</v>
      </c>
      <c r="N255" s="45">
        <v>27938.38</v>
      </c>
      <c r="O255" s="45">
        <v>22697.33</v>
      </c>
      <c r="P255" s="45">
        <v>20128.080000000002</v>
      </c>
      <c r="Q255" s="45">
        <v>21173.46</v>
      </c>
      <c r="R255" s="45">
        <v>22694.66</v>
      </c>
      <c r="S255" s="45">
        <v>46653.64</v>
      </c>
      <c r="T255" s="45">
        <v>42849.66</v>
      </c>
      <c r="U255" s="45">
        <v>17196.72</v>
      </c>
      <c r="V255" s="45">
        <v>34764.54</v>
      </c>
      <c r="W255" s="45">
        <v>21152.9</v>
      </c>
      <c r="X255" s="45">
        <v>86924.82</v>
      </c>
      <c r="Y255" s="45">
        <v>18637.64</v>
      </c>
      <c r="Z255" s="45">
        <v>30452.25</v>
      </c>
      <c r="AA255" s="45">
        <v>22270.37</v>
      </c>
      <c r="AB255" s="45">
        <v>26932.400000000001</v>
      </c>
      <c r="AC255" s="45">
        <v>116402.7</v>
      </c>
      <c r="AD255" s="45">
        <v>19721.150000000001</v>
      </c>
      <c r="AE255" s="45">
        <v>45131.12</v>
      </c>
      <c r="AF255" s="45">
        <v>43448</v>
      </c>
      <c r="AG255" s="45">
        <v>29746.49</v>
      </c>
      <c r="AH255" s="45">
        <v>23475.01</v>
      </c>
      <c r="AI255" s="45">
        <v>110644.9</v>
      </c>
      <c r="AJ255" s="45">
        <v>32712.22</v>
      </c>
      <c r="AK255" s="45">
        <v>40595.86</v>
      </c>
      <c r="AL255" s="45">
        <v>40180.160000000003</v>
      </c>
      <c r="AM255" s="45">
        <v>26682.28</v>
      </c>
      <c r="AN255" s="45">
        <v>28529.89</v>
      </c>
      <c r="AO255" s="45">
        <v>18242.72</v>
      </c>
      <c r="AP255" s="45">
        <v>36872.050000000003</v>
      </c>
      <c r="AQ255" s="45">
        <v>49650.36</v>
      </c>
      <c r="AR255" s="45">
        <v>41197.68</v>
      </c>
      <c r="AS255" s="45">
        <v>104222.5</v>
      </c>
      <c r="AT255" s="45">
        <v>31326.81</v>
      </c>
      <c r="AU255" s="45">
        <v>59924.73</v>
      </c>
      <c r="AV255" s="179">
        <v>58558.17</v>
      </c>
    </row>
    <row r="256" spans="1:48" x14ac:dyDescent="0.2">
      <c r="A256" s="78" t="s">
        <v>599</v>
      </c>
      <c r="B256" s="111" t="s">
        <v>602</v>
      </c>
      <c r="C256" s="111" t="s">
        <v>603</v>
      </c>
      <c r="D256" s="222">
        <v>227.03219999999999</v>
      </c>
      <c r="E256" s="42">
        <v>0.98167749999999998</v>
      </c>
      <c r="F256" s="148" t="s">
        <v>642</v>
      </c>
      <c r="G256" s="43">
        <v>43280.22</v>
      </c>
      <c r="H256" s="43">
        <v>45313.42</v>
      </c>
      <c r="I256" s="43">
        <v>29547.49</v>
      </c>
      <c r="J256" s="43">
        <v>33365.129999999997</v>
      </c>
      <c r="K256" s="43">
        <v>34597.800000000003</v>
      </c>
      <c r="L256" s="43">
        <v>35180.67</v>
      </c>
      <c r="M256" s="43">
        <v>38215.160000000003</v>
      </c>
      <c r="N256" s="43">
        <v>33400.78</v>
      </c>
      <c r="O256" s="43">
        <v>42351.16</v>
      </c>
      <c r="P256" s="43">
        <v>29722.69</v>
      </c>
      <c r="Q256" s="43">
        <v>23600.720000000001</v>
      </c>
      <c r="R256" s="43">
        <v>54646.66</v>
      </c>
      <c r="S256" s="43">
        <v>55753.61</v>
      </c>
      <c r="T256" s="43">
        <v>34528</v>
      </c>
      <c r="U256" s="43">
        <v>45516.87</v>
      </c>
      <c r="V256" s="43">
        <v>33894.559999999998</v>
      </c>
      <c r="W256" s="43">
        <v>43296.42</v>
      </c>
      <c r="X256" s="43">
        <v>60801.36</v>
      </c>
      <c r="Y256" s="43">
        <v>53048.63</v>
      </c>
      <c r="Z256" s="43">
        <v>21912.81</v>
      </c>
      <c r="AA256" s="43">
        <v>24131.119999999999</v>
      </c>
      <c r="AB256" s="43">
        <v>27632.41</v>
      </c>
      <c r="AC256" s="43">
        <v>50963.839999999997</v>
      </c>
      <c r="AD256" s="43">
        <v>49235.32</v>
      </c>
      <c r="AE256" s="43">
        <v>61807.32</v>
      </c>
      <c r="AF256" s="43">
        <v>69586.77</v>
      </c>
      <c r="AG256" s="43">
        <v>31586.39</v>
      </c>
      <c r="AH256" s="43">
        <v>67299.149999999994</v>
      </c>
      <c r="AI256" s="43">
        <v>48882.67</v>
      </c>
      <c r="AJ256" s="43">
        <v>74282.820000000007</v>
      </c>
      <c r="AK256" s="43">
        <v>67946.880000000005</v>
      </c>
      <c r="AL256" s="43">
        <v>38402.980000000003</v>
      </c>
      <c r="AM256" s="43">
        <v>57229.21</v>
      </c>
      <c r="AN256" s="43">
        <v>66992.399999999994</v>
      </c>
      <c r="AO256" s="43">
        <v>49324.93</v>
      </c>
      <c r="AP256" s="43">
        <v>66747.87</v>
      </c>
      <c r="AQ256" s="43">
        <v>70644.2</v>
      </c>
      <c r="AR256" s="43">
        <v>104399.1</v>
      </c>
      <c r="AS256" s="43">
        <v>60747.360000000001</v>
      </c>
      <c r="AT256" s="43">
        <v>65244.78</v>
      </c>
      <c r="AU256" s="43">
        <v>36439.980000000003</v>
      </c>
      <c r="AV256" s="178">
        <v>46836</v>
      </c>
    </row>
    <row r="257" spans="1:48" x14ac:dyDescent="0.2">
      <c r="A257" s="78" t="s">
        <v>600</v>
      </c>
      <c r="B257" s="111" t="s">
        <v>601</v>
      </c>
      <c r="C257" s="111" t="s">
        <v>603</v>
      </c>
      <c r="D257" s="222">
        <v>307.00200000000001</v>
      </c>
      <c r="E257" s="42">
        <v>0.88385849999999999</v>
      </c>
      <c r="F257" s="148" t="s">
        <v>642</v>
      </c>
      <c r="G257" s="43">
        <v>0</v>
      </c>
      <c r="H257" s="43">
        <v>0</v>
      </c>
      <c r="I257" s="43">
        <v>4482.7299999999996</v>
      </c>
      <c r="J257" s="43">
        <v>2184.692</v>
      </c>
      <c r="K257" s="43">
        <v>3410.3969999999999</v>
      </c>
      <c r="L257" s="43">
        <v>4135.7849999999999</v>
      </c>
      <c r="M257" s="43">
        <v>2371.2139999999999</v>
      </c>
      <c r="N257" s="43">
        <v>2232.5349999999999</v>
      </c>
      <c r="O257" s="43">
        <v>1855.36</v>
      </c>
      <c r="P257" s="43">
        <v>0</v>
      </c>
      <c r="Q257" s="43">
        <v>4745.7780000000002</v>
      </c>
      <c r="R257" s="43">
        <v>2239.0439999999999</v>
      </c>
      <c r="S257" s="43">
        <v>2370.4940000000001</v>
      </c>
      <c r="T257" s="43">
        <v>1837.5309999999999</v>
      </c>
      <c r="U257" s="43">
        <v>2416.6959999999999</v>
      </c>
      <c r="V257" s="43">
        <v>1690.9079999999999</v>
      </c>
      <c r="W257" s="43">
        <v>7939.2529999999997</v>
      </c>
      <c r="X257" s="43">
        <v>1323.171</v>
      </c>
      <c r="Y257" s="43">
        <v>0</v>
      </c>
      <c r="Z257" s="43">
        <v>3774.4789999999998</v>
      </c>
      <c r="AA257" s="43">
        <v>1539.9739999999999</v>
      </c>
      <c r="AB257" s="43">
        <v>5332.1559999999999</v>
      </c>
      <c r="AC257" s="43">
        <v>5436.1610000000001</v>
      </c>
      <c r="AD257" s="43">
        <v>9192.1980000000003</v>
      </c>
      <c r="AE257" s="43">
        <v>3770.4</v>
      </c>
      <c r="AF257" s="43">
        <v>4874.7259999999997</v>
      </c>
      <c r="AG257" s="43">
        <v>10549.42</v>
      </c>
      <c r="AH257" s="43">
        <v>1389.4549999999999</v>
      </c>
      <c r="AI257" s="43">
        <v>3892.8879999999999</v>
      </c>
      <c r="AJ257" s="43">
        <v>5457.2539999999999</v>
      </c>
      <c r="AK257" s="43">
        <v>7533.3549999999996</v>
      </c>
      <c r="AL257" s="43">
        <v>5220.0590000000002</v>
      </c>
      <c r="AM257" s="43">
        <v>5610.607</v>
      </c>
      <c r="AN257" s="43">
        <v>5712.5</v>
      </c>
      <c r="AO257" s="43">
        <v>4360.6229999999996</v>
      </c>
      <c r="AP257" s="43">
        <v>3959.7689999999998</v>
      </c>
      <c r="AQ257" s="43">
        <v>1440.624</v>
      </c>
      <c r="AR257" s="43">
        <v>2611.0309999999999</v>
      </c>
      <c r="AS257" s="43">
        <v>1991.434</v>
      </c>
      <c r="AT257" s="43">
        <v>2124.09</v>
      </c>
      <c r="AU257" s="43">
        <v>3506.2249999999999</v>
      </c>
      <c r="AV257" s="178">
        <v>2710.3629999999998</v>
      </c>
    </row>
    <row r="258" spans="1:48" x14ac:dyDescent="0.2">
      <c r="A258" s="80" t="s">
        <v>653</v>
      </c>
      <c r="B258" s="104" t="s">
        <v>679</v>
      </c>
      <c r="C258" s="123" t="s">
        <v>700</v>
      </c>
      <c r="D258" s="224">
        <v>391.2869</v>
      </c>
      <c r="E258" s="48">
        <v>5.2907450000000003</v>
      </c>
      <c r="F258" s="151" t="s">
        <v>642</v>
      </c>
      <c r="G258" s="49">
        <v>0</v>
      </c>
      <c r="H258" s="49">
        <v>0</v>
      </c>
      <c r="I258" s="49">
        <v>0</v>
      </c>
      <c r="J258" s="49">
        <v>0</v>
      </c>
      <c r="K258" s="49">
        <v>0</v>
      </c>
      <c r="L258" s="49">
        <v>0</v>
      </c>
      <c r="M258" s="49">
        <v>0</v>
      </c>
      <c r="N258" s="49">
        <v>0</v>
      </c>
      <c r="O258" s="49">
        <v>0</v>
      </c>
      <c r="P258" s="49">
        <v>0</v>
      </c>
      <c r="Q258" s="49">
        <v>0</v>
      </c>
      <c r="R258" s="49">
        <v>0</v>
      </c>
      <c r="S258" s="49">
        <v>0</v>
      </c>
      <c r="T258" s="49">
        <v>0</v>
      </c>
      <c r="U258" s="49">
        <v>0</v>
      </c>
      <c r="V258" s="49">
        <v>4664646</v>
      </c>
      <c r="W258" s="49">
        <v>3279974</v>
      </c>
      <c r="X258" s="49">
        <v>0</v>
      </c>
      <c r="Y258" s="49">
        <v>2297314</v>
      </c>
      <c r="Z258" s="49">
        <v>0</v>
      </c>
      <c r="AA258" s="49">
        <v>0</v>
      </c>
      <c r="AB258" s="49">
        <v>0</v>
      </c>
      <c r="AC258" s="49">
        <v>0</v>
      </c>
      <c r="AD258" s="49">
        <v>0</v>
      </c>
      <c r="AE258" s="49">
        <v>0</v>
      </c>
      <c r="AF258" s="49">
        <v>0</v>
      </c>
      <c r="AG258" s="49">
        <v>0</v>
      </c>
      <c r="AH258" s="49">
        <v>0</v>
      </c>
      <c r="AI258" s="49">
        <v>0</v>
      </c>
      <c r="AJ258" s="49">
        <v>0</v>
      </c>
      <c r="AK258" s="49">
        <v>0</v>
      </c>
      <c r="AL258" s="49">
        <v>0</v>
      </c>
      <c r="AM258" s="49">
        <v>0</v>
      </c>
      <c r="AN258" s="49">
        <v>2494716</v>
      </c>
      <c r="AO258" s="49">
        <v>2154306</v>
      </c>
      <c r="AP258" s="49">
        <v>0</v>
      </c>
      <c r="AQ258" s="49">
        <v>3711922</v>
      </c>
      <c r="AR258" s="49">
        <v>2425562</v>
      </c>
      <c r="AS258" s="49">
        <v>0</v>
      </c>
      <c r="AT258" s="49">
        <v>1903980</v>
      </c>
      <c r="AU258" s="49">
        <v>0</v>
      </c>
      <c r="AV258" s="181">
        <v>0</v>
      </c>
    </row>
    <row r="259" spans="1:48" x14ac:dyDescent="0.2">
      <c r="A259" s="80" t="s">
        <v>654</v>
      </c>
      <c r="B259" s="104" t="s">
        <v>680</v>
      </c>
      <c r="C259" s="123" t="s">
        <v>700</v>
      </c>
      <c r="D259" s="224">
        <v>407.28120000000001</v>
      </c>
      <c r="E259" s="48">
        <v>2.582646</v>
      </c>
      <c r="F259" s="151" t="s">
        <v>642</v>
      </c>
      <c r="G259" s="49">
        <v>54644.800000000003</v>
      </c>
      <c r="H259" s="49">
        <v>35459.89</v>
      </c>
      <c r="I259" s="49">
        <v>46393.93</v>
      </c>
      <c r="J259" s="49">
        <v>50979.71</v>
      </c>
      <c r="K259" s="49">
        <v>245217.1</v>
      </c>
      <c r="L259" s="49">
        <v>183373.7</v>
      </c>
      <c r="M259" s="49">
        <v>243978.7</v>
      </c>
      <c r="N259" s="49">
        <v>97767.87</v>
      </c>
      <c r="O259" s="49">
        <v>163273.5</v>
      </c>
      <c r="P259" s="49">
        <v>286123.5</v>
      </c>
      <c r="Q259" s="49">
        <v>33309.5</v>
      </c>
      <c r="R259" s="49">
        <v>359969.9</v>
      </c>
      <c r="S259" s="49">
        <v>116457.8</v>
      </c>
      <c r="T259" s="49">
        <v>124789.7</v>
      </c>
      <c r="U259" s="49">
        <v>856691.19999999995</v>
      </c>
      <c r="V259" s="49">
        <v>2030593</v>
      </c>
      <c r="W259" s="49">
        <v>181362.7</v>
      </c>
      <c r="X259" s="49">
        <v>70451.8</v>
      </c>
      <c r="Y259" s="49">
        <v>735111.4</v>
      </c>
      <c r="Z259" s="49">
        <v>654308.80000000005</v>
      </c>
      <c r="AA259" s="49">
        <v>258363</v>
      </c>
      <c r="AB259" s="49">
        <v>34452.800000000003</v>
      </c>
      <c r="AC259" s="49">
        <v>56761.68</v>
      </c>
      <c r="AD259" s="49">
        <v>45252.55</v>
      </c>
      <c r="AE259" s="49">
        <v>44710.39</v>
      </c>
      <c r="AF259" s="49">
        <v>136132.6</v>
      </c>
      <c r="AG259" s="49">
        <v>179902.3</v>
      </c>
      <c r="AH259" s="49">
        <v>155775.79999999999</v>
      </c>
      <c r="AI259" s="49">
        <v>50133.54</v>
      </c>
      <c r="AJ259" s="49">
        <v>63592.67</v>
      </c>
      <c r="AK259" s="49">
        <v>159699</v>
      </c>
      <c r="AL259" s="49">
        <v>70752.039999999994</v>
      </c>
      <c r="AM259" s="49">
        <v>121077</v>
      </c>
      <c r="AN259" s="49">
        <v>887664.2</v>
      </c>
      <c r="AO259" s="49">
        <v>101464.2</v>
      </c>
      <c r="AP259" s="49">
        <v>545189.69999999995</v>
      </c>
      <c r="AQ259" s="49">
        <v>1158319</v>
      </c>
      <c r="AR259" s="49">
        <v>77242.19</v>
      </c>
      <c r="AS259" s="49">
        <v>50021.16</v>
      </c>
      <c r="AT259" s="49">
        <v>356763.2</v>
      </c>
      <c r="AU259" s="49">
        <v>585421.80000000005</v>
      </c>
      <c r="AV259" s="181">
        <v>236337.9</v>
      </c>
    </row>
    <row r="260" spans="1:48" x14ac:dyDescent="0.2">
      <c r="A260" s="80" t="s">
        <v>658</v>
      </c>
      <c r="B260" s="104" t="s">
        <v>687</v>
      </c>
      <c r="C260" s="123" t="s">
        <v>700</v>
      </c>
      <c r="D260" s="224">
        <v>448.30779999999999</v>
      </c>
      <c r="E260" s="48">
        <v>3.1284839999999998</v>
      </c>
      <c r="F260" s="151" t="s">
        <v>642</v>
      </c>
      <c r="G260" s="49">
        <v>266961.8</v>
      </c>
      <c r="H260" s="49">
        <v>217514.7</v>
      </c>
      <c r="I260" s="49">
        <v>716135.8</v>
      </c>
      <c r="J260" s="49">
        <v>738204</v>
      </c>
      <c r="K260" s="49">
        <v>391806.9</v>
      </c>
      <c r="L260" s="49">
        <v>553648</v>
      </c>
      <c r="M260" s="49">
        <v>658253.80000000005</v>
      </c>
      <c r="N260" s="49">
        <v>193376.9</v>
      </c>
      <c r="O260" s="49">
        <v>776434.8</v>
      </c>
      <c r="P260" s="49">
        <v>754933.5</v>
      </c>
      <c r="Q260" s="49">
        <v>465497.3</v>
      </c>
      <c r="R260" s="49">
        <v>2566731</v>
      </c>
      <c r="S260" s="49">
        <v>1240513</v>
      </c>
      <c r="T260" s="49">
        <v>1762207</v>
      </c>
      <c r="U260" s="49">
        <v>1755158</v>
      </c>
      <c r="V260" s="49">
        <v>1187743</v>
      </c>
      <c r="W260" s="49">
        <v>1189123</v>
      </c>
      <c r="X260" s="49">
        <v>83196.27</v>
      </c>
      <c r="Y260" s="49">
        <v>69482.070000000007</v>
      </c>
      <c r="Z260" s="49">
        <v>2329164</v>
      </c>
      <c r="AA260" s="49">
        <v>697207.3</v>
      </c>
      <c r="AB260" s="49">
        <v>331558.40000000002</v>
      </c>
      <c r="AC260" s="49">
        <v>425866.6</v>
      </c>
      <c r="AD260" s="49">
        <v>659762.80000000005</v>
      </c>
      <c r="AE260" s="49">
        <v>723098.2</v>
      </c>
      <c r="AF260" s="49">
        <v>517688.6</v>
      </c>
      <c r="AG260" s="49">
        <v>806287.2</v>
      </c>
      <c r="AH260" s="49">
        <v>647257.30000000005</v>
      </c>
      <c r="AI260" s="49">
        <v>224010.3</v>
      </c>
      <c r="AJ260" s="49">
        <v>1067001</v>
      </c>
      <c r="AK260" s="49">
        <v>1069107</v>
      </c>
      <c r="AL260" s="49">
        <v>1139063</v>
      </c>
      <c r="AM260" s="49">
        <v>1371390</v>
      </c>
      <c r="AN260" s="49">
        <v>1009166</v>
      </c>
      <c r="AO260" s="49">
        <v>2861299</v>
      </c>
      <c r="AP260" s="49">
        <v>1569227</v>
      </c>
      <c r="AQ260" s="49">
        <v>1364079</v>
      </c>
      <c r="AR260" s="49">
        <v>682879</v>
      </c>
      <c r="AS260" s="49">
        <v>106022.1</v>
      </c>
      <c r="AT260" s="49">
        <v>128241.9</v>
      </c>
      <c r="AU260" s="49">
        <v>1472008</v>
      </c>
      <c r="AV260" s="181">
        <v>994837.2</v>
      </c>
    </row>
    <row r="261" spans="1:48" x14ac:dyDescent="0.2">
      <c r="A261" s="80" t="s">
        <v>456</v>
      </c>
      <c r="B261" s="104" t="s">
        <v>688</v>
      </c>
      <c r="C261" s="123" t="s">
        <v>700</v>
      </c>
      <c r="D261" s="224">
        <v>464.30259999999998</v>
      </c>
      <c r="E261" s="48">
        <v>2.0021</v>
      </c>
      <c r="F261" s="151" t="s">
        <v>642</v>
      </c>
      <c r="G261" s="49">
        <v>167430.79999999999</v>
      </c>
      <c r="H261" s="49">
        <v>120165.2</v>
      </c>
      <c r="I261" s="49">
        <v>307220.59999999998</v>
      </c>
      <c r="J261" s="49">
        <v>621478.9</v>
      </c>
      <c r="K261" s="49">
        <v>237439.4</v>
      </c>
      <c r="L261" s="49">
        <v>512614.2</v>
      </c>
      <c r="M261" s="49">
        <v>495912.5</v>
      </c>
      <c r="N261" s="49">
        <v>170965.8</v>
      </c>
      <c r="O261" s="49">
        <v>479120.8</v>
      </c>
      <c r="P261" s="49">
        <v>818405.7</v>
      </c>
      <c r="Q261" s="49">
        <v>507491.8</v>
      </c>
      <c r="R261" s="49">
        <v>2177392</v>
      </c>
      <c r="S261" s="49">
        <v>1632961</v>
      </c>
      <c r="T261" s="49">
        <v>798357.3</v>
      </c>
      <c r="U261" s="49">
        <v>996608.7</v>
      </c>
      <c r="V261" s="49">
        <v>775077.5</v>
      </c>
      <c r="W261" s="49">
        <v>567568.69999999995</v>
      </c>
      <c r="X261" s="49">
        <v>66180.19</v>
      </c>
      <c r="Y261" s="49">
        <v>101212.3</v>
      </c>
      <c r="Z261" s="49">
        <v>1294343</v>
      </c>
      <c r="AA261" s="49">
        <v>573089.80000000005</v>
      </c>
      <c r="AB261" s="49">
        <v>112559.8</v>
      </c>
      <c r="AC261" s="49">
        <v>175089</v>
      </c>
      <c r="AD261" s="49">
        <v>511221.8</v>
      </c>
      <c r="AE261" s="49">
        <v>610792.9</v>
      </c>
      <c r="AF261" s="49">
        <v>298567.5</v>
      </c>
      <c r="AG261" s="49">
        <v>479596</v>
      </c>
      <c r="AH261" s="49">
        <v>573500.80000000005</v>
      </c>
      <c r="AI261" s="49">
        <v>147275</v>
      </c>
      <c r="AJ261" s="49">
        <v>774693.8</v>
      </c>
      <c r="AK261" s="49">
        <v>1029122</v>
      </c>
      <c r="AL261" s="49">
        <v>1138079</v>
      </c>
      <c r="AM261" s="49">
        <v>1238702</v>
      </c>
      <c r="AN261" s="49">
        <v>407323.4</v>
      </c>
      <c r="AO261" s="49">
        <v>3029159</v>
      </c>
      <c r="AP261" s="49">
        <v>1092488</v>
      </c>
      <c r="AQ261" s="49">
        <v>816123</v>
      </c>
      <c r="AR261" s="49">
        <v>365163.8</v>
      </c>
      <c r="AS261" s="49">
        <v>111885</v>
      </c>
      <c r="AT261" s="49">
        <v>111798.5</v>
      </c>
      <c r="AU261" s="49">
        <v>899985.8</v>
      </c>
      <c r="AV261" s="181">
        <v>775107.3</v>
      </c>
    </row>
    <row r="262" spans="1:48" x14ac:dyDescent="0.2">
      <c r="A262" s="80" t="s">
        <v>659</v>
      </c>
      <c r="B262" s="104" t="s">
        <v>689</v>
      </c>
      <c r="C262" s="123" t="s">
        <v>700</v>
      </c>
      <c r="D262" s="224">
        <v>482.2955</v>
      </c>
      <c r="E262" s="48">
        <v>4.1447409999999998</v>
      </c>
      <c r="F262" s="151" t="s">
        <v>642</v>
      </c>
      <c r="G262" s="49">
        <v>14332.98</v>
      </c>
      <c r="H262" s="49">
        <v>12217.87</v>
      </c>
      <c r="I262" s="49">
        <v>14689.62</v>
      </c>
      <c r="J262" s="49">
        <v>28371.63</v>
      </c>
      <c r="K262" s="49">
        <v>10621.92</v>
      </c>
      <c r="L262" s="49">
        <v>26150.12</v>
      </c>
      <c r="M262" s="49">
        <v>32047.84</v>
      </c>
      <c r="N262" s="49">
        <v>14927.19</v>
      </c>
      <c r="O262" s="49">
        <v>19186.8</v>
      </c>
      <c r="P262" s="49">
        <v>17487.14</v>
      </c>
      <c r="Q262" s="49">
        <v>25389.31</v>
      </c>
      <c r="R262" s="49">
        <v>18055.11</v>
      </c>
      <c r="S262" s="49">
        <v>26970.97</v>
      </c>
      <c r="T262" s="49">
        <v>29752.05</v>
      </c>
      <c r="U262" s="49">
        <v>18579.669999999998</v>
      </c>
      <c r="V262" s="49">
        <v>24049.98</v>
      </c>
      <c r="W262" s="49">
        <v>52328.92</v>
      </c>
      <c r="X262" s="49">
        <v>10748.21</v>
      </c>
      <c r="Y262" s="49">
        <v>11367.78</v>
      </c>
      <c r="Z262" s="49">
        <v>26341.759999999998</v>
      </c>
      <c r="AA262" s="49">
        <v>10835</v>
      </c>
      <c r="AB262" s="49">
        <v>16600.18</v>
      </c>
      <c r="AC262" s="49">
        <v>15163.32</v>
      </c>
      <c r="AD262" s="49">
        <v>18139.009999999998</v>
      </c>
      <c r="AE262" s="49">
        <v>29540.49</v>
      </c>
      <c r="AF262" s="49">
        <v>15628.7</v>
      </c>
      <c r="AG262" s="49">
        <v>26330.44</v>
      </c>
      <c r="AH262" s="49">
        <v>43804.49</v>
      </c>
      <c r="AI262" s="49">
        <v>13378.95</v>
      </c>
      <c r="AJ262" s="49">
        <v>20353.439999999999</v>
      </c>
      <c r="AK262" s="49">
        <v>18971.599999999999</v>
      </c>
      <c r="AL262" s="49">
        <v>30025.31</v>
      </c>
      <c r="AM262" s="49">
        <v>38216.71</v>
      </c>
      <c r="AN262" s="49">
        <v>14145.34</v>
      </c>
      <c r="AO262" s="49">
        <v>67791.12</v>
      </c>
      <c r="AP262" s="49">
        <v>21579.79</v>
      </c>
      <c r="AQ262" s="49">
        <v>34115.85</v>
      </c>
      <c r="AR262" s="49">
        <v>52498.77</v>
      </c>
      <c r="AS262" s="49">
        <v>12222.87</v>
      </c>
      <c r="AT262" s="49">
        <v>9278.268</v>
      </c>
      <c r="AU262" s="49">
        <v>20985.26</v>
      </c>
      <c r="AV262" s="181">
        <v>16001.05</v>
      </c>
    </row>
    <row r="263" spans="1:48" x14ac:dyDescent="0.2">
      <c r="A263" s="80" t="s">
        <v>660</v>
      </c>
      <c r="B263" s="104" t="s">
        <v>690</v>
      </c>
      <c r="C263" s="123" t="s">
        <v>700</v>
      </c>
      <c r="D263" s="224">
        <v>498.291</v>
      </c>
      <c r="E263" s="48">
        <v>1.8766890000000001</v>
      </c>
      <c r="F263" s="151" t="s">
        <v>642</v>
      </c>
      <c r="G263" s="49">
        <v>2539.3449999999998</v>
      </c>
      <c r="H263" s="49">
        <v>0</v>
      </c>
      <c r="I263" s="49">
        <v>5072.9139999999998</v>
      </c>
      <c r="J263" s="49">
        <v>8746.2999999999993</v>
      </c>
      <c r="K263" s="49">
        <v>2444.337</v>
      </c>
      <c r="L263" s="49">
        <v>5038.4080000000004</v>
      </c>
      <c r="M263" s="49">
        <v>3665.4940000000001</v>
      </c>
      <c r="N263" s="49">
        <v>0</v>
      </c>
      <c r="O263" s="49">
        <v>4450.6559999999999</v>
      </c>
      <c r="P263" s="49">
        <v>0</v>
      </c>
      <c r="Q263" s="49">
        <v>3468.8490000000002</v>
      </c>
      <c r="R263" s="49">
        <v>3070.701</v>
      </c>
      <c r="S263" s="49">
        <v>0</v>
      </c>
      <c r="T263" s="49">
        <v>0</v>
      </c>
      <c r="U263" s="49">
        <v>8318.9290000000001</v>
      </c>
      <c r="V263" s="49">
        <v>0</v>
      </c>
      <c r="W263" s="49">
        <v>0</v>
      </c>
      <c r="X263" s="49">
        <v>939.61329999999998</v>
      </c>
      <c r="Y263" s="49">
        <v>2037.915</v>
      </c>
      <c r="Z263" s="49">
        <v>7411.4059999999999</v>
      </c>
      <c r="AA263" s="49">
        <v>0</v>
      </c>
      <c r="AB263" s="49">
        <v>2612.4499999999998</v>
      </c>
      <c r="AC263" s="49">
        <v>0</v>
      </c>
      <c r="AD263" s="49">
        <v>8098.5389999999998</v>
      </c>
      <c r="AE263" s="49">
        <v>10069.379999999999</v>
      </c>
      <c r="AF263" s="49">
        <v>2547.1689999999999</v>
      </c>
      <c r="AG263" s="49">
        <v>5728.8890000000001</v>
      </c>
      <c r="AH263" s="49">
        <v>3355.8240000000001</v>
      </c>
      <c r="AI263" s="49">
        <v>1087.9559999999999</v>
      </c>
      <c r="AJ263" s="49">
        <v>0</v>
      </c>
      <c r="AK263" s="49">
        <v>0</v>
      </c>
      <c r="AL263" s="49">
        <v>0</v>
      </c>
      <c r="AM263" s="49">
        <v>0</v>
      </c>
      <c r="AN263" s="49">
        <v>0</v>
      </c>
      <c r="AO263" s="49">
        <v>0</v>
      </c>
      <c r="AP263" s="49">
        <v>9806.14</v>
      </c>
      <c r="AQ263" s="49">
        <v>3700.7979999999998</v>
      </c>
      <c r="AR263" s="49">
        <v>0</v>
      </c>
      <c r="AS263" s="49">
        <v>1388.886</v>
      </c>
      <c r="AT263" s="49">
        <v>2065.0680000000002</v>
      </c>
      <c r="AU263" s="49">
        <v>6339.5860000000002</v>
      </c>
      <c r="AV263" s="181">
        <v>0</v>
      </c>
    </row>
    <row r="264" spans="1:48" x14ac:dyDescent="0.2">
      <c r="A264" s="80" t="s">
        <v>661</v>
      </c>
      <c r="B264" s="104" t="s">
        <v>691</v>
      </c>
      <c r="C264" s="123" t="s">
        <v>700</v>
      </c>
      <c r="D264" s="224">
        <v>498.29070000000002</v>
      </c>
      <c r="E264" s="48">
        <v>3.2904960000000001</v>
      </c>
      <c r="F264" s="151" t="s">
        <v>642</v>
      </c>
      <c r="G264" s="49">
        <v>74770.41</v>
      </c>
      <c r="H264" s="49">
        <v>81753.490000000005</v>
      </c>
      <c r="I264" s="49">
        <v>96256.74</v>
      </c>
      <c r="J264" s="49">
        <v>557718.80000000005</v>
      </c>
      <c r="K264" s="49">
        <v>98966.84</v>
      </c>
      <c r="L264" s="49">
        <v>215585.9</v>
      </c>
      <c r="M264" s="49">
        <v>175443.5</v>
      </c>
      <c r="N264" s="49">
        <v>58151.91</v>
      </c>
      <c r="O264" s="49">
        <v>258055.3</v>
      </c>
      <c r="P264" s="49">
        <v>230151.5</v>
      </c>
      <c r="Q264" s="49">
        <v>292664.8</v>
      </c>
      <c r="R264" s="49">
        <v>348187.4</v>
      </c>
      <c r="S264" s="49">
        <v>536264.19999999995</v>
      </c>
      <c r="T264" s="49">
        <v>202443.5</v>
      </c>
      <c r="U264" s="49">
        <v>468835.5</v>
      </c>
      <c r="V264" s="49">
        <v>290148.09999999998</v>
      </c>
      <c r="W264" s="49">
        <v>270058.7</v>
      </c>
      <c r="X264" s="49">
        <v>35867.08</v>
      </c>
      <c r="Y264" s="49">
        <v>14758.21</v>
      </c>
      <c r="Z264" s="49">
        <v>550082.69999999995</v>
      </c>
      <c r="AA264" s="49">
        <v>89851.25</v>
      </c>
      <c r="AB264" s="49">
        <v>103175.3</v>
      </c>
      <c r="AC264" s="49">
        <v>223024.8</v>
      </c>
      <c r="AD264" s="49">
        <v>229349.6</v>
      </c>
      <c r="AE264" s="49">
        <v>1148706</v>
      </c>
      <c r="AF264" s="49">
        <v>206311.3</v>
      </c>
      <c r="AG264" s="49">
        <v>248404.8</v>
      </c>
      <c r="AH264" s="49">
        <v>300639.3</v>
      </c>
      <c r="AI264" s="49">
        <v>81317.73</v>
      </c>
      <c r="AJ264" s="49">
        <v>511455.2</v>
      </c>
      <c r="AK264" s="49">
        <v>323162.2</v>
      </c>
      <c r="AL264" s="49">
        <v>177147.6</v>
      </c>
      <c r="AM264" s="49">
        <v>809031.3</v>
      </c>
      <c r="AN264" s="49">
        <v>162648.70000000001</v>
      </c>
      <c r="AO264" s="49">
        <v>618949.9</v>
      </c>
      <c r="AP264" s="49">
        <v>708310.8</v>
      </c>
      <c r="AQ264" s="49">
        <v>441571.8</v>
      </c>
      <c r="AR264" s="49">
        <v>280703.09999999998</v>
      </c>
      <c r="AS264" s="49">
        <v>59086.21</v>
      </c>
      <c r="AT264" s="49">
        <v>22248.2</v>
      </c>
      <c r="AU264" s="49">
        <v>381124.7</v>
      </c>
      <c r="AV264" s="181">
        <v>210477.4</v>
      </c>
    </row>
    <row r="265" spans="1:48" x14ac:dyDescent="0.2">
      <c r="A265" s="80" t="s">
        <v>662</v>
      </c>
      <c r="B265" s="104" t="s">
        <v>692</v>
      </c>
      <c r="C265" s="123" t="s">
        <v>700</v>
      </c>
      <c r="D265" s="224">
        <v>498.29090000000002</v>
      </c>
      <c r="E265" s="48">
        <v>3.532311</v>
      </c>
      <c r="F265" s="151" t="s">
        <v>642</v>
      </c>
      <c r="G265" s="49">
        <v>80618.820000000007</v>
      </c>
      <c r="H265" s="49">
        <v>27708.560000000001</v>
      </c>
      <c r="I265" s="49">
        <v>44660.98</v>
      </c>
      <c r="J265" s="49">
        <v>389993.7</v>
      </c>
      <c r="K265" s="49">
        <v>54322.64</v>
      </c>
      <c r="L265" s="49">
        <v>39928.980000000003</v>
      </c>
      <c r="M265" s="49">
        <v>198428.4</v>
      </c>
      <c r="N265" s="49">
        <v>28403.02</v>
      </c>
      <c r="O265" s="49">
        <v>158514.20000000001</v>
      </c>
      <c r="P265" s="49">
        <v>179158.5</v>
      </c>
      <c r="Q265" s="49">
        <v>148706.4</v>
      </c>
      <c r="R265" s="49">
        <v>100418.1</v>
      </c>
      <c r="S265" s="49">
        <v>425900.1</v>
      </c>
      <c r="T265" s="49">
        <v>150688.70000000001</v>
      </c>
      <c r="U265" s="49">
        <v>82274.34</v>
      </c>
      <c r="V265" s="49">
        <v>273227.7</v>
      </c>
      <c r="W265" s="49">
        <v>481502.2</v>
      </c>
      <c r="X265" s="49">
        <v>0</v>
      </c>
      <c r="Y265" s="49">
        <v>15596.7</v>
      </c>
      <c r="Z265" s="49">
        <v>35338.76</v>
      </c>
      <c r="AA265" s="49">
        <v>0</v>
      </c>
      <c r="AB265" s="49">
        <v>90670.87</v>
      </c>
      <c r="AC265" s="49">
        <v>76882.44</v>
      </c>
      <c r="AD265" s="49">
        <v>90087.44</v>
      </c>
      <c r="AE265" s="49">
        <v>604510.30000000005</v>
      </c>
      <c r="AF265" s="49">
        <v>100721.2</v>
      </c>
      <c r="AG265" s="49">
        <v>38910.769999999997</v>
      </c>
      <c r="AH265" s="49">
        <v>288276.8</v>
      </c>
      <c r="AI265" s="49">
        <v>37201.58</v>
      </c>
      <c r="AJ265" s="49">
        <v>320387.3</v>
      </c>
      <c r="AK265" s="49">
        <v>226740</v>
      </c>
      <c r="AL265" s="49">
        <v>106010.3</v>
      </c>
      <c r="AM265" s="49">
        <v>639125.1</v>
      </c>
      <c r="AN265" s="49">
        <v>30192.880000000001</v>
      </c>
      <c r="AO265" s="49">
        <v>545702.80000000005</v>
      </c>
      <c r="AP265" s="49">
        <v>117554.8</v>
      </c>
      <c r="AQ265" s="49">
        <v>397593.7</v>
      </c>
      <c r="AR265" s="49">
        <v>412694.2</v>
      </c>
      <c r="AS265" s="49">
        <v>21562.95</v>
      </c>
      <c r="AT265" s="49">
        <v>26439.63</v>
      </c>
      <c r="AU265" s="49">
        <v>23468.87</v>
      </c>
      <c r="AV265" s="181">
        <v>36553.410000000003</v>
      </c>
    </row>
    <row r="266" spans="1:48" x14ac:dyDescent="0.2">
      <c r="A266" s="80" t="s">
        <v>643</v>
      </c>
      <c r="B266" s="104" t="s">
        <v>669</v>
      </c>
      <c r="C266" s="123" t="s">
        <v>701</v>
      </c>
      <c r="D266" s="224">
        <v>313.23919999999998</v>
      </c>
      <c r="E266" s="48">
        <v>4.4651699999999996</v>
      </c>
      <c r="F266" s="151" t="s">
        <v>642</v>
      </c>
      <c r="G266" s="49">
        <v>45800.5</v>
      </c>
      <c r="H266" s="49">
        <v>67203.41</v>
      </c>
      <c r="I266" s="49">
        <v>31629.61</v>
      </c>
      <c r="J266" s="49">
        <v>38939.440000000002</v>
      </c>
      <c r="K266" s="49">
        <v>24158.65</v>
      </c>
      <c r="L266" s="49">
        <v>47033.27</v>
      </c>
      <c r="M266" s="49">
        <v>18536.689999999999</v>
      </c>
      <c r="N266" s="49">
        <v>46205.95</v>
      </c>
      <c r="O266" s="49">
        <v>35449.980000000003</v>
      </c>
      <c r="P266" s="49">
        <v>61610.83</v>
      </c>
      <c r="Q266" s="49">
        <v>23017.97</v>
      </c>
      <c r="R266" s="49">
        <v>31058.59</v>
      </c>
      <c r="S266" s="49">
        <v>34775.699999999997</v>
      </c>
      <c r="T266" s="49">
        <v>61701.23</v>
      </c>
      <c r="U266" s="49">
        <v>75114.259999999995</v>
      </c>
      <c r="V266" s="49">
        <v>69353.55</v>
      </c>
      <c r="W266" s="49">
        <v>50291.22</v>
      </c>
      <c r="X266" s="49">
        <v>17754.13</v>
      </c>
      <c r="Y266" s="49">
        <v>25096.03</v>
      </c>
      <c r="Z266" s="49">
        <v>28581.43</v>
      </c>
      <c r="AA266" s="49">
        <v>46482.720000000001</v>
      </c>
      <c r="AB266" s="49">
        <v>34385.22</v>
      </c>
      <c r="AC266" s="49">
        <v>39909.449999999997</v>
      </c>
      <c r="AD266" s="49">
        <v>37512.699999999997</v>
      </c>
      <c r="AE266" s="49">
        <v>29696.41</v>
      </c>
      <c r="AF266" s="49">
        <v>62696.17</v>
      </c>
      <c r="AG266" s="49">
        <v>40444.550000000003</v>
      </c>
      <c r="AH266" s="49">
        <v>23017.25</v>
      </c>
      <c r="AI266" s="49">
        <v>31391.38</v>
      </c>
      <c r="AJ266" s="49">
        <v>25819.54</v>
      </c>
      <c r="AK266" s="49">
        <v>49299.63</v>
      </c>
      <c r="AL266" s="49">
        <v>94029.29</v>
      </c>
      <c r="AM266" s="49">
        <v>36610.589999999997</v>
      </c>
      <c r="AN266" s="49">
        <v>29015.4</v>
      </c>
      <c r="AO266" s="49">
        <v>61093.38</v>
      </c>
      <c r="AP266" s="49">
        <v>77124.539999999994</v>
      </c>
      <c r="AQ266" s="49">
        <v>84347.29</v>
      </c>
      <c r="AR266" s="49">
        <v>41474.379999999997</v>
      </c>
      <c r="AS266" s="49">
        <v>24479.88</v>
      </c>
      <c r="AT266" s="49">
        <v>24404.400000000001</v>
      </c>
      <c r="AU266" s="49">
        <v>24149.95</v>
      </c>
      <c r="AV266" s="181">
        <v>55925.36</v>
      </c>
    </row>
    <row r="267" spans="1:48" x14ac:dyDescent="0.2">
      <c r="A267" s="80" t="s">
        <v>644</v>
      </c>
      <c r="B267" s="104" t="s">
        <v>670</v>
      </c>
      <c r="C267" s="123" t="s">
        <v>701</v>
      </c>
      <c r="D267" s="224">
        <v>319.22809999999998</v>
      </c>
      <c r="E267" s="48">
        <v>5.8163390000000001</v>
      </c>
      <c r="F267" s="151" t="s">
        <v>642</v>
      </c>
      <c r="G267" s="49">
        <v>12248.79</v>
      </c>
      <c r="H267" s="49">
        <v>13141.5</v>
      </c>
      <c r="I267" s="49">
        <v>22431.71</v>
      </c>
      <c r="J267" s="49">
        <v>13885.21</v>
      </c>
      <c r="K267" s="49">
        <v>13140.84</v>
      </c>
      <c r="L267" s="49">
        <v>14054.07</v>
      </c>
      <c r="M267" s="49">
        <v>8164.9859999999999</v>
      </c>
      <c r="N267" s="49">
        <v>12863.24</v>
      </c>
      <c r="O267" s="49">
        <v>12384.56</v>
      </c>
      <c r="P267" s="49">
        <v>12448.19</v>
      </c>
      <c r="Q267" s="49">
        <v>15198.02</v>
      </c>
      <c r="R267" s="49">
        <v>19594.37</v>
      </c>
      <c r="S267" s="49">
        <v>19030.77</v>
      </c>
      <c r="T267" s="49">
        <v>36166.75</v>
      </c>
      <c r="U267" s="49">
        <v>32798.93</v>
      </c>
      <c r="V267" s="49">
        <v>25635.66</v>
      </c>
      <c r="W267" s="49">
        <v>19454.580000000002</v>
      </c>
      <c r="X267" s="49">
        <v>22439.87</v>
      </c>
      <c r="Y267" s="49">
        <v>9341.5190000000002</v>
      </c>
      <c r="Z267" s="49">
        <v>21733.9</v>
      </c>
      <c r="AA267" s="49">
        <v>12719.58</v>
      </c>
      <c r="AB267" s="49">
        <v>24564.080000000002</v>
      </c>
      <c r="AC267" s="49">
        <v>24053.49</v>
      </c>
      <c r="AD267" s="49">
        <v>54475.81</v>
      </c>
      <c r="AE267" s="49">
        <v>31530.15</v>
      </c>
      <c r="AF267" s="49">
        <v>18465.75</v>
      </c>
      <c r="AG267" s="49">
        <v>22409.62</v>
      </c>
      <c r="AH267" s="49">
        <v>18286.27</v>
      </c>
      <c r="AI267" s="49">
        <v>12497.86</v>
      </c>
      <c r="AJ267" s="49">
        <v>16664.509999999998</v>
      </c>
      <c r="AK267" s="49">
        <v>30787.5</v>
      </c>
      <c r="AL267" s="49">
        <v>14545.58</v>
      </c>
      <c r="AM267" s="49">
        <v>35560.019999999997</v>
      </c>
      <c r="AN267" s="49">
        <v>43783.07</v>
      </c>
      <c r="AO267" s="49">
        <v>42216.33</v>
      </c>
      <c r="AP267" s="49">
        <v>74748.52</v>
      </c>
      <c r="AQ267" s="49">
        <v>27407.68</v>
      </c>
      <c r="AR267" s="49">
        <v>36821.64</v>
      </c>
      <c r="AS267" s="49">
        <v>40479.99</v>
      </c>
      <c r="AT267" s="49">
        <v>23303.24</v>
      </c>
      <c r="AU267" s="49">
        <v>32555.17</v>
      </c>
      <c r="AV267" s="181">
        <v>43324.02</v>
      </c>
    </row>
    <row r="268" spans="1:48" x14ac:dyDescent="0.2">
      <c r="A268" s="80" t="s">
        <v>645</v>
      </c>
      <c r="B268" s="104" t="s">
        <v>671</v>
      </c>
      <c r="C268" s="123" t="s">
        <v>701</v>
      </c>
      <c r="D268" s="224">
        <v>351.22</v>
      </c>
      <c r="E268" s="48">
        <v>6.8014869999999998</v>
      </c>
      <c r="F268" s="151" t="s">
        <v>642</v>
      </c>
      <c r="G268" s="49">
        <v>104429.6</v>
      </c>
      <c r="H268" s="49">
        <v>55256.33</v>
      </c>
      <c r="I268" s="49">
        <v>36000.79</v>
      </c>
      <c r="J268" s="49">
        <v>129464.6</v>
      </c>
      <c r="K268" s="49">
        <v>52760.03</v>
      </c>
      <c r="L268" s="49">
        <v>56561.33</v>
      </c>
      <c r="M268" s="49">
        <v>39755</v>
      </c>
      <c r="N268" s="49">
        <v>39831.67</v>
      </c>
      <c r="O268" s="49">
        <v>75922.98</v>
      </c>
      <c r="P268" s="49">
        <v>31887.79</v>
      </c>
      <c r="Q268" s="49">
        <v>36347.58</v>
      </c>
      <c r="R268" s="49">
        <v>46480.43</v>
      </c>
      <c r="S268" s="49">
        <v>52554.29</v>
      </c>
      <c r="T268" s="49">
        <v>110061</v>
      </c>
      <c r="U268" s="49">
        <v>141530.5</v>
      </c>
      <c r="V268" s="49">
        <v>28652.23</v>
      </c>
      <c r="W268" s="49">
        <v>36268.449999999997</v>
      </c>
      <c r="X268" s="49">
        <v>22911.87</v>
      </c>
      <c r="Y268" s="49">
        <v>35520.83</v>
      </c>
      <c r="Z268" s="49">
        <v>45619.21</v>
      </c>
      <c r="AA268" s="49">
        <v>126500.9</v>
      </c>
      <c r="AB268" s="49">
        <v>67127.09</v>
      </c>
      <c r="AC268" s="49">
        <v>55874.720000000001</v>
      </c>
      <c r="AD268" s="49">
        <v>461277</v>
      </c>
      <c r="AE268" s="49">
        <v>74822.09</v>
      </c>
      <c r="AF268" s="49">
        <v>36963.79</v>
      </c>
      <c r="AG268" s="49">
        <v>38312.11</v>
      </c>
      <c r="AH268" s="49">
        <v>30101.32</v>
      </c>
      <c r="AI268" s="49">
        <v>47182.01</v>
      </c>
      <c r="AJ268" s="49">
        <v>32850.78</v>
      </c>
      <c r="AK268" s="49">
        <v>51819.5</v>
      </c>
      <c r="AL268" s="49">
        <v>33267.54</v>
      </c>
      <c r="AM268" s="49">
        <v>44159.69</v>
      </c>
      <c r="AN268" s="49">
        <v>442579.9</v>
      </c>
      <c r="AO268" s="49">
        <v>38310.06</v>
      </c>
      <c r="AP268" s="49">
        <v>41090.25</v>
      </c>
      <c r="AQ268" s="49">
        <v>60748.03</v>
      </c>
      <c r="AR268" s="49">
        <v>75904.350000000006</v>
      </c>
      <c r="AS268" s="49">
        <v>32403.17</v>
      </c>
      <c r="AT268" s="49">
        <v>29095.83</v>
      </c>
      <c r="AU268" s="49">
        <v>56829.9</v>
      </c>
      <c r="AV268" s="181">
        <v>31308.23</v>
      </c>
    </row>
    <row r="269" spans="1:48" x14ac:dyDescent="0.2">
      <c r="A269" s="80" t="s">
        <v>646</v>
      </c>
      <c r="B269" s="104" t="s">
        <v>672</v>
      </c>
      <c r="C269" s="123" t="s">
        <v>701</v>
      </c>
      <c r="D269" s="224">
        <v>351.22059999999999</v>
      </c>
      <c r="E269" s="48">
        <v>9.3173639999999995</v>
      </c>
      <c r="F269" s="151" t="s">
        <v>642</v>
      </c>
      <c r="G269" s="49">
        <v>261766.3</v>
      </c>
      <c r="H269" s="49">
        <v>323859.90000000002</v>
      </c>
      <c r="I269" s="49">
        <v>236758.2</v>
      </c>
      <c r="J269" s="49">
        <v>305848.5</v>
      </c>
      <c r="K269" s="49">
        <v>236744.5</v>
      </c>
      <c r="L269" s="49">
        <v>238322.3</v>
      </c>
      <c r="M269" s="49">
        <v>185361.3</v>
      </c>
      <c r="N269" s="49">
        <v>224989</v>
      </c>
      <c r="O269" s="49">
        <v>266774.7</v>
      </c>
      <c r="P269" s="49">
        <v>196474.9</v>
      </c>
      <c r="Q269" s="49">
        <v>220172.4</v>
      </c>
      <c r="R269" s="49">
        <v>230852.6</v>
      </c>
      <c r="S269" s="49">
        <v>277060.7</v>
      </c>
      <c r="T269" s="49">
        <v>245601.7</v>
      </c>
      <c r="U269" s="49">
        <v>242537.2</v>
      </c>
      <c r="V269" s="49">
        <v>211747.5</v>
      </c>
      <c r="W269" s="49">
        <v>259703.2</v>
      </c>
      <c r="X269" s="49">
        <v>279255.7</v>
      </c>
      <c r="Y269" s="49">
        <v>221080.8</v>
      </c>
      <c r="Z269" s="49">
        <v>219381.2</v>
      </c>
      <c r="AA269" s="49">
        <v>155058.20000000001</v>
      </c>
      <c r="AB269" s="49">
        <v>347585.4</v>
      </c>
      <c r="AC269" s="49">
        <v>315816.40000000002</v>
      </c>
      <c r="AD269" s="49">
        <v>291623.40000000002</v>
      </c>
      <c r="AE269" s="49">
        <v>470256.3</v>
      </c>
      <c r="AF269" s="49">
        <v>333202.59999999998</v>
      </c>
      <c r="AG269" s="49">
        <v>311398.59999999998</v>
      </c>
      <c r="AH269" s="49">
        <v>249849.7</v>
      </c>
      <c r="AI269" s="49">
        <v>244150.1</v>
      </c>
      <c r="AJ269" s="49">
        <v>275813.59999999998</v>
      </c>
      <c r="AK269" s="49">
        <v>250155.8</v>
      </c>
      <c r="AL269" s="49">
        <v>204333.7</v>
      </c>
      <c r="AM269" s="49">
        <v>354424.1</v>
      </c>
      <c r="AN269" s="49">
        <v>312239.90000000002</v>
      </c>
      <c r="AO269" s="49">
        <v>292593.2</v>
      </c>
      <c r="AP269" s="49">
        <v>274482.3</v>
      </c>
      <c r="AQ269" s="49">
        <v>266071.09999999998</v>
      </c>
      <c r="AR269" s="49">
        <v>287961.8</v>
      </c>
      <c r="AS269" s="49">
        <v>353544.3</v>
      </c>
      <c r="AT269" s="49">
        <v>194493.8</v>
      </c>
      <c r="AU269" s="49">
        <v>262437.5</v>
      </c>
      <c r="AV269" s="181">
        <v>250712.5</v>
      </c>
    </row>
    <row r="270" spans="1:48" x14ac:dyDescent="0.2">
      <c r="A270" s="80" t="s">
        <v>647</v>
      </c>
      <c r="B270" s="104" t="s">
        <v>673</v>
      </c>
      <c r="C270" s="123" t="s">
        <v>701</v>
      </c>
      <c r="D270" s="224">
        <v>319.22829999999999</v>
      </c>
      <c r="E270" s="48">
        <v>5.5566230000000001</v>
      </c>
      <c r="F270" s="151" t="s">
        <v>642</v>
      </c>
      <c r="G270" s="49">
        <v>5597.5020000000004</v>
      </c>
      <c r="H270" s="49">
        <v>6514.8869999999997</v>
      </c>
      <c r="I270" s="49">
        <v>7862.3549999999996</v>
      </c>
      <c r="J270" s="49">
        <v>5298.2209999999995</v>
      </c>
      <c r="K270" s="49">
        <v>4432.0190000000002</v>
      </c>
      <c r="L270" s="49">
        <v>3989.7579999999998</v>
      </c>
      <c r="M270" s="49">
        <v>4110.9059999999999</v>
      </c>
      <c r="N270" s="49">
        <v>5259.3729999999996</v>
      </c>
      <c r="O270" s="49">
        <v>5861.232</v>
      </c>
      <c r="P270" s="49">
        <v>8493.7260000000006</v>
      </c>
      <c r="Q270" s="49">
        <v>7551.85</v>
      </c>
      <c r="R270" s="49">
        <v>8392.1479999999992</v>
      </c>
      <c r="S270" s="49">
        <v>6149.0569999999998</v>
      </c>
      <c r="T270" s="49">
        <v>5437.0389999999998</v>
      </c>
      <c r="U270" s="49">
        <v>5378.5169999999998</v>
      </c>
      <c r="V270" s="49">
        <v>11774.57</v>
      </c>
      <c r="W270" s="49">
        <v>6330.3370000000004</v>
      </c>
      <c r="X270" s="49">
        <v>11111.73</v>
      </c>
      <c r="Y270" s="49">
        <v>6801.857</v>
      </c>
      <c r="Z270" s="49">
        <v>12612.17</v>
      </c>
      <c r="AA270" s="49">
        <v>7359.2070000000003</v>
      </c>
      <c r="AB270" s="49">
        <v>13764.04</v>
      </c>
      <c r="AC270" s="49">
        <v>13007.13</v>
      </c>
      <c r="AD270" s="49">
        <v>4063.4369999999999</v>
      </c>
      <c r="AE270" s="49">
        <v>17398.14</v>
      </c>
      <c r="AF270" s="49">
        <v>7599.7979999999998</v>
      </c>
      <c r="AG270" s="49">
        <v>8897.8880000000008</v>
      </c>
      <c r="AH270" s="49">
        <v>8644.6790000000001</v>
      </c>
      <c r="AI270" s="49">
        <v>19764.68</v>
      </c>
      <c r="AJ270" s="49">
        <v>8659.375</v>
      </c>
      <c r="AK270" s="49">
        <v>19690.12</v>
      </c>
      <c r="AL270" s="49">
        <v>6538.6970000000001</v>
      </c>
      <c r="AM270" s="49">
        <v>10964.71</v>
      </c>
      <c r="AN270" s="49">
        <v>13694.71</v>
      </c>
      <c r="AO270" s="49">
        <v>5745.3860000000004</v>
      </c>
      <c r="AP270" s="49">
        <v>12831.42</v>
      </c>
      <c r="AQ270" s="49">
        <v>9720.2279999999992</v>
      </c>
      <c r="AR270" s="49">
        <v>11221.94</v>
      </c>
      <c r="AS270" s="49">
        <v>32153.68</v>
      </c>
      <c r="AT270" s="49">
        <v>8717.5259999999998</v>
      </c>
      <c r="AU270" s="49">
        <v>20112.830000000002</v>
      </c>
      <c r="AV270" s="181">
        <v>15114.23</v>
      </c>
    </row>
    <row r="271" spans="1:48" x14ac:dyDescent="0.2">
      <c r="A271" s="80" t="s">
        <v>648</v>
      </c>
      <c r="B271" s="104" t="s">
        <v>674</v>
      </c>
      <c r="C271" s="123" t="s">
        <v>701</v>
      </c>
      <c r="D271" s="224">
        <v>355.28570000000002</v>
      </c>
      <c r="E271" s="48">
        <v>8.1017290000000006</v>
      </c>
      <c r="F271" s="151" t="s">
        <v>642</v>
      </c>
      <c r="G271" s="49">
        <v>20142.66</v>
      </c>
      <c r="H271" s="49">
        <v>25421.29</v>
      </c>
      <c r="I271" s="49">
        <v>15329.05</v>
      </c>
      <c r="J271" s="49">
        <v>238771.20000000001</v>
      </c>
      <c r="K271" s="49">
        <v>18429.419999999998</v>
      </c>
      <c r="L271" s="49">
        <v>15065.36</v>
      </c>
      <c r="M271" s="49">
        <v>16159.17</v>
      </c>
      <c r="N271" s="49">
        <v>16306.25</v>
      </c>
      <c r="O271" s="49">
        <v>13395.12</v>
      </c>
      <c r="P271" s="49">
        <v>19266.560000000001</v>
      </c>
      <c r="Q271" s="49">
        <v>46529.279999999999</v>
      </c>
      <c r="R271" s="49">
        <v>15670.28</v>
      </c>
      <c r="S271" s="49">
        <v>15794.18</v>
      </c>
      <c r="T271" s="49">
        <v>18331.37</v>
      </c>
      <c r="U271" s="49">
        <v>16448.96</v>
      </c>
      <c r="V271" s="49">
        <v>16177.38</v>
      </c>
      <c r="W271" s="49">
        <v>16378.04</v>
      </c>
      <c r="X271" s="49">
        <v>16144.41</v>
      </c>
      <c r="Y271" s="49">
        <v>14513.07</v>
      </c>
      <c r="Z271" s="49">
        <v>15845.93</v>
      </c>
      <c r="AA271" s="49">
        <v>472280.4</v>
      </c>
      <c r="AB271" s="49">
        <v>17202.95</v>
      </c>
      <c r="AC271" s="49">
        <v>18410.41</v>
      </c>
      <c r="AD271" s="49">
        <v>47046.400000000001</v>
      </c>
      <c r="AE271" s="49">
        <v>93734.62</v>
      </c>
      <c r="AF271" s="49">
        <v>20156.63</v>
      </c>
      <c r="AG271" s="49">
        <v>15993.7</v>
      </c>
      <c r="AH271" s="49">
        <v>16452.259999999998</v>
      </c>
      <c r="AI271" s="49">
        <v>14919.45</v>
      </c>
      <c r="AJ271" s="49">
        <v>16977.73</v>
      </c>
      <c r="AK271" s="49">
        <v>18777.38</v>
      </c>
      <c r="AL271" s="49">
        <v>15619.57</v>
      </c>
      <c r="AM271" s="49">
        <v>16532.14</v>
      </c>
      <c r="AN271" s="49">
        <v>14692.99</v>
      </c>
      <c r="AO271" s="49">
        <v>19413.63</v>
      </c>
      <c r="AP271" s="49">
        <v>15438.68</v>
      </c>
      <c r="AQ271" s="49">
        <v>17003.939999999999</v>
      </c>
      <c r="AR271" s="49">
        <v>17207.61</v>
      </c>
      <c r="AS271" s="49">
        <v>14898.57</v>
      </c>
      <c r="AT271" s="49">
        <v>15083.5</v>
      </c>
      <c r="AU271" s="49">
        <v>13320.51</v>
      </c>
      <c r="AV271" s="181">
        <v>913453.8</v>
      </c>
    </row>
    <row r="272" spans="1:48" x14ac:dyDescent="0.2">
      <c r="A272" s="80" t="s">
        <v>649</v>
      </c>
      <c r="B272" s="104" t="s">
        <v>675</v>
      </c>
      <c r="C272" s="123" t="s">
        <v>701</v>
      </c>
      <c r="D272" s="224">
        <v>317.21280000000002</v>
      </c>
      <c r="E272" s="48">
        <v>5.9810220000000003</v>
      </c>
      <c r="F272" s="151" t="s">
        <v>642</v>
      </c>
      <c r="G272" s="49">
        <v>3032.0479999999998</v>
      </c>
      <c r="H272" s="49">
        <v>4497.8890000000001</v>
      </c>
      <c r="I272" s="49">
        <v>3087.0120000000002</v>
      </c>
      <c r="J272" s="49">
        <v>6511.4669999999996</v>
      </c>
      <c r="K272" s="49">
        <v>3937.2220000000002</v>
      </c>
      <c r="L272" s="49">
        <v>4766.6660000000002</v>
      </c>
      <c r="M272" s="49">
        <v>2094.75</v>
      </c>
      <c r="N272" s="49">
        <v>3288.4839999999999</v>
      </c>
      <c r="O272" s="49">
        <v>5741.26</v>
      </c>
      <c r="P272" s="49">
        <v>2550.2040000000002</v>
      </c>
      <c r="Q272" s="49">
        <v>4930.0770000000002</v>
      </c>
      <c r="R272" s="49">
        <v>3877.8719999999998</v>
      </c>
      <c r="S272" s="49">
        <v>4024.8470000000002</v>
      </c>
      <c r="T272" s="49">
        <v>4167.1970000000001</v>
      </c>
      <c r="U272" s="49">
        <v>3230.0920000000001</v>
      </c>
      <c r="V272" s="49">
        <v>3362.5680000000002</v>
      </c>
      <c r="W272" s="49">
        <v>2658.538</v>
      </c>
      <c r="X272" s="49">
        <v>1846.4159999999999</v>
      </c>
      <c r="Y272" s="49">
        <v>2495.7420000000002</v>
      </c>
      <c r="Z272" s="49">
        <v>5052.0739999999996</v>
      </c>
      <c r="AA272" s="49">
        <v>2653.6480000000001</v>
      </c>
      <c r="AB272" s="49">
        <v>3780.712</v>
      </c>
      <c r="AC272" s="49">
        <v>11619.08</v>
      </c>
      <c r="AD272" s="49">
        <v>5199.7719999999999</v>
      </c>
      <c r="AE272" s="49">
        <v>3989.1439999999998</v>
      </c>
      <c r="AF272" s="49">
        <v>1811.3009999999999</v>
      </c>
      <c r="AG272" s="49">
        <v>2598.2139999999999</v>
      </c>
      <c r="AH272" s="49">
        <v>5699.4269999999997</v>
      </c>
      <c r="AI272" s="49">
        <v>4352.3990000000003</v>
      </c>
      <c r="AJ272" s="49">
        <v>4341.7520000000004</v>
      </c>
      <c r="AK272" s="49">
        <v>3781.2429999999999</v>
      </c>
      <c r="AL272" s="49">
        <v>2161.4659999999999</v>
      </c>
      <c r="AM272" s="49">
        <v>4481.6329999999998</v>
      </c>
      <c r="AN272" s="49">
        <v>4545.4219999999996</v>
      </c>
      <c r="AO272" s="49">
        <v>3341.8069999999998</v>
      </c>
      <c r="AP272" s="49">
        <v>4663.1840000000002</v>
      </c>
      <c r="AQ272" s="49">
        <v>3354.7550000000001</v>
      </c>
      <c r="AR272" s="49">
        <v>3417.7579999999998</v>
      </c>
      <c r="AS272" s="49">
        <v>3013.7289999999998</v>
      </c>
      <c r="AT272" s="49">
        <v>2921.63</v>
      </c>
      <c r="AU272" s="49">
        <v>3024.6559999999999</v>
      </c>
      <c r="AV272" s="181">
        <v>2543.0549999999998</v>
      </c>
    </row>
    <row r="273" spans="1:48" x14ac:dyDescent="0.2">
      <c r="A273" s="80" t="s">
        <v>650</v>
      </c>
      <c r="B273" s="104" t="s">
        <v>676</v>
      </c>
      <c r="C273" s="123" t="s">
        <v>701</v>
      </c>
      <c r="D273" s="224">
        <v>277.21749999999997</v>
      </c>
      <c r="E273" s="48">
        <v>7.7771059999999999</v>
      </c>
      <c r="F273" s="151" t="s">
        <v>642</v>
      </c>
      <c r="G273" s="49">
        <v>6733088</v>
      </c>
      <c r="H273" s="49">
        <v>7707678</v>
      </c>
      <c r="I273" s="49">
        <v>2463233</v>
      </c>
      <c r="J273" s="49">
        <v>4230080</v>
      </c>
      <c r="K273" s="49">
        <v>3287716</v>
      </c>
      <c r="L273" s="49">
        <v>1123463</v>
      </c>
      <c r="M273" s="49">
        <v>1863237</v>
      </c>
      <c r="N273" s="49">
        <v>2475755</v>
      </c>
      <c r="O273" s="49">
        <v>7375600</v>
      </c>
      <c r="P273" s="49">
        <v>2176180</v>
      </c>
      <c r="Q273" s="49">
        <v>1490811</v>
      </c>
      <c r="R273" s="49">
        <v>8694457</v>
      </c>
      <c r="S273" s="49">
        <v>4061618</v>
      </c>
      <c r="T273" s="49">
        <v>3010428</v>
      </c>
      <c r="U273" s="49">
        <v>3219823</v>
      </c>
      <c r="V273" s="49">
        <v>6130720</v>
      </c>
      <c r="W273" s="49">
        <v>3114639</v>
      </c>
      <c r="X273" s="49">
        <v>10291260</v>
      </c>
      <c r="Y273" s="49">
        <v>5062798</v>
      </c>
      <c r="Z273" s="49">
        <v>3343561</v>
      </c>
      <c r="AA273" s="49">
        <v>2102550</v>
      </c>
      <c r="AB273" s="49">
        <v>5946518</v>
      </c>
      <c r="AC273" s="49">
        <v>9463032</v>
      </c>
      <c r="AD273" s="49">
        <v>4294642</v>
      </c>
      <c r="AE273" s="49">
        <v>10937520</v>
      </c>
      <c r="AF273" s="49">
        <v>9574248</v>
      </c>
      <c r="AG273" s="49">
        <v>5421046</v>
      </c>
      <c r="AH273" s="49">
        <v>8849883</v>
      </c>
      <c r="AI273" s="49">
        <v>5298958</v>
      </c>
      <c r="AJ273" s="49">
        <v>8451220</v>
      </c>
      <c r="AK273" s="49">
        <v>4253544</v>
      </c>
      <c r="AL273" s="49">
        <v>3095007</v>
      </c>
      <c r="AM273" s="49">
        <v>7010166</v>
      </c>
      <c r="AN273" s="49">
        <v>10620710</v>
      </c>
      <c r="AO273" s="49">
        <v>5327314</v>
      </c>
      <c r="AP273" s="49">
        <v>5481636</v>
      </c>
      <c r="AQ273" s="49">
        <v>14653340</v>
      </c>
      <c r="AR273" s="49">
        <v>3831998</v>
      </c>
      <c r="AS273" s="49">
        <v>16124570</v>
      </c>
      <c r="AT273" s="49">
        <v>4623142</v>
      </c>
      <c r="AU273" s="49">
        <v>7450638</v>
      </c>
      <c r="AV273" s="181">
        <v>10553810</v>
      </c>
    </row>
    <row r="274" spans="1:48" x14ac:dyDescent="0.2">
      <c r="A274" s="80" t="s">
        <v>651</v>
      </c>
      <c r="B274" s="104" t="s">
        <v>677</v>
      </c>
      <c r="C274" s="123" t="s">
        <v>701</v>
      </c>
      <c r="D274" s="224">
        <v>331.26479999999998</v>
      </c>
      <c r="E274" s="48">
        <v>9.3575490000000006</v>
      </c>
      <c r="F274" s="151" t="s">
        <v>642</v>
      </c>
      <c r="G274" s="49">
        <v>674281.1</v>
      </c>
      <c r="H274" s="49">
        <v>646072.6</v>
      </c>
      <c r="I274" s="49">
        <v>538601.1</v>
      </c>
      <c r="J274" s="49">
        <v>610635.6</v>
      </c>
      <c r="K274" s="49">
        <v>506497.6</v>
      </c>
      <c r="L274" s="49">
        <v>288490</v>
      </c>
      <c r="M274" s="49">
        <v>246421</v>
      </c>
      <c r="N274" s="49">
        <v>204339.1</v>
      </c>
      <c r="O274" s="49">
        <v>530855.80000000005</v>
      </c>
      <c r="P274" s="49">
        <v>242602.7</v>
      </c>
      <c r="Q274" s="49">
        <v>462684.8</v>
      </c>
      <c r="R274" s="49">
        <v>517242.3</v>
      </c>
      <c r="S274" s="49">
        <v>805259.6</v>
      </c>
      <c r="T274" s="49">
        <v>489337.4</v>
      </c>
      <c r="U274" s="49">
        <v>447218.2</v>
      </c>
      <c r="V274" s="49">
        <v>515437.2</v>
      </c>
      <c r="W274" s="49">
        <v>386294.9</v>
      </c>
      <c r="X274" s="49">
        <v>589309.69999999995</v>
      </c>
      <c r="Y274" s="49">
        <v>416433.2</v>
      </c>
      <c r="Z274" s="49">
        <v>430789.1</v>
      </c>
      <c r="AA274" s="49">
        <v>297998.2</v>
      </c>
      <c r="AB274" s="49">
        <v>733348.2</v>
      </c>
      <c r="AC274" s="49">
        <v>766415.6</v>
      </c>
      <c r="AD274" s="49">
        <v>664587.19999999995</v>
      </c>
      <c r="AE274" s="49">
        <v>1278586</v>
      </c>
      <c r="AF274" s="49">
        <v>1001873</v>
      </c>
      <c r="AG274" s="49">
        <v>575215.30000000005</v>
      </c>
      <c r="AH274" s="49">
        <v>437026.2</v>
      </c>
      <c r="AI274" s="49">
        <v>332101.5</v>
      </c>
      <c r="AJ274" s="49">
        <v>673449.3</v>
      </c>
      <c r="AK274" s="49">
        <v>395131.9</v>
      </c>
      <c r="AL274" s="49">
        <v>292286.2</v>
      </c>
      <c r="AM274" s="49">
        <v>1065885</v>
      </c>
      <c r="AN274" s="49">
        <v>893531.3</v>
      </c>
      <c r="AO274" s="49">
        <v>733354.2</v>
      </c>
      <c r="AP274" s="49">
        <v>612724.1</v>
      </c>
      <c r="AQ274" s="49">
        <v>661239.1</v>
      </c>
      <c r="AR274" s="49">
        <v>485308.5</v>
      </c>
      <c r="AS274" s="49">
        <v>962212.3</v>
      </c>
      <c r="AT274" s="49">
        <v>389750.4</v>
      </c>
      <c r="AU274" s="49">
        <v>891823.2</v>
      </c>
      <c r="AV274" s="181">
        <v>743010</v>
      </c>
    </row>
    <row r="275" spans="1:48" x14ac:dyDescent="0.2">
      <c r="A275" s="80" t="s">
        <v>652</v>
      </c>
      <c r="B275" s="104" t="s">
        <v>678</v>
      </c>
      <c r="C275" s="123" t="s">
        <v>701</v>
      </c>
      <c r="D275" s="224">
        <v>303.23329999999999</v>
      </c>
      <c r="E275" s="48">
        <v>8.3796110000000006</v>
      </c>
      <c r="F275" s="151" t="s">
        <v>642</v>
      </c>
      <c r="G275" s="49">
        <v>6284072</v>
      </c>
      <c r="H275" s="49">
        <v>6710322</v>
      </c>
      <c r="I275" s="49">
        <v>7370742</v>
      </c>
      <c r="J275" s="49">
        <v>7204564</v>
      </c>
      <c r="K275" s="49">
        <v>5024554</v>
      </c>
      <c r="L275" s="49">
        <v>4358638</v>
      </c>
      <c r="M275" s="49">
        <v>5018984</v>
      </c>
      <c r="N275" s="49">
        <v>4519816</v>
      </c>
      <c r="O275" s="49">
        <v>6359330</v>
      </c>
      <c r="P275" s="49">
        <v>3264301</v>
      </c>
      <c r="Q275" s="49">
        <v>6023770</v>
      </c>
      <c r="R275" s="49">
        <v>4987132</v>
      </c>
      <c r="S275" s="49">
        <v>9965993</v>
      </c>
      <c r="T275" s="49">
        <v>8987997</v>
      </c>
      <c r="U275" s="49">
        <v>6334844</v>
      </c>
      <c r="V275" s="49">
        <v>5802408</v>
      </c>
      <c r="W275" s="49">
        <v>5322454</v>
      </c>
      <c r="X275" s="49">
        <v>6262746</v>
      </c>
      <c r="Y275" s="49">
        <v>5233924</v>
      </c>
      <c r="Z275" s="49">
        <v>6836644</v>
      </c>
      <c r="AA275" s="49">
        <v>4543994</v>
      </c>
      <c r="AB275" s="49">
        <v>5659874</v>
      </c>
      <c r="AC275" s="49">
        <v>7317990</v>
      </c>
      <c r="AD275" s="49">
        <v>7666346</v>
      </c>
      <c r="AE275" s="49">
        <v>11815900</v>
      </c>
      <c r="AF275" s="49">
        <v>8145762</v>
      </c>
      <c r="AG275" s="49">
        <v>6169168</v>
      </c>
      <c r="AH275" s="49">
        <v>6077662</v>
      </c>
      <c r="AI275" s="49">
        <v>5395532</v>
      </c>
      <c r="AJ275" s="49">
        <v>7233724</v>
      </c>
      <c r="AK275" s="49">
        <v>4613828</v>
      </c>
      <c r="AL275" s="49">
        <v>4325616</v>
      </c>
      <c r="AM275" s="49">
        <v>9689784</v>
      </c>
      <c r="AN275" s="49">
        <v>7655496</v>
      </c>
      <c r="AO275" s="49">
        <v>10837180</v>
      </c>
      <c r="AP275" s="49">
        <v>7735526</v>
      </c>
      <c r="AQ275" s="49">
        <v>6636366</v>
      </c>
      <c r="AR275" s="49">
        <v>6033662</v>
      </c>
      <c r="AS275" s="49">
        <v>9341715</v>
      </c>
      <c r="AT275" s="49">
        <v>4544050</v>
      </c>
      <c r="AU275" s="49">
        <v>8473073</v>
      </c>
      <c r="AV275" s="181">
        <v>8455855</v>
      </c>
    </row>
    <row r="276" spans="1:48" x14ac:dyDescent="0.2">
      <c r="A276" s="80" t="s">
        <v>655</v>
      </c>
      <c r="B276" s="104" t="s">
        <v>681</v>
      </c>
      <c r="C276" s="123" t="s">
        <v>701</v>
      </c>
      <c r="D276" s="224">
        <v>305.24889999999999</v>
      </c>
      <c r="E276" s="48">
        <v>9.0034600000000005</v>
      </c>
      <c r="F276" s="151" t="s">
        <v>642</v>
      </c>
      <c r="G276" s="49">
        <v>1340515</v>
      </c>
      <c r="H276" s="49">
        <v>1406150</v>
      </c>
      <c r="I276" s="49">
        <v>1540672</v>
      </c>
      <c r="J276" s="49">
        <v>1277969</v>
      </c>
      <c r="K276" s="49">
        <v>727933.8</v>
      </c>
      <c r="L276" s="49">
        <v>670687.69999999995</v>
      </c>
      <c r="M276" s="49">
        <v>794261</v>
      </c>
      <c r="N276" s="49">
        <v>526104.6</v>
      </c>
      <c r="O276" s="49">
        <v>1324121</v>
      </c>
      <c r="P276" s="49">
        <v>693671.6</v>
      </c>
      <c r="Q276" s="49">
        <v>944684.3</v>
      </c>
      <c r="R276" s="49">
        <v>1185955</v>
      </c>
      <c r="S276" s="49">
        <v>1418107</v>
      </c>
      <c r="T276" s="49">
        <v>1157431</v>
      </c>
      <c r="U276" s="49">
        <v>1079926</v>
      </c>
      <c r="V276" s="49">
        <v>1082818</v>
      </c>
      <c r="W276" s="49">
        <v>1224206</v>
      </c>
      <c r="X276" s="49">
        <v>1299394</v>
      </c>
      <c r="Y276" s="49">
        <v>955328.8</v>
      </c>
      <c r="Z276" s="49">
        <v>1418314</v>
      </c>
      <c r="AA276" s="49">
        <v>761722.8</v>
      </c>
      <c r="AB276" s="49">
        <v>1057706</v>
      </c>
      <c r="AC276" s="49">
        <v>1454361</v>
      </c>
      <c r="AD276" s="49">
        <v>1497085</v>
      </c>
      <c r="AE276" s="49">
        <v>2304448</v>
      </c>
      <c r="AF276" s="49">
        <v>1514697</v>
      </c>
      <c r="AG276" s="49">
        <v>1334421</v>
      </c>
      <c r="AH276" s="49">
        <v>1360538</v>
      </c>
      <c r="AI276" s="49">
        <v>864017.1</v>
      </c>
      <c r="AJ276" s="49">
        <v>1536102</v>
      </c>
      <c r="AK276" s="49">
        <v>991867.7</v>
      </c>
      <c r="AL276" s="49">
        <v>1248509</v>
      </c>
      <c r="AM276" s="49">
        <v>1393027</v>
      </c>
      <c r="AN276" s="49">
        <v>2080285</v>
      </c>
      <c r="AO276" s="49">
        <v>1614663</v>
      </c>
      <c r="AP276" s="49">
        <v>1318191</v>
      </c>
      <c r="AQ276" s="49">
        <v>1314995</v>
      </c>
      <c r="AR276" s="49">
        <v>1330673</v>
      </c>
      <c r="AS276" s="49">
        <v>2039322</v>
      </c>
      <c r="AT276" s="49">
        <v>925407.8</v>
      </c>
      <c r="AU276" s="49">
        <v>2183486</v>
      </c>
      <c r="AV276" s="181">
        <v>1595650</v>
      </c>
    </row>
    <row r="277" spans="1:48" x14ac:dyDescent="0.2">
      <c r="A277" s="80" t="s">
        <v>273</v>
      </c>
      <c r="B277" s="104" t="s">
        <v>682</v>
      </c>
      <c r="C277" s="123" t="s">
        <v>701</v>
      </c>
      <c r="D277" s="224">
        <v>327.23329999999999</v>
      </c>
      <c r="E277" s="48">
        <v>7.9737119999999999</v>
      </c>
      <c r="F277" s="151" t="s">
        <v>642</v>
      </c>
      <c r="G277" s="49">
        <v>4994384</v>
      </c>
      <c r="H277" s="49">
        <v>5912592</v>
      </c>
      <c r="I277" s="49">
        <v>2173261</v>
      </c>
      <c r="J277" s="49">
        <v>3545154</v>
      </c>
      <c r="K277" s="49">
        <v>1884922</v>
      </c>
      <c r="L277" s="49">
        <v>2533739</v>
      </c>
      <c r="M277" s="49">
        <v>3894838</v>
      </c>
      <c r="N277" s="49">
        <v>4441316</v>
      </c>
      <c r="O277" s="49">
        <v>3594386</v>
      </c>
      <c r="P277" s="49">
        <v>4224274</v>
      </c>
      <c r="Q277" s="49">
        <v>1988125</v>
      </c>
      <c r="R277" s="49">
        <v>2417963</v>
      </c>
      <c r="S277" s="49">
        <v>4797992</v>
      </c>
      <c r="T277" s="49">
        <v>2946080</v>
      </c>
      <c r="U277" s="49">
        <v>4273426</v>
      </c>
      <c r="V277" s="49">
        <v>3045411</v>
      </c>
      <c r="W277" s="49">
        <v>2281254</v>
      </c>
      <c r="X277" s="49">
        <v>9884521</v>
      </c>
      <c r="Y277" s="49">
        <v>4451790</v>
      </c>
      <c r="Z277" s="49">
        <v>6064786</v>
      </c>
      <c r="AA277" s="49">
        <v>2001156</v>
      </c>
      <c r="AB277" s="49">
        <v>4603496</v>
      </c>
      <c r="AC277" s="49">
        <v>6835408</v>
      </c>
      <c r="AD277" s="49">
        <v>2879767</v>
      </c>
      <c r="AE277" s="49">
        <v>8240822</v>
      </c>
      <c r="AF277" s="49">
        <v>5146162</v>
      </c>
      <c r="AG277" s="49">
        <v>4769124</v>
      </c>
      <c r="AH277" s="49">
        <v>7966776</v>
      </c>
      <c r="AI277" s="49">
        <v>9267633</v>
      </c>
      <c r="AJ277" s="49">
        <v>4937716</v>
      </c>
      <c r="AK277" s="49">
        <v>8799379</v>
      </c>
      <c r="AL277" s="49">
        <v>3369738</v>
      </c>
      <c r="AM277" s="49">
        <v>4035407</v>
      </c>
      <c r="AN277" s="49">
        <v>5588386</v>
      </c>
      <c r="AO277" s="49">
        <v>5201512</v>
      </c>
      <c r="AP277" s="49">
        <v>5637460</v>
      </c>
      <c r="AQ277" s="49">
        <v>5093936</v>
      </c>
      <c r="AR277" s="49">
        <v>3880081</v>
      </c>
      <c r="AS277" s="49">
        <v>18037760</v>
      </c>
      <c r="AT277" s="49">
        <v>4805668</v>
      </c>
      <c r="AU277" s="49">
        <v>11327890</v>
      </c>
      <c r="AV277" s="181">
        <v>5721866</v>
      </c>
    </row>
    <row r="278" spans="1:48" x14ac:dyDescent="0.2">
      <c r="A278" s="80" t="s">
        <v>656</v>
      </c>
      <c r="B278" s="104" t="s">
        <v>683</v>
      </c>
      <c r="C278" s="123" t="s">
        <v>701</v>
      </c>
      <c r="D278" s="224">
        <v>329.24880000000002</v>
      </c>
      <c r="E278" s="48">
        <v>8.6333079999999995</v>
      </c>
      <c r="F278" s="151" t="s">
        <v>642</v>
      </c>
      <c r="G278" s="49">
        <v>1185553</v>
      </c>
      <c r="H278" s="49">
        <v>1457960</v>
      </c>
      <c r="I278" s="49">
        <v>870035.8</v>
      </c>
      <c r="J278" s="49">
        <v>1015323</v>
      </c>
      <c r="K278" s="49">
        <v>481561.2</v>
      </c>
      <c r="L278" s="49">
        <v>494598</v>
      </c>
      <c r="M278" s="49">
        <v>717091.1</v>
      </c>
      <c r="N278" s="49">
        <v>796327.8</v>
      </c>
      <c r="O278" s="49">
        <v>964582.40000000002</v>
      </c>
      <c r="P278" s="49">
        <v>831320</v>
      </c>
      <c r="Q278" s="49">
        <v>499933.4</v>
      </c>
      <c r="R278" s="49">
        <v>531251.4</v>
      </c>
      <c r="S278" s="49">
        <v>951362.8</v>
      </c>
      <c r="T278" s="49">
        <v>641445.30000000005</v>
      </c>
      <c r="U278" s="49">
        <v>802130.3</v>
      </c>
      <c r="V278" s="49">
        <v>672609.8</v>
      </c>
      <c r="W278" s="49">
        <v>515047.7</v>
      </c>
      <c r="X278" s="49">
        <v>2084773</v>
      </c>
      <c r="Y278" s="49">
        <v>1221321</v>
      </c>
      <c r="Z278" s="49">
        <v>1007853</v>
      </c>
      <c r="AA278" s="49">
        <v>354578.6</v>
      </c>
      <c r="AB278" s="49">
        <v>1074855</v>
      </c>
      <c r="AC278" s="49">
        <v>1756188</v>
      </c>
      <c r="AD278" s="49">
        <v>1052137</v>
      </c>
      <c r="AE278" s="49">
        <v>2372913</v>
      </c>
      <c r="AF278" s="49">
        <v>1268570</v>
      </c>
      <c r="AG278" s="49">
        <v>1346329</v>
      </c>
      <c r="AH278" s="49">
        <v>1750639</v>
      </c>
      <c r="AI278" s="49">
        <v>1646227</v>
      </c>
      <c r="AJ278" s="49">
        <v>1418570</v>
      </c>
      <c r="AK278" s="49">
        <v>1725923</v>
      </c>
      <c r="AL278" s="49">
        <v>776998.7</v>
      </c>
      <c r="AM278" s="49">
        <v>1085484</v>
      </c>
      <c r="AN278" s="49">
        <v>1130984</v>
      </c>
      <c r="AO278" s="49">
        <v>1113082</v>
      </c>
      <c r="AP278" s="49">
        <v>1040956</v>
      </c>
      <c r="AQ278" s="49">
        <v>1158702</v>
      </c>
      <c r="AR278" s="49">
        <v>740906.7</v>
      </c>
      <c r="AS278" s="49">
        <v>4018371</v>
      </c>
      <c r="AT278" s="49">
        <v>1162937</v>
      </c>
      <c r="AU278" s="49">
        <v>2198436</v>
      </c>
      <c r="AV278" s="181">
        <v>1248433</v>
      </c>
    </row>
    <row r="279" spans="1:48" x14ac:dyDescent="0.2">
      <c r="A279" s="80" t="s">
        <v>431</v>
      </c>
      <c r="B279" s="104" t="s">
        <v>684</v>
      </c>
      <c r="C279" s="123" t="s">
        <v>701</v>
      </c>
      <c r="D279" s="224">
        <v>301.21769999999998</v>
      </c>
      <c r="E279" s="48">
        <v>7.5739559999999999</v>
      </c>
      <c r="F279" s="151" t="s">
        <v>642</v>
      </c>
      <c r="G279" s="49">
        <v>1133211</v>
      </c>
      <c r="H279" s="49">
        <v>1928807</v>
      </c>
      <c r="I279" s="49">
        <v>992893</v>
      </c>
      <c r="J279" s="49">
        <v>1437767</v>
      </c>
      <c r="K279" s="49">
        <v>613547.4</v>
      </c>
      <c r="L279" s="49">
        <v>1360813</v>
      </c>
      <c r="M279" s="49">
        <v>2598745</v>
      </c>
      <c r="N279" s="49">
        <v>3567693</v>
      </c>
      <c r="O279" s="49">
        <v>1244569</v>
      </c>
      <c r="P279" s="49">
        <v>3137611</v>
      </c>
      <c r="Q279" s="49">
        <v>1417050</v>
      </c>
      <c r="R279" s="49">
        <v>1377444</v>
      </c>
      <c r="S279" s="49">
        <v>710971.5</v>
      </c>
      <c r="T279" s="49">
        <v>1532424</v>
      </c>
      <c r="U279" s="49">
        <v>1783126</v>
      </c>
      <c r="V279" s="49">
        <v>1510698</v>
      </c>
      <c r="W279" s="49">
        <v>731745.2</v>
      </c>
      <c r="X279" s="49">
        <v>3484920</v>
      </c>
      <c r="Y279" s="49">
        <v>1659415</v>
      </c>
      <c r="Z279" s="49">
        <v>1950351</v>
      </c>
      <c r="AA279" s="49">
        <v>533577.4</v>
      </c>
      <c r="AB279" s="49">
        <v>922556.8</v>
      </c>
      <c r="AC279" s="49">
        <v>2473849</v>
      </c>
      <c r="AD279" s="49">
        <v>1039155</v>
      </c>
      <c r="AE279" s="49">
        <v>2347103</v>
      </c>
      <c r="AF279" s="49">
        <v>1156010</v>
      </c>
      <c r="AG279" s="49">
        <v>1927056</v>
      </c>
      <c r="AH279" s="49">
        <v>3521651</v>
      </c>
      <c r="AI279" s="49">
        <v>4100582</v>
      </c>
      <c r="AJ279" s="49">
        <v>1211816</v>
      </c>
      <c r="AK279" s="49">
        <v>4462726</v>
      </c>
      <c r="AL279" s="49">
        <v>3014270</v>
      </c>
      <c r="AM279" s="49">
        <v>766060.6</v>
      </c>
      <c r="AN279" s="49">
        <v>1848353</v>
      </c>
      <c r="AO279" s="49">
        <v>1679151</v>
      </c>
      <c r="AP279" s="49">
        <v>2106370</v>
      </c>
      <c r="AQ279" s="49">
        <v>1671368</v>
      </c>
      <c r="AR279" s="49">
        <v>811858.1</v>
      </c>
      <c r="AS279" s="49">
        <v>4895224</v>
      </c>
      <c r="AT279" s="49">
        <v>1429102</v>
      </c>
      <c r="AU279" s="49">
        <v>2451592</v>
      </c>
      <c r="AV279" s="181">
        <v>1036868</v>
      </c>
    </row>
    <row r="280" spans="1:48" x14ac:dyDescent="0.2">
      <c r="A280" s="80" t="s">
        <v>333</v>
      </c>
      <c r="B280" s="104" t="s">
        <v>685</v>
      </c>
      <c r="C280" s="123" t="s">
        <v>701</v>
      </c>
      <c r="D280" s="224">
        <v>333.20760000000001</v>
      </c>
      <c r="E280" s="48">
        <v>2.5351170000000001</v>
      </c>
      <c r="F280" s="151" t="s">
        <v>642</v>
      </c>
      <c r="G280" s="49">
        <v>164764.1</v>
      </c>
      <c r="H280" s="49">
        <v>313107.5</v>
      </c>
      <c r="I280" s="49">
        <v>231233.8</v>
      </c>
      <c r="J280" s="49">
        <v>138520.9</v>
      </c>
      <c r="K280" s="49">
        <v>93521.62</v>
      </c>
      <c r="L280" s="49">
        <v>398933.5</v>
      </c>
      <c r="M280" s="49">
        <v>671858.9</v>
      </c>
      <c r="N280" s="49">
        <v>363558.6</v>
      </c>
      <c r="O280" s="49">
        <v>100465.4</v>
      </c>
      <c r="P280" s="49">
        <v>203789.8</v>
      </c>
      <c r="Q280" s="49">
        <v>33865.71</v>
      </c>
      <c r="R280" s="49">
        <v>58595.839999999997</v>
      </c>
      <c r="S280" s="49">
        <v>170542.4</v>
      </c>
      <c r="T280" s="49">
        <v>291944.5</v>
      </c>
      <c r="U280" s="49">
        <v>182512.6</v>
      </c>
      <c r="V280" s="49">
        <v>0</v>
      </c>
      <c r="W280" s="49">
        <v>396781.6</v>
      </c>
      <c r="X280" s="49">
        <v>64787.19</v>
      </c>
      <c r="Y280" s="49">
        <v>44843.45</v>
      </c>
      <c r="Z280" s="49">
        <v>294756.40000000002</v>
      </c>
      <c r="AA280" s="49">
        <v>57182.92</v>
      </c>
      <c r="AB280" s="49">
        <v>145008.29999999999</v>
      </c>
      <c r="AC280" s="49">
        <v>262266.2</v>
      </c>
      <c r="AD280" s="49">
        <v>272502.59999999998</v>
      </c>
      <c r="AE280" s="49">
        <v>124670.9</v>
      </c>
      <c r="AF280" s="49">
        <v>98709.48</v>
      </c>
      <c r="AG280" s="49">
        <v>311225.7</v>
      </c>
      <c r="AH280" s="49">
        <v>744383.4</v>
      </c>
      <c r="AI280" s="49">
        <v>303716</v>
      </c>
      <c r="AJ280" s="49">
        <v>81306.759999999995</v>
      </c>
      <c r="AK280" s="49">
        <v>205401.3</v>
      </c>
      <c r="AL280" s="49">
        <v>184112</v>
      </c>
      <c r="AM280" s="49">
        <v>170873</v>
      </c>
      <c r="AN280" s="49">
        <v>55946.09</v>
      </c>
      <c r="AO280" s="49">
        <v>325389.3</v>
      </c>
      <c r="AP280" s="49">
        <v>198730.7</v>
      </c>
      <c r="AQ280" s="49">
        <v>0</v>
      </c>
      <c r="AR280" s="49">
        <v>459525.2</v>
      </c>
      <c r="AS280" s="49">
        <v>62564.5</v>
      </c>
      <c r="AT280" s="49">
        <v>42269.79</v>
      </c>
      <c r="AU280" s="49">
        <v>303196.79999999999</v>
      </c>
      <c r="AV280" s="181">
        <v>69197.789999999994</v>
      </c>
    </row>
    <row r="281" spans="1:48" x14ac:dyDescent="0.2">
      <c r="A281" s="80" t="s">
        <v>657</v>
      </c>
      <c r="B281" s="104" t="s">
        <v>686</v>
      </c>
      <c r="C281" s="123" t="s">
        <v>701</v>
      </c>
      <c r="D281" s="224">
        <v>353.23410000000001</v>
      </c>
      <c r="E281" s="48">
        <v>2.0639820000000002</v>
      </c>
      <c r="F281" s="151" t="s">
        <v>642</v>
      </c>
      <c r="G281" s="49">
        <v>3528.86</v>
      </c>
      <c r="H281" s="49">
        <v>5081.3670000000002</v>
      </c>
      <c r="I281" s="49">
        <v>1903.6469999999999</v>
      </c>
      <c r="J281" s="49">
        <v>2896.1039999999998</v>
      </c>
      <c r="K281" s="49">
        <v>4180.049</v>
      </c>
      <c r="L281" s="49">
        <v>3430.5590000000002</v>
      </c>
      <c r="M281" s="49">
        <v>3057.0349999999999</v>
      </c>
      <c r="N281" s="49">
        <v>37105.360000000001</v>
      </c>
      <c r="O281" s="49">
        <v>4368.24</v>
      </c>
      <c r="P281" s="49">
        <v>7911.8890000000001</v>
      </c>
      <c r="Q281" s="49">
        <v>3831.4259999999999</v>
      </c>
      <c r="R281" s="49">
        <v>5443.9530000000004</v>
      </c>
      <c r="S281" s="49">
        <v>5010.3329999999996</v>
      </c>
      <c r="T281" s="49">
        <v>12206.62</v>
      </c>
      <c r="U281" s="49">
        <v>5651.0169999999998</v>
      </c>
      <c r="V281" s="49">
        <v>6323.1589999999997</v>
      </c>
      <c r="W281" s="49">
        <v>5140.9669999999996</v>
      </c>
      <c r="X281" s="49">
        <v>4544.7539999999999</v>
      </c>
      <c r="Y281" s="49">
        <v>7197.7669999999998</v>
      </c>
      <c r="Z281" s="49">
        <v>7252.4979999999996</v>
      </c>
      <c r="AA281" s="49">
        <v>4481.9859999999999</v>
      </c>
      <c r="AB281" s="49">
        <v>2741.5529999999999</v>
      </c>
      <c r="AC281" s="49">
        <v>4516.415</v>
      </c>
      <c r="AD281" s="49">
        <v>2788.0039999999999</v>
      </c>
      <c r="AE281" s="49">
        <v>3698.44</v>
      </c>
      <c r="AF281" s="49">
        <v>4970.9520000000002</v>
      </c>
      <c r="AG281" s="49">
        <v>2934.81</v>
      </c>
      <c r="AH281" s="49">
        <v>3177.2429999999999</v>
      </c>
      <c r="AI281" s="49">
        <v>31796.26</v>
      </c>
      <c r="AJ281" s="49">
        <v>4326.3459999999995</v>
      </c>
      <c r="AK281" s="49">
        <v>9038.4500000000007</v>
      </c>
      <c r="AL281" s="49">
        <v>5740.95</v>
      </c>
      <c r="AM281" s="49">
        <v>5298.2820000000002</v>
      </c>
      <c r="AN281" s="49">
        <v>5819.4260000000004</v>
      </c>
      <c r="AO281" s="49">
        <v>14672.71</v>
      </c>
      <c r="AP281" s="49">
        <v>8038.9629999999997</v>
      </c>
      <c r="AQ281" s="49">
        <v>6229.6080000000002</v>
      </c>
      <c r="AR281" s="49">
        <v>5368.4040000000005</v>
      </c>
      <c r="AS281" s="49">
        <v>5380.6670000000004</v>
      </c>
      <c r="AT281" s="49">
        <v>1466.7809999999999</v>
      </c>
      <c r="AU281" s="49">
        <v>7816.5709999999999</v>
      </c>
      <c r="AV281" s="181">
        <v>5874.7420000000002</v>
      </c>
    </row>
    <row r="282" spans="1:48" x14ac:dyDescent="0.2">
      <c r="A282" s="80" t="s">
        <v>663</v>
      </c>
      <c r="B282" s="104" t="s">
        <v>693</v>
      </c>
      <c r="C282" s="123" t="s">
        <v>699</v>
      </c>
      <c r="D282" s="224">
        <v>381.20510000000002</v>
      </c>
      <c r="E282" s="48">
        <v>7.6935180000000001</v>
      </c>
      <c r="F282" s="151" t="s">
        <v>642</v>
      </c>
      <c r="G282" s="49">
        <v>8372.4089999999997</v>
      </c>
      <c r="H282" s="49">
        <v>16105.64</v>
      </c>
      <c r="I282" s="49">
        <v>11480</v>
      </c>
      <c r="J282" s="49">
        <v>21649.89</v>
      </c>
      <c r="K282" s="49">
        <v>15445.07</v>
      </c>
      <c r="L282" s="49">
        <v>22488.51</v>
      </c>
      <c r="M282" s="49">
        <v>9397.7839999999997</v>
      </c>
      <c r="N282" s="49">
        <v>11024.33</v>
      </c>
      <c r="O282" s="49">
        <v>10587.18</v>
      </c>
      <c r="P282" s="49">
        <v>8834.6329999999998</v>
      </c>
      <c r="Q282" s="49">
        <v>8219.4449999999997</v>
      </c>
      <c r="R282" s="49">
        <v>15415.74</v>
      </c>
      <c r="S282" s="49">
        <v>10104</v>
      </c>
      <c r="T282" s="49">
        <v>10909.5</v>
      </c>
      <c r="U282" s="49">
        <v>14161.16</v>
      </c>
      <c r="V282" s="49">
        <v>11105.63</v>
      </c>
      <c r="W282" s="49">
        <v>9260.5949999999993</v>
      </c>
      <c r="X282" s="49">
        <v>8328.0149999999994</v>
      </c>
      <c r="Y282" s="49">
        <v>3791.1840000000002</v>
      </c>
      <c r="Z282" s="49">
        <v>27517.93</v>
      </c>
      <c r="AA282" s="49">
        <v>9475.1919999999991</v>
      </c>
      <c r="AB282" s="49">
        <v>12153.06</v>
      </c>
      <c r="AC282" s="49">
        <v>22898.15</v>
      </c>
      <c r="AD282" s="49">
        <v>18445.09</v>
      </c>
      <c r="AE282" s="49">
        <v>11375.91</v>
      </c>
      <c r="AF282" s="49">
        <v>3498.28</v>
      </c>
      <c r="AG282" s="49">
        <v>7323.893</v>
      </c>
      <c r="AH282" s="49">
        <v>12352.87</v>
      </c>
      <c r="AI282" s="49">
        <v>7106.1530000000002</v>
      </c>
      <c r="AJ282" s="49">
        <v>11450.23</v>
      </c>
      <c r="AK282" s="49">
        <v>9468.9490000000005</v>
      </c>
      <c r="AL282" s="49">
        <v>10082.219999999999</v>
      </c>
      <c r="AM282" s="49">
        <v>12857.16</v>
      </c>
      <c r="AN282" s="49">
        <v>10628.51</v>
      </c>
      <c r="AO282" s="49">
        <v>14992.94</v>
      </c>
      <c r="AP282" s="49">
        <v>15275.39</v>
      </c>
      <c r="AQ282" s="49">
        <v>11464.65</v>
      </c>
      <c r="AR282" s="49">
        <v>16783.93</v>
      </c>
      <c r="AS282" s="49">
        <v>10130.52</v>
      </c>
      <c r="AT282" s="49">
        <v>11884.6</v>
      </c>
      <c r="AU282" s="49">
        <v>7395.2619999999997</v>
      </c>
      <c r="AV282" s="181">
        <v>9342.4590000000007</v>
      </c>
    </row>
    <row r="283" spans="1:48" x14ac:dyDescent="0.2">
      <c r="A283" s="80" t="s">
        <v>664</v>
      </c>
      <c r="B283" s="104" t="s">
        <v>694</v>
      </c>
      <c r="C283" s="123" t="s">
        <v>699</v>
      </c>
      <c r="D283" s="224">
        <v>409.23500000000001</v>
      </c>
      <c r="E283" s="48">
        <v>7.9742119999999996</v>
      </c>
      <c r="F283" s="151" t="s">
        <v>642</v>
      </c>
      <c r="G283" s="49">
        <v>119050.1</v>
      </c>
      <c r="H283" s="49">
        <v>143973.70000000001</v>
      </c>
      <c r="I283" s="49">
        <v>50140.21</v>
      </c>
      <c r="J283" s="49">
        <v>82123.17</v>
      </c>
      <c r="K283" s="49">
        <v>0</v>
      </c>
      <c r="L283" s="49">
        <v>60761.2</v>
      </c>
      <c r="M283" s="49">
        <v>100625.7</v>
      </c>
      <c r="N283" s="49">
        <v>110986.1</v>
      </c>
      <c r="O283" s="49">
        <v>83323.95</v>
      </c>
      <c r="P283" s="49">
        <v>99796.27</v>
      </c>
      <c r="Q283" s="49">
        <v>40146.71</v>
      </c>
      <c r="R283" s="49">
        <v>60608.07</v>
      </c>
      <c r="S283" s="49">
        <v>131537.1</v>
      </c>
      <c r="T283" s="49">
        <v>69704.350000000006</v>
      </c>
      <c r="U283" s="49">
        <v>109976.6</v>
      </c>
      <c r="V283" s="49">
        <v>69240.66</v>
      </c>
      <c r="W283" s="49">
        <v>34777.25</v>
      </c>
      <c r="X283" s="49">
        <v>240738.8</v>
      </c>
      <c r="Y283" s="49">
        <v>122114.1</v>
      </c>
      <c r="Z283" s="49">
        <v>143716.20000000001</v>
      </c>
      <c r="AA283" s="49">
        <v>32816.959999999999</v>
      </c>
      <c r="AB283" s="49">
        <v>111302.9</v>
      </c>
      <c r="AC283" s="49">
        <v>160145.79999999999</v>
      </c>
      <c r="AD283" s="49">
        <v>66200.73</v>
      </c>
      <c r="AE283" s="49">
        <v>193687.2</v>
      </c>
      <c r="AF283" s="49">
        <v>125027.9</v>
      </c>
      <c r="AG283" s="49">
        <v>112075.1</v>
      </c>
      <c r="AH283" s="49">
        <v>189212.5</v>
      </c>
      <c r="AI283" s="49">
        <v>253735.7</v>
      </c>
      <c r="AJ283" s="49">
        <v>117820.8</v>
      </c>
      <c r="AK283" s="49">
        <v>242040.8</v>
      </c>
      <c r="AL283" s="49">
        <v>80042.149999999994</v>
      </c>
      <c r="AM283" s="49">
        <v>104159.2</v>
      </c>
      <c r="AN283" s="49">
        <v>144404.79999999999</v>
      </c>
      <c r="AO283" s="49">
        <v>130778.5</v>
      </c>
      <c r="AP283" s="49">
        <v>134474</v>
      </c>
      <c r="AQ283" s="49">
        <v>133883.79999999999</v>
      </c>
      <c r="AR283" s="49">
        <v>100231.4</v>
      </c>
      <c r="AS283" s="49">
        <v>476147.9</v>
      </c>
      <c r="AT283" s="49">
        <v>130719.4</v>
      </c>
      <c r="AU283" s="49">
        <v>294587.40000000002</v>
      </c>
      <c r="AV283" s="181">
        <v>137654.9</v>
      </c>
    </row>
    <row r="284" spans="1:48" x14ac:dyDescent="0.2">
      <c r="A284" s="80" t="s">
        <v>665</v>
      </c>
      <c r="B284" s="104" t="s">
        <v>695</v>
      </c>
      <c r="C284" s="123" t="s">
        <v>699</v>
      </c>
      <c r="D284" s="224">
        <v>407.22089999999997</v>
      </c>
      <c r="E284" s="48">
        <v>6.7386520000000001</v>
      </c>
      <c r="F284" s="151" t="s">
        <v>642</v>
      </c>
      <c r="G284" s="49">
        <v>2968.2350000000001</v>
      </c>
      <c r="H284" s="49">
        <v>5459.7089999999998</v>
      </c>
      <c r="I284" s="49">
        <v>6295.4629999999997</v>
      </c>
      <c r="J284" s="49">
        <v>5016.3239999999996</v>
      </c>
      <c r="K284" s="49">
        <v>5875.5749999999998</v>
      </c>
      <c r="L284" s="49">
        <v>5501.0529999999999</v>
      </c>
      <c r="M284" s="49">
        <v>6628.866</v>
      </c>
      <c r="N284" s="49">
        <v>5045.5209999999997</v>
      </c>
      <c r="O284" s="49">
        <v>6678.7749999999996</v>
      </c>
      <c r="P284" s="49">
        <v>5081.9620000000004</v>
      </c>
      <c r="Q284" s="49">
        <v>5063.2129999999997</v>
      </c>
      <c r="R284" s="49">
        <v>3666.7179999999998</v>
      </c>
      <c r="S284" s="49">
        <v>4515.7650000000003</v>
      </c>
      <c r="T284" s="49">
        <v>6030.31</v>
      </c>
      <c r="U284" s="49">
        <v>4526.232</v>
      </c>
      <c r="V284" s="49">
        <v>4270.2020000000002</v>
      </c>
      <c r="W284" s="49">
        <v>5669.7790000000005</v>
      </c>
      <c r="X284" s="49">
        <v>3440.4380000000001</v>
      </c>
      <c r="Y284" s="49">
        <v>3993.9749999999999</v>
      </c>
      <c r="Z284" s="49">
        <v>6403.2749999999996</v>
      </c>
      <c r="AA284" s="49">
        <v>4245.6289999999999</v>
      </c>
      <c r="AB284" s="49">
        <v>3722.1239999999998</v>
      </c>
      <c r="AC284" s="49">
        <v>4792.2960000000003</v>
      </c>
      <c r="AD284" s="49">
        <v>8773.4719999999998</v>
      </c>
      <c r="AE284" s="49">
        <v>5950.2839999999997</v>
      </c>
      <c r="AF284" s="49">
        <v>4579.2839999999997</v>
      </c>
      <c r="AG284" s="49">
        <v>5070.0029999999997</v>
      </c>
      <c r="AH284" s="49">
        <v>6258.5739999999996</v>
      </c>
      <c r="AI284" s="49">
        <v>3511.8789999999999</v>
      </c>
      <c r="AJ284" s="49">
        <v>6261.9440000000004</v>
      </c>
      <c r="AK284" s="49">
        <v>4982.7910000000002</v>
      </c>
      <c r="AL284" s="49">
        <v>5195.3739999999998</v>
      </c>
      <c r="AM284" s="49">
        <v>4211.04</v>
      </c>
      <c r="AN284" s="49">
        <v>5287.5789999999997</v>
      </c>
      <c r="AO284" s="49">
        <v>7041.1719999999996</v>
      </c>
      <c r="AP284" s="49">
        <v>5602.9849999999997</v>
      </c>
      <c r="AQ284" s="49">
        <v>5360.4960000000001</v>
      </c>
      <c r="AR284" s="49">
        <v>6628.4949999999999</v>
      </c>
      <c r="AS284" s="49">
        <v>2362.953</v>
      </c>
      <c r="AT284" s="49">
        <v>4045.97</v>
      </c>
      <c r="AU284" s="49">
        <v>7040.2269999999999</v>
      </c>
      <c r="AV284" s="181">
        <v>3488.4879999999998</v>
      </c>
    </row>
    <row r="285" spans="1:48" x14ac:dyDescent="0.2">
      <c r="A285" s="80" t="s">
        <v>666</v>
      </c>
      <c r="B285" s="104" t="s">
        <v>696</v>
      </c>
      <c r="C285" s="123" t="s">
        <v>699</v>
      </c>
      <c r="D285" s="224">
        <v>437.26760000000002</v>
      </c>
      <c r="E285" s="48">
        <v>8.9767469999999996</v>
      </c>
      <c r="F285" s="151" t="s">
        <v>642</v>
      </c>
      <c r="G285" s="49">
        <v>45625.89</v>
      </c>
      <c r="H285" s="49">
        <v>30616.95</v>
      </c>
      <c r="I285" s="49">
        <v>48001.62</v>
      </c>
      <c r="J285" s="49">
        <v>45216.52</v>
      </c>
      <c r="K285" s="49">
        <v>44450.38</v>
      </c>
      <c r="L285" s="49">
        <v>34893.519999999997</v>
      </c>
      <c r="M285" s="49">
        <v>40952.31</v>
      </c>
      <c r="N285" s="49">
        <v>47642.68</v>
      </c>
      <c r="O285" s="49">
        <v>58942.86</v>
      </c>
      <c r="P285" s="49">
        <v>53867.28</v>
      </c>
      <c r="Q285" s="49">
        <v>33500.42</v>
      </c>
      <c r="R285" s="49">
        <v>48141.11</v>
      </c>
      <c r="S285" s="49">
        <v>52238.03</v>
      </c>
      <c r="T285" s="49">
        <v>60315.839999999997</v>
      </c>
      <c r="U285" s="49">
        <v>42625.66</v>
      </c>
      <c r="V285" s="49">
        <v>40193.339999999997</v>
      </c>
      <c r="W285" s="49">
        <v>46871.68</v>
      </c>
      <c r="X285" s="49">
        <v>37271.800000000003</v>
      </c>
      <c r="Y285" s="49">
        <v>27779.17</v>
      </c>
      <c r="Z285" s="49">
        <v>55051.89</v>
      </c>
      <c r="AA285" s="49">
        <v>36653.14</v>
      </c>
      <c r="AB285" s="49">
        <v>51363</v>
      </c>
      <c r="AC285" s="49">
        <v>36007.99</v>
      </c>
      <c r="AD285" s="49">
        <v>59097.19</v>
      </c>
      <c r="AE285" s="49">
        <v>42767.839999999997</v>
      </c>
      <c r="AF285" s="49">
        <v>61704.72</v>
      </c>
      <c r="AG285" s="49">
        <v>36361.660000000003</v>
      </c>
      <c r="AH285" s="49">
        <v>39455.35</v>
      </c>
      <c r="AI285" s="49">
        <v>45536.41</v>
      </c>
      <c r="AJ285" s="49">
        <v>46883.31</v>
      </c>
      <c r="AK285" s="49">
        <v>55575.08</v>
      </c>
      <c r="AL285" s="49">
        <v>35567.519999999997</v>
      </c>
      <c r="AM285" s="49">
        <v>60396.41</v>
      </c>
      <c r="AN285" s="49">
        <v>61961.66</v>
      </c>
      <c r="AO285" s="49">
        <v>62336.84</v>
      </c>
      <c r="AP285" s="49">
        <v>34901.58</v>
      </c>
      <c r="AQ285" s="49">
        <v>42248.79</v>
      </c>
      <c r="AR285" s="49">
        <v>52681</v>
      </c>
      <c r="AS285" s="49">
        <v>47389.99</v>
      </c>
      <c r="AT285" s="49">
        <v>27010.45</v>
      </c>
      <c r="AU285" s="49">
        <v>45629.75</v>
      </c>
      <c r="AV285" s="181">
        <v>29967.27</v>
      </c>
    </row>
    <row r="286" spans="1:48" x14ac:dyDescent="0.2">
      <c r="A286" s="80" t="s">
        <v>667</v>
      </c>
      <c r="B286" s="104" t="s">
        <v>697</v>
      </c>
      <c r="C286" s="123" t="s">
        <v>699</v>
      </c>
      <c r="D286" s="224">
        <v>435.2518</v>
      </c>
      <c r="E286" s="48">
        <v>8.0196079999999998</v>
      </c>
      <c r="F286" s="151" t="s">
        <v>642</v>
      </c>
      <c r="G286" s="49">
        <v>48654.03</v>
      </c>
      <c r="H286" s="49">
        <v>46762.879999999997</v>
      </c>
      <c r="I286" s="49">
        <v>65260.7</v>
      </c>
      <c r="J286" s="49">
        <v>47520.47</v>
      </c>
      <c r="K286" s="49">
        <v>55502.79</v>
      </c>
      <c r="L286" s="49">
        <v>37364.379999999997</v>
      </c>
      <c r="M286" s="49">
        <v>63085.120000000003</v>
      </c>
      <c r="N286" s="49">
        <v>55520.480000000003</v>
      </c>
      <c r="O286" s="49">
        <v>51827.07</v>
      </c>
      <c r="P286" s="49">
        <v>59856.72</v>
      </c>
      <c r="Q286" s="49">
        <v>39178.82</v>
      </c>
      <c r="R286" s="49">
        <v>61971.21</v>
      </c>
      <c r="S286" s="49">
        <v>63379.05</v>
      </c>
      <c r="T286" s="49">
        <v>68775.960000000006</v>
      </c>
      <c r="U286" s="49">
        <v>52225.57</v>
      </c>
      <c r="V286" s="49">
        <v>47128.56</v>
      </c>
      <c r="W286" s="49">
        <v>69584.850000000006</v>
      </c>
      <c r="X286" s="49">
        <v>41004.269999999997</v>
      </c>
      <c r="Y286" s="49">
        <v>41972.09</v>
      </c>
      <c r="Z286" s="49">
        <v>60215.360000000001</v>
      </c>
      <c r="AA286" s="49">
        <v>43894.45</v>
      </c>
      <c r="AB286" s="49">
        <v>47605.61</v>
      </c>
      <c r="AC286" s="49">
        <v>58511.31</v>
      </c>
      <c r="AD286" s="49">
        <v>78841.16</v>
      </c>
      <c r="AE286" s="49">
        <v>51327.56</v>
      </c>
      <c r="AF286" s="49">
        <v>59995.25</v>
      </c>
      <c r="AG286" s="49">
        <v>42853</v>
      </c>
      <c r="AH286" s="49">
        <v>54013.62</v>
      </c>
      <c r="AI286" s="49">
        <v>50286.03</v>
      </c>
      <c r="AJ286" s="49">
        <v>58236.87</v>
      </c>
      <c r="AK286" s="49">
        <v>63833.14</v>
      </c>
      <c r="AL286" s="49">
        <v>71817.87</v>
      </c>
      <c r="AM286" s="49">
        <v>56758.77</v>
      </c>
      <c r="AN286" s="49">
        <v>59187.76</v>
      </c>
      <c r="AO286" s="49">
        <v>66255.05</v>
      </c>
      <c r="AP286" s="49">
        <v>48704.99</v>
      </c>
      <c r="AQ286" s="49">
        <v>53032.98</v>
      </c>
      <c r="AR286" s="49">
        <v>56439.75</v>
      </c>
      <c r="AS286" s="49">
        <v>43106</v>
      </c>
      <c r="AT286" s="49">
        <v>45734.32</v>
      </c>
      <c r="AU286" s="49">
        <v>56304.44</v>
      </c>
      <c r="AV286" s="181">
        <v>33350.800000000003</v>
      </c>
    </row>
    <row r="287" spans="1:48" x14ac:dyDescent="0.2">
      <c r="A287" s="80" t="s">
        <v>668</v>
      </c>
      <c r="B287" s="104" t="s">
        <v>698</v>
      </c>
      <c r="C287" s="123" t="s">
        <v>699</v>
      </c>
      <c r="D287" s="224">
        <v>433.2362</v>
      </c>
      <c r="E287" s="48">
        <v>7.1225149999999999</v>
      </c>
      <c r="F287" s="151" t="s">
        <v>642</v>
      </c>
      <c r="G287" s="49">
        <v>175024.4</v>
      </c>
      <c r="H287" s="49">
        <v>153304.20000000001</v>
      </c>
      <c r="I287" s="49">
        <v>210615.8</v>
      </c>
      <c r="J287" s="49">
        <v>161340</v>
      </c>
      <c r="K287" s="49">
        <v>181747.7</v>
      </c>
      <c r="L287" s="49">
        <v>131764.29999999999</v>
      </c>
      <c r="M287" s="49">
        <v>160906.79999999999</v>
      </c>
      <c r="N287" s="49">
        <v>176905.7</v>
      </c>
      <c r="O287" s="49">
        <v>199173.3</v>
      </c>
      <c r="P287" s="49">
        <v>177534.8</v>
      </c>
      <c r="Q287" s="49">
        <v>125100.9</v>
      </c>
      <c r="R287" s="49">
        <v>225007.3</v>
      </c>
      <c r="S287" s="49">
        <v>170305</v>
      </c>
      <c r="T287" s="49">
        <v>211380</v>
      </c>
      <c r="U287" s="49">
        <v>152409.79999999999</v>
      </c>
      <c r="V287" s="49">
        <v>171278</v>
      </c>
      <c r="W287" s="49">
        <v>206295.5</v>
      </c>
      <c r="X287" s="49">
        <v>111722.2</v>
      </c>
      <c r="Y287" s="49">
        <v>131984.20000000001</v>
      </c>
      <c r="Z287" s="49">
        <v>148243.6</v>
      </c>
      <c r="AA287" s="49">
        <v>148695.70000000001</v>
      </c>
      <c r="AB287" s="49">
        <v>192523.2</v>
      </c>
      <c r="AC287" s="49">
        <v>151948.29999999999</v>
      </c>
      <c r="AD287" s="49">
        <v>211523.4</v>
      </c>
      <c r="AE287" s="49">
        <v>160472.6</v>
      </c>
      <c r="AF287" s="49">
        <v>214788.4</v>
      </c>
      <c r="AG287" s="49">
        <v>130190.3</v>
      </c>
      <c r="AH287" s="49">
        <v>124355.7</v>
      </c>
      <c r="AI287" s="49">
        <v>163581.4</v>
      </c>
      <c r="AJ287" s="49">
        <v>153645.4</v>
      </c>
      <c r="AK287" s="49">
        <v>173689</v>
      </c>
      <c r="AL287" s="49">
        <v>183209.5</v>
      </c>
      <c r="AM287" s="49">
        <v>147852</v>
      </c>
      <c r="AN287" s="49">
        <v>219726.9</v>
      </c>
      <c r="AO287" s="49">
        <v>198863.2</v>
      </c>
      <c r="AP287" s="49">
        <v>148157.1</v>
      </c>
      <c r="AQ287" s="49">
        <v>162725.29999999999</v>
      </c>
      <c r="AR287" s="49">
        <v>199855.6</v>
      </c>
      <c r="AS287" s="49">
        <v>121352.9</v>
      </c>
      <c r="AT287" s="49">
        <v>133967</v>
      </c>
      <c r="AU287" s="49">
        <v>174840.6</v>
      </c>
      <c r="AV287" s="181">
        <v>140199</v>
      </c>
    </row>
    <row r="288" spans="1:48" x14ac:dyDescent="0.2">
      <c r="A288" s="79" t="s">
        <v>302</v>
      </c>
      <c r="B288" s="103" t="s">
        <v>303</v>
      </c>
      <c r="C288" s="105" t="s">
        <v>460</v>
      </c>
      <c r="D288" s="225">
        <v>583.25409999999999</v>
      </c>
      <c r="E288" s="46">
        <v>2.013401</v>
      </c>
      <c r="F288" s="150" t="s">
        <v>624</v>
      </c>
      <c r="G288" s="47">
        <v>4069.9169999999999</v>
      </c>
      <c r="H288" s="47">
        <v>32592.45</v>
      </c>
      <c r="I288" s="47">
        <v>11265.55</v>
      </c>
      <c r="J288" s="47">
        <v>14918.87</v>
      </c>
      <c r="K288" s="47">
        <v>12768.45</v>
      </c>
      <c r="L288" s="47">
        <v>10236.75</v>
      </c>
      <c r="M288" s="47">
        <v>78583.899999999994</v>
      </c>
      <c r="N288" s="47">
        <v>5866.42</v>
      </c>
      <c r="O288" s="47">
        <v>31078.33</v>
      </c>
      <c r="P288" s="47">
        <v>21643</v>
      </c>
      <c r="Q288" s="47">
        <v>11482.07</v>
      </c>
      <c r="R288" s="47">
        <v>62553.69</v>
      </c>
      <c r="S288" s="47">
        <v>40736.800000000003</v>
      </c>
      <c r="T288" s="47">
        <v>22690.16</v>
      </c>
      <c r="U288" s="47">
        <v>17454.23</v>
      </c>
      <c r="V288" s="47">
        <v>24595.71</v>
      </c>
      <c r="W288" s="47">
        <v>19981.82</v>
      </c>
      <c r="X288" s="47">
        <v>38883.11</v>
      </c>
      <c r="Y288" s="47">
        <v>37186.699999999997</v>
      </c>
      <c r="Z288" s="47">
        <v>44956.17</v>
      </c>
      <c r="AA288" s="47">
        <v>26659.02</v>
      </c>
      <c r="AB288" s="47">
        <v>10152.42</v>
      </c>
      <c r="AC288" s="47">
        <v>33997.29</v>
      </c>
      <c r="AD288" s="47">
        <v>7781.1779999999999</v>
      </c>
      <c r="AE288" s="47">
        <v>10810.44</v>
      </c>
      <c r="AF288" s="47">
        <v>18945.580000000002</v>
      </c>
      <c r="AG288" s="47">
        <v>11943.33</v>
      </c>
      <c r="AH288" s="47">
        <v>34855.89</v>
      </c>
      <c r="AI288" s="47">
        <v>10044.57</v>
      </c>
      <c r="AJ288" s="47">
        <v>14020.76</v>
      </c>
      <c r="AK288" s="47">
        <v>20253.7</v>
      </c>
      <c r="AL288" s="47">
        <v>29942.84</v>
      </c>
      <c r="AM288" s="47">
        <v>4914.6369999999997</v>
      </c>
      <c r="AN288" s="47">
        <v>116307.7</v>
      </c>
      <c r="AO288" s="47">
        <v>11367.73</v>
      </c>
      <c r="AP288" s="47">
        <v>16108.27</v>
      </c>
      <c r="AQ288" s="47">
        <v>23377.4</v>
      </c>
      <c r="AR288" s="47">
        <v>20867.150000000001</v>
      </c>
      <c r="AS288" s="47">
        <v>28761.37</v>
      </c>
      <c r="AT288" s="47">
        <v>47905.68</v>
      </c>
      <c r="AU288" s="47">
        <v>82136.679999999993</v>
      </c>
      <c r="AV288" s="180">
        <v>19503.55</v>
      </c>
    </row>
    <row r="289" spans="1:48" x14ac:dyDescent="0.2">
      <c r="A289" s="79" t="s">
        <v>304</v>
      </c>
      <c r="B289" s="103" t="s">
        <v>305</v>
      </c>
      <c r="C289" s="105" t="s">
        <v>460</v>
      </c>
      <c r="D289" s="225">
        <v>585.27229999999997</v>
      </c>
      <c r="E289" s="46">
        <v>1.8376999999999999</v>
      </c>
      <c r="F289" s="150" t="s">
        <v>624</v>
      </c>
      <c r="G289" s="47">
        <v>90176.59</v>
      </c>
      <c r="H289" s="47">
        <v>79189.16</v>
      </c>
      <c r="I289" s="47">
        <v>21840.25</v>
      </c>
      <c r="J289" s="47">
        <v>80895.59</v>
      </c>
      <c r="K289" s="47">
        <v>36291.360000000001</v>
      </c>
      <c r="L289" s="47">
        <v>63903.25</v>
      </c>
      <c r="M289" s="47">
        <v>24117.19</v>
      </c>
      <c r="N289" s="47">
        <v>36092.49</v>
      </c>
      <c r="O289" s="47">
        <v>53357.04</v>
      </c>
      <c r="P289" s="47">
        <v>102019.4</v>
      </c>
      <c r="Q289" s="47">
        <v>57948.75</v>
      </c>
      <c r="R289" s="47">
        <v>103204.6</v>
      </c>
      <c r="S289" s="47">
        <v>47317.66</v>
      </c>
      <c r="T289" s="47">
        <v>48800.93</v>
      </c>
      <c r="U289" s="47">
        <v>97224.66</v>
      </c>
      <c r="V289" s="47">
        <v>101255.7</v>
      </c>
      <c r="W289" s="47">
        <v>14805.99</v>
      </c>
      <c r="X289" s="47">
        <v>51031.8</v>
      </c>
      <c r="Y289" s="47">
        <v>74171.710000000006</v>
      </c>
      <c r="Z289" s="47">
        <v>49911.8</v>
      </c>
      <c r="AA289" s="47">
        <v>35929.96</v>
      </c>
      <c r="AB289" s="47">
        <v>60448.639999999999</v>
      </c>
      <c r="AC289" s="47">
        <v>36106.69</v>
      </c>
      <c r="AD289" s="47">
        <v>166850.29999999999</v>
      </c>
      <c r="AE289" s="47">
        <v>69143.839999999997</v>
      </c>
      <c r="AF289" s="47">
        <v>39654.949999999997</v>
      </c>
      <c r="AG289" s="47">
        <v>0</v>
      </c>
      <c r="AH289" s="47">
        <v>153390.1</v>
      </c>
      <c r="AI289" s="47">
        <v>41870.81</v>
      </c>
      <c r="AJ289" s="47">
        <v>107503.6</v>
      </c>
      <c r="AK289" s="47">
        <v>100840</v>
      </c>
      <c r="AL289" s="47">
        <v>53595.12</v>
      </c>
      <c r="AM289" s="47">
        <v>107841.60000000001</v>
      </c>
      <c r="AN289" s="47">
        <v>35592.410000000003</v>
      </c>
      <c r="AO289" s="47">
        <v>59136.78</v>
      </c>
      <c r="AP289" s="47">
        <v>99780.35</v>
      </c>
      <c r="AQ289" s="47">
        <v>41745.1</v>
      </c>
      <c r="AR289" s="47">
        <v>69571.13</v>
      </c>
      <c r="AS289" s="47">
        <v>29325.55</v>
      </c>
      <c r="AT289" s="47">
        <v>32650.75</v>
      </c>
      <c r="AU289" s="47">
        <v>0</v>
      </c>
      <c r="AV289" s="180">
        <v>54920.4</v>
      </c>
    </row>
    <row r="290" spans="1:48" x14ac:dyDescent="0.2">
      <c r="A290" s="80" t="s">
        <v>580</v>
      </c>
      <c r="B290" s="104" t="s">
        <v>581</v>
      </c>
      <c r="C290" s="104" t="s">
        <v>582</v>
      </c>
      <c r="D290" s="224">
        <v>180.06540000000001</v>
      </c>
      <c r="E290" s="48">
        <v>1.7887109999999999</v>
      </c>
      <c r="F290" s="151" t="s">
        <v>624</v>
      </c>
      <c r="G290" s="49">
        <v>948428.80000000005</v>
      </c>
      <c r="H290" s="49">
        <v>310445.8</v>
      </c>
      <c r="I290" s="49">
        <v>487080.4</v>
      </c>
      <c r="J290" s="49">
        <v>584807.30000000005</v>
      </c>
      <c r="K290" s="49">
        <v>364883.8</v>
      </c>
      <c r="L290" s="49">
        <v>1487793</v>
      </c>
      <c r="M290" s="49">
        <v>651387.6</v>
      </c>
      <c r="N290" s="49">
        <v>512684</v>
      </c>
      <c r="O290" s="49">
        <v>1814988</v>
      </c>
      <c r="P290" s="49">
        <v>1978532</v>
      </c>
      <c r="Q290" s="49">
        <v>1764191</v>
      </c>
      <c r="R290" s="49">
        <v>3930057</v>
      </c>
      <c r="S290" s="49">
        <v>2593943</v>
      </c>
      <c r="T290" s="49">
        <v>1045898</v>
      </c>
      <c r="U290" s="49">
        <v>416219.7</v>
      </c>
      <c r="V290" s="49">
        <v>772010.8</v>
      </c>
      <c r="W290" s="49">
        <v>997242</v>
      </c>
      <c r="X290" s="49">
        <v>4029210</v>
      </c>
      <c r="Y290" s="49">
        <v>945415.7</v>
      </c>
      <c r="Z290" s="49">
        <v>602538.4</v>
      </c>
      <c r="AA290" s="49">
        <v>2578120</v>
      </c>
      <c r="AB290" s="49">
        <v>456521.9</v>
      </c>
      <c r="AC290" s="49">
        <v>258754.8</v>
      </c>
      <c r="AD290" s="49">
        <v>1280727</v>
      </c>
      <c r="AE290" s="49">
        <v>907514.4</v>
      </c>
      <c r="AF290" s="49">
        <v>663139.80000000005</v>
      </c>
      <c r="AG290" s="49">
        <v>964913</v>
      </c>
      <c r="AH290" s="49">
        <v>1395490</v>
      </c>
      <c r="AI290" s="49">
        <v>510910.8</v>
      </c>
      <c r="AJ290" s="49">
        <v>1771325</v>
      </c>
      <c r="AK290" s="49">
        <v>2533753</v>
      </c>
      <c r="AL290" s="49">
        <v>297054.3</v>
      </c>
      <c r="AM290" s="49">
        <v>3088173</v>
      </c>
      <c r="AN290" s="49">
        <v>3255457</v>
      </c>
      <c r="AO290" s="49">
        <v>3969791</v>
      </c>
      <c r="AP290" s="49">
        <v>1380453</v>
      </c>
      <c r="AQ290" s="49">
        <v>1068921</v>
      </c>
      <c r="AR290" s="49">
        <v>2180044</v>
      </c>
      <c r="AS290" s="49">
        <v>3574135</v>
      </c>
      <c r="AT290" s="49">
        <v>1075225</v>
      </c>
      <c r="AU290" s="49">
        <v>714148.6</v>
      </c>
      <c r="AV290" s="181">
        <v>3384730</v>
      </c>
    </row>
    <row r="291" spans="1:48" x14ac:dyDescent="0.2">
      <c r="A291" s="80" t="s">
        <v>583</v>
      </c>
      <c r="B291" s="104" t="s">
        <v>584</v>
      </c>
      <c r="C291" s="104" t="s">
        <v>582</v>
      </c>
      <c r="D291" s="224">
        <v>123.0449</v>
      </c>
      <c r="E291" s="48">
        <v>0.67649760000000003</v>
      </c>
      <c r="F291" s="151" t="s">
        <v>642</v>
      </c>
      <c r="G291" s="49">
        <v>70287.520000000004</v>
      </c>
      <c r="H291" s="49">
        <v>8437.2080000000005</v>
      </c>
      <c r="I291" s="49">
        <v>4388.8810000000003</v>
      </c>
      <c r="J291" s="49">
        <v>72663.520000000004</v>
      </c>
      <c r="K291" s="49">
        <v>0</v>
      </c>
      <c r="L291" s="49">
        <v>0</v>
      </c>
      <c r="M291" s="49">
        <v>6986.6559999999999</v>
      </c>
      <c r="N291" s="49">
        <v>2882.1460000000002</v>
      </c>
      <c r="O291" s="49">
        <v>95722.71</v>
      </c>
      <c r="P291" s="49">
        <v>32910.32</v>
      </c>
      <c r="Q291" s="49">
        <v>0</v>
      </c>
      <c r="R291" s="49">
        <v>32796.53</v>
      </c>
      <c r="S291" s="49">
        <v>6487.2089999999998</v>
      </c>
      <c r="T291" s="49">
        <v>46088.02</v>
      </c>
      <c r="U291" s="49">
        <v>24683.91</v>
      </c>
      <c r="V291" s="49">
        <v>5265.7110000000002</v>
      </c>
      <c r="W291" s="49">
        <v>11071.71</v>
      </c>
      <c r="X291" s="49">
        <v>20222.98</v>
      </c>
      <c r="Y291" s="49">
        <v>0</v>
      </c>
      <c r="Z291" s="49">
        <v>0</v>
      </c>
      <c r="AA291" s="49">
        <v>72719.429999999993</v>
      </c>
      <c r="AB291" s="49">
        <v>8018.8729999999996</v>
      </c>
      <c r="AC291" s="49">
        <v>50921.74</v>
      </c>
      <c r="AD291" s="49">
        <v>0</v>
      </c>
      <c r="AE291" s="49">
        <v>0</v>
      </c>
      <c r="AF291" s="49">
        <v>36362.660000000003</v>
      </c>
      <c r="AG291" s="49">
        <v>26296.02</v>
      </c>
      <c r="AH291" s="49">
        <v>19954.57</v>
      </c>
      <c r="AI291" s="49">
        <v>14912.76</v>
      </c>
      <c r="AJ291" s="49">
        <v>33058.93</v>
      </c>
      <c r="AK291" s="49">
        <v>5670.97</v>
      </c>
      <c r="AL291" s="49">
        <v>11828.61</v>
      </c>
      <c r="AM291" s="49">
        <v>8891.86</v>
      </c>
      <c r="AN291" s="49">
        <v>12561.84</v>
      </c>
      <c r="AO291" s="49">
        <v>89814.01</v>
      </c>
      <c r="AP291" s="49">
        <v>0</v>
      </c>
      <c r="AQ291" s="49">
        <v>0</v>
      </c>
      <c r="AR291" s="49">
        <v>14276.48</v>
      </c>
      <c r="AS291" s="49">
        <v>32345.33</v>
      </c>
      <c r="AT291" s="49">
        <v>3039.69</v>
      </c>
      <c r="AU291" s="49">
        <v>26859.68</v>
      </c>
      <c r="AV291" s="181">
        <v>59694.34</v>
      </c>
    </row>
    <row r="292" spans="1:48" x14ac:dyDescent="0.2">
      <c r="A292" s="80" t="s">
        <v>585</v>
      </c>
      <c r="B292" s="104" t="s">
        <v>586</v>
      </c>
      <c r="C292" s="104" t="s">
        <v>582</v>
      </c>
      <c r="D292" s="224">
        <v>123.04430000000001</v>
      </c>
      <c r="E292" s="48">
        <v>0.90802280000000002</v>
      </c>
      <c r="F292" s="151" t="s">
        <v>624</v>
      </c>
      <c r="G292" s="49">
        <v>6206350</v>
      </c>
      <c r="H292" s="49">
        <v>6216820</v>
      </c>
      <c r="I292" s="49">
        <v>4254366</v>
      </c>
      <c r="J292" s="49">
        <v>6617348</v>
      </c>
      <c r="K292" s="49">
        <v>4301594</v>
      </c>
      <c r="L292" s="49">
        <v>7486304</v>
      </c>
      <c r="M292" s="49">
        <v>3474161</v>
      </c>
      <c r="N292" s="49">
        <v>2556991</v>
      </c>
      <c r="O292" s="49">
        <v>4061892</v>
      </c>
      <c r="P292" s="49">
        <v>4704234</v>
      </c>
      <c r="Q292" s="49">
        <v>4058151</v>
      </c>
      <c r="R292" s="49">
        <v>8092474</v>
      </c>
      <c r="S292" s="49">
        <v>4461672</v>
      </c>
      <c r="T292" s="49">
        <v>3617811</v>
      </c>
      <c r="U292" s="49">
        <v>3750754</v>
      </c>
      <c r="V292" s="49">
        <v>5352102</v>
      </c>
      <c r="W292" s="49">
        <v>2859527</v>
      </c>
      <c r="X292" s="49">
        <v>2833949</v>
      </c>
      <c r="Y292" s="49">
        <v>5513446</v>
      </c>
      <c r="Z292" s="49">
        <v>2940739</v>
      </c>
      <c r="AA292" s="49">
        <v>4292088</v>
      </c>
      <c r="AB292" s="49">
        <v>3582492</v>
      </c>
      <c r="AC292" s="49">
        <v>3340629</v>
      </c>
      <c r="AD292" s="49">
        <v>5767434</v>
      </c>
      <c r="AE292" s="49">
        <v>6571636</v>
      </c>
      <c r="AF292" s="49">
        <v>3743005</v>
      </c>
      <c r="AG292" s="49">
        <v>3753460</v>
      </c>
      <c r="AH292" s="49">
        <v>4147197</v>
      </c>
      <c r="AI292" s="49">
        <v>2018563</v>
      </c>
      <c r="AJ292" s="49">
        <v>3100381</v>
      </c>
      <c r="AK292" s="49">
        <v>5158812</v>
      </c>
      <c r="AL292" s="49">
        <v>2120658</v>
      </c>
      <c r="AM292" s="49">
        <v>4442100</v>
      </c>
      <c r="AN292" s="49">
        <v>4425740</v>
      </c>
      <c r="AO292" s="49">
        <v>7206962</v>
      </c>
      <c r="AP292" s="49">
        <v>5650138</v>
      </c>
      <c r="AQ292" s="49">
        <v>4969772</v>
      </c>
      <c r="AR292" s="49">
        <v>3709657</v>
      </c>
      <c r="AS292" s="49">
        <v>2892050</v>
      </c>
      <c r="AT292" s="49">
        <v>4060992</v>
      </c>
      <c r="AU292" s="49">
        <v>1797188</v>
      </c>
      <c r="AV292" s="181">
        <v>5979352</v>
      </c>
    </row>
    <row r="293" spans="1:48" x14ac:dyDescent="0.2">
      <c r="A293" s="80" t="s">
        <v>587</v>
      </c>
      <c r="B293" s="104" t="s">
        <v>588</v>
      </c>
      <c r="C293" s="104" t="s">
        <v>589</v>
      </c>
      <c r="D293" s="224">
        <v>107.0488</v>
      </c>
      <c r="E293" s="48">
        <v>1.72638</v>
      </c>
      <c r="F293" s="151" t="s">
        <v>642</v>
      </c>
      <c r="G293" s="49">
        <v>81476.02</v>
      </c>
      <c r="H293" s="49">
        <v>7544.8580000000002</v>
      </c>
      <c r="I293" s="49">
        <v>67661.009999999995</v>
      </c>
      <c r="J293" s="49">
        <v>44516.11</v>
      </c>
      <c r="K293" s="49">
        <v>27177.03</v>
      </c>
      <c r="L293" s="49">
        <v>159780.1</v>
      </c>
      <c r="M293" s="49">
        <v>99496.1</v>
      </c>
      <c r="N293" s="49">
        <v>143943.6</v>
      </c>
      <c r="O293" s="49">
        <v>9112.6380000000008</v>
      </c>
      <c r="P293" s="49">
        <v>5132.3850000000002</v>
      </c>
      <c r="Q293" s="49">
        <v>150091.5</v>
      </c>
      <c r="R293" s="49">
        <v>54660.22</v>
      </c>
      <c r="S293" s="49">
        <v>36322.370000000003</v>
      </c>
      <c r="T293" s="49">
        <v>84633.26</v>
      </c>
      <c r="U293" s="49">
        <v>125187.3</v>
      </c>
      <c r="V293" s="49">
        <v>174795.9</v>
      </c>
      <c r="W293" s="49">
        <v>103096.3</v>
      </c>
      <c r="X293" s="49">
        <v>129582.6</v>
      </c>
      <c r="Y293" s="49">
        <v>55176.98</v>
      </c>
      <c r="Z293" s="49">
        <v>157402.5</v>
      </c>
      <c r="AA293" s="49">
        <v>86369.91</v>
      </c>
      <c r="AB293" s="49">
        <v>57747.23</v>
      </c>
      <c r="AC293" s="49">
        <v>10216.9</v>
      </c>
      <c r="AD293" s="49">
        <v>56625.64</v>
      </c>
      <c r="AE293" s="49">
        <v>42194.52</v>
      </c>
      <c r="AF293" s="49">
        <v>21489.48</v>
      </c>
      <c r="AG293" s="49">
        <v>178973</v>
      </c>
      <c r="AH293" s="49">
        <v>101616.8</v>
      </c>
      <c r="AI293" s="49">
        <v>164332.9</v>
      </c>
      <c r="AJ293" s="49">
        <v>11489.94</v>
      </c>
      <c r="AK293" s="49">
        <v>9607.4009999999998</v>
      </c>
      <c r="AL293" s="49">
        <v>34611.69</v>
      </c>
      <c r="AM293" s="49">
        <v>27091.89</v>
      </c>
      <c r="AN293" s="49">
        <v>44166.2</v>
      </c>
      <c r="AO293" s="49">
        <v>136228.4</v>
      </c>
      <c r="AP293" s="49">
        <v>186781.6</v>
      </c>
      <c r="AQ293" s="49">
        <v>143642</v>
      </c>
      <c r="AR293" s="49">
        <v>118518.7</v>
      </c>
      <c r="AS293" s="49">
        <v>116279.5</v>
      </c>
      <c r="AT293" s="49">
        <v>71114.649999999994</v>
      </c>
      <c r="AU293" s="49">
        <v>91310.71</v>
      </c>
      <c r="AV293" s="181">
        <v>79960.75</v>
      </c>
    </row>
    <row r="294" spans="1:48" x14ac:dyDescent="0.2">
      <c r="A294" s="80" t="s">
        <v>590</v>
      </c>
      <c r="B294" s="104" t="s">
        <v>591</v>
      </c>
      <c r="C294" s="104" t="s">
        <v>589</v>
      </c>
      <c r="D294" s="224">
        <v>265.11810000000003</v>
      </c>
      <c r="E294" s="48">
        <v>1.7684550000000001</v>
      </c>
      <c r="F294" s="151" t="s">
        <v>624</v>
      </c>
      <c r="G294" s="49">
        <v>799211.5</v>
      </c>
      <c r="H294" s="49">
        <v>246920.7</v>
      </c>
      <c r="I294" s="49">
        <v>586948</v>
      </c>
      <c r="J294" s="49">
        <v>780361.8</v>
      </c>
      <c r="K294" s="49">
        <v>348785.7</v>
      </c>
      <c r="L294" s="49">
        <v>2791109</v>
      </c>
      <c r="M294" s="49">
        <v>616368.80000000005</v>
      </c>
      <c r="N294" s="49">
        <v>1301770</v>
      </c>
      <c r="O294" s="49">
        <v>371068.4</v>
      </c>
      <c r="P294" s="49">
        <v>390628.7</v>
      </c>
      <c r="Q294" s="49">
        <v>2914120</v>
      </c>
      <c r="R294" s="49">
        <v>2024843</v>
      </c>
      <c r="S294" s="49">
        <v>452763.3</v>
      </c>
      <c r="T294" s="49">
        <v>1345783</v>
      </c>
      <c r="U294" s="49">
        <v>1372841</v>
      </c>
      <c r="V294" s="49">
        <v>2117866</v>
      </c>
      <c r="W294" s="49">
        <v>1035149</v>
      </c>
      <c r="X294" s="49">
        <v>2519370</v>
      </c>
      <c r="Y294" s="49">
        <v>1262167</v>
      </c>
      <c r="Z294" s="49">
        <v>1291554</v>
      </c>
      <c r="AA294" s="49">
        <v>1033170</v>
      </c>
      <c r="AB294" s="49">
        <v>694736.9</v>
      </c>
      <c r="AC294" s="49">
        <v>147363.70000000001</v>
      </c>
      <c r="AD294" s="49">
        <v>1023259</v>
      </c>
      <c r="AE294" s="49">
        <v>846116.3</v>
      </c>
      <c r="AF294" s="49">
        <v>465130.4</v>
      </c>
      <c r="AG294" s="49">
        <v>3176001</v>
      </c>
      <c r="AH294" s="49">
        <v>1161553</v>
      </c>
      <c r="AI294" s="49">
        <v>1478837</v>
      </c>
      <c r="AJ294" s="49">
        <v>444885</v>
      </c>
      <c r="AK294" s="49">
        <v>472844.3</v>
      </c>
      <c r="AL294" s="49">
        <v>215514.3</v>
      </c>
      <c r="AM294" s="49">
        <v>695884.1</v>
      </c>
      <c r="AN294" s="49">
        <v>1542241</v>
      </c>
      <c r="AO294" s="49">
        <v>2628830</v>
      </c>
      <c r="AP294" s="49">
        <v>2822996</v>
      </c>
      <c r="AQ294" s="49">
        <v>2088704</v>
      </c>
      <c r="AR294" s="49">
        <v>2228549</v>
      </c>
      <c r="AS294" s="49">
        <v>2000149</v>
      </c>
      <c r="AT294" s="49">
        <v>1659702</v>
      </c>
      <c r="AU294" s="49">
        <v>952895.7</v>
      </c>
      <c r="AV294" s="181">
        <v>1412737</v>
      </c>
    </row>
    <row r="295" spans="1:48" x14ac:dyDescent="0.2">
      <c r="A295" s="112" t="s">
        <v>718</v>
      </c>
      <c r="B295" s="104" t="s">
        <v>592</v>
      </c>
      <c r="C295" s="104" t="s">
        <v>589</v>
      </c>
      <c r="D295" s="224">
        <v>165.05459999999999</v>
      </c>
      <c r="E295" s="48">
        <v>1.495182</v>
      </c>
      <c r="F295" s="151" t="s">
        <v>642</v>
      </c>
      <c r="G295" s="49">
        <v>12850.39</v>
      </c>
      <c r="H295" s="49">
        <v>20530.59</v>
      </c>
      <c r="I295" s="49">
        <v>44409.34</v>
      </c>
      <c r="J295" s="49">
        <v>6337.3919999999998</v>
      </c>
      <c r="K295" s="49">
        <v>7663.2030000000004</v>
      </c>
      <c r="L295" s="49">
        <v>4762.2669999999998</v>
      </c>
      <c r="M295" s="49">
        <v>10790.48</v>
      </c>
      <c r="N295" s="49">
        <v>6640.7539999999999</v>
      </c>
      <c r="O295" s="49">
        <v>48678.73</v>
      </c>
      <c r="P295" s="49">
        <v>12139.85</v>
      </c>
      <c r="Q295" s="49">
        <v>29604.29</v>
      </c>
      <c r="R295" s="49">
        <v>23269.63</v>
      </c>
      <c r="S295" s="49">
        <v>76984.62</v>
      </c>
      <c r="T295" s="49">
        <v>28710.959999999999</v>
      </c>
      <c r="U295" s="49">
        <v>8984.1460000000006</v>
      </c>
      <c r="V295" s="49">
        <v>19946.11</v>
      </c>
      <c r="W295" s="49">
        <v>17449.84</v>
      </c>
      <c r="X295" s="49">
        <v>8730.116</v>
      </c>
      <c r="Y295" s="49">
        <v>7151.8580000000002</v>
      </c>
      <c r="Z295" s="49">
        <v>13335.32</v>
      </c>
      <c r="AA295" s="49">
        <v>16175.45</v>
      </c>
      <c r="AB295" s="49">
        <v>11562.7</v>
      </c>
      <c r="AC295" s="49">
        <v>14476.27</v>
      </c>
      <c r="AD295" s="49">
        <v>67605.350000000006</v>
      </c>
      <c r="AE295" s="49">
        <v>8245.3889999999992</v>
      </c>
      <c r="AF295" s="49">
        <v>20067.650000000001</v>
      </c>
      <c r="AG295" s="49">
        <v>7544.2030000000004</v>
      </c>
      <c r="AH295" s="49">
        <v>13336.02</v>
      </c>
      <c r="AI295" s="49">
        <v>5738.1509999999998</v>
      </c>
      <c r="AJ295" s="49">
        <v>56551.99</v>
      </c>
      <c r="AK295" s="49">
        <v>18010.66</v>
      </c>
      <c r="AL295" s="49">
        <v>7637.3969999999999</v>
      </c>
      <c r="AM295" s="49">
        <v>106179.3</v>
      </c>
      <c r="AN295" s="49">
        <v>21407.07</v>
      </c>
      <c r="AO295" s="49">
        <v>68377.789999999994</v>
      </c>
      <c r="AP295" s="49">
        <v>13921.33</v>
      </c>
      <c r="AQ295" s="49">
        <v>22410.46</v>
      </c>
      <c r="AR295" s="49">
        <v>21263.38</v>
      </c>
      <c r="AS295" s="49">
        <v>8759.2780000000002</v>
      </c>
      <c r="AT295" s="49">
        <v>6019.1360000000004</v>
      </c>
      <c r="AU295" s="49">
        <v>10956.14</v>
      </c>
      <c r="AV295" s="181">
        <v>28418.14</v>
      </c>
    </row>
    <row r="296" spans="1:48" x14ac:dyDescent="0.2">
      <c r="A296" s="80" t="s">
        <v>593</v>
      </c>
      <c r="B296" s="104" t="s">
        <v>594</v>
      </c>
      <c r="C296" s="104" t="s">
        <v>589</v>
      </c>
      <c r="D296" s="224">
        <v>128.0703</v>
      </c>
      <c r="E296" s="48">
        <v>0.77634270000000005</v>
      </c>
      <c r="F296" s="151" t="s">
        <v>642</v>
      </c>
      <c r="G296" s="49">
        <v>322923</v>
      </c>
      <c r="H296" s="49">
        <v>419521.3</v>
      </c>
      <c r="I296" s="49">
        <v>356398.5</v>
      </c>
      <c r="J296" s="49">
        <v>386966.8</v>
      </c>
      <c r="K296" s="49">
        <v>318794.90000000002</v>
      </c>
      <c r="L296" s="49">
        <v>713616.2</v>
      </c>
      <c r="M296" s="49">
        <v>442633.9</v>
      </c>
      <c r="N296" s="49">
        <v>262688.40000000002</v>
      </c>
      <c r="O296" s="49">
        <v>395635.4</v>
      </c>
      <c r="P296" s="49">
        <v>461710.1</v>
      </c>
      <c r="Q296" s="49">
        <v>261631.1</v>
      </c>
      <c r="R296" s="49">
        <v>721894.9</v>
      </c>
      <c r="S296" s="49">
        <v>246882.5</v>
      </c>
      <c r="T296" s="49">
        <v>383419.6</v>
      </c>
      <c r="U296" s="49">
        <v>207241.5</v>
      </c>
      <c r="V296" s="49">
        <v>520615</v>
      </c>
      <c r="W296" s="49">
        <v>245409.3</v>
      </c>
      <c r="X296" s="49">
        <v>599803.1</v>
      </c>
      <c r="Y296" s="49">
        <v>166241</v>
      </c>
      <c r="Z296" s="49">
        <v>319516.5</v>
      </c>
      <c r="AA296" s="49">
        <v>303320.90000000002</v>
      </c>
      <c r="AB296" s="49">
        <v>245267.20000000001</v>
      </c>
      <c r="AC296" s="49">
        <v>281369.59999999998</v>
      </c>
      <c r="AD296" s="49">
        <v>350609.8</v>
      </c>
      <c r="AE296" s="49">
        <v>299026.59999999998</v>
      </c>
      <c r="AF296" s="49">
        <v>270435.20000000001</v>
      </c>
      <c r="AG296" s="49">
        <v>532077.1</v>
      </c>
      <c r="AH296" s="49">
        <v>490879</v>
      </c>
      <c r="AI296" s="49">
        <v>205568.1</v>
      </c>
      <c r="AJ296" s="49">
        <v>420905.5</v>
      </c>
      <c r="AK296" s="49">
        <v>349512.9</v>
      </c>
      <c r="AL296" s="49">
        <v>448131.6</v>
      </c>
      <c r="AM296" s="49">
        <v>211525.7</v>
      </c>
      <c r="AN296" s="49">
        <v>403486.7</v>
      </c>
      <c r="AO296" s="49">
        <v>589387.9</v>
      </c>
      <c r="AP296" s="49">
        <v>190559.7</v>
      </c>
      <c r="AQ296" s="49">
        <v>351680.6</v>
      </c>
      <c r="AR296" s="49">
        <v>239793.1</v>
      </c>
      <c r="AS296" s="49">
        <v>573649.1</v>
      </c>
      <c r="AT296" s="49">
        <v>171571.5</v>
      </c>
      <c r="AU296" s="49">
        <v>176218.2</v>
      </c>
      <c r="AV296" s="181">
        <v>375418.2</v>
      </c>
    </row>
    <row r="297" spans="1:48" x14ac:dyDescent="0.2">
      <c r="A297" s="80" t="s">
        <v>595</v>
      </c>
      <c r="B297" s="104" t="s">
        <v>189</v>
      </c>
      <c r="C297" s="104" t="s">
        <v>589</v>
      </c>
      <c r="D297" s="224">
        <v>380.1114</v>
      </c>
      <c r="E297" s="48">
        <v>0.94098340000000003</v>
      </c>
      <c r="F297" s="151" t="s">
        <v>624</v>
      </c>
      <c r="G297" s="49">
        <v>40469.919999999998</v>
      </c>
      <c r="H297" s="49">
        <v>175146.8</v>
      </c>
      <c r="I297" s="49">
        <v>97498.8</v>
      </c>
      <c r="J297" s="49">
        <v>113794.7</v>
      </c>
      <c r="K297" s="49">
        <v>232874.7</v>
      </c>
      <c r="L297" s="49">
        <v>114656.4</v>
      </c>
      <c r="M297" s="49">
        <v>602359.9</v>
      </c>
      <c r="N297" s="49">
        <v>268625.8</v>
      </c>
      <c r="O297" s="49">
        <v>90979.29</v>
      </c>
      <c r="P297" s="49">
        <v>23833.06</v>
      </c>
      <c r="Q297" s="49">
        <v>129003.8</v>
      </c>
      <c r="R297" s="49">
        <v>49004.45</v>
      </c>
      <c r="S297" s="49">
        <v>161881.70000000001</v>
      </c>
      <c r="T297" s="49">
        <v>29002.93</v>
      </c>
      <c r="U297" s="49">
        <v>57558.27</v>
      </c>
      <c r="V297" s="49">
        <v>193792.8</v>
      </c>
      <c r="W297" s="49">
        <v>183258.3</v>
      </c>
      <c r="X297" s="49">
        <v>109609.5</v>
      </c>
      <c r="Y297" s="49">
        <v>129606.39999999999</v>
      </c>
      <c r="Z297" s="49">
        <v>19441.439999999999</v>
      </c>
      <c r="AA297" s="49">
        <v>141729.29999999999</v>
      </c>
      <c r="AB297" s="49">
        <v>32714.080000000002</v>
      </c>
      <c r="AC297" s="49">
        <v>18750.16</v>
      </c>
      <c r="AD297" s="49">
        <v>13377.82</v>
      </c>
      <c r="AE297" s="49">
        <v>36100.6</v>
      </c>
      <c r="AF297" s="49">
        <v>51265.69</v>
      </c>
      <c r="AG297" s="49">
        <v>8501.7759999999998</v>
      </c>
      <c r="AH297" s="49">
        <v>21051.25</v>
      </c>
      <c r="AI297" s="49">
        <v>71093.7</v>
      </c>
      <c r="AJ297" s="49">
        <v>10402.870000000001</v>
      </c>
      <c r="AK297" s="49">
        <v>10540.1</v>
      </c>
      <c r="AL297" s="49">
        <v>33662.36</v>
      </c>
      <c r="AM297" s="49">
        <v>15346.1</v>
      </c>
      <c r="AN297" s="49">
        <v>0</v>
      </c>
      <c r="AO297" s="49">
        <v>70420.77</v>
      </c>
      <c r="AP297" s="49">
        <v>13205.96</v>
      </c>
      <c r="AQ297" s="49">
        <v>33781.660000000003</v>
      </c>
      <c r="AR297" s="49">
        <v>73010.27</v>
      </c>
      <c r="AS297" s="49">
        <v>34741.11</v>
      </c>
      <c r="AT297" s="49">
        <v>80493.61</v>
      </c>
      <c r="AU297" s="49">
        <v>21069.91</v>
      </c>
      <c r="AV297" s="181">
        <v>41934.620000000003</v>
      </c>
    </row>
    <row r="298" spans="1:48" x14ac:dyDescent="0.2">
      <c r="A298" s="80" t="s">
        <v>597</v>
      </c>
      <c r="B298" s="104" t="s">
        <v>598</v>
      </c>
      <c r="C298" s="104" t="s">
        <v>596</v>
      </c>
      <c r="D298" s="224">
        <v>181.072</v>
      </c>
      <c r="E298" s="48">
        <v>1.7290970000000001</v>
      </c>
      <c r="F298" s="151" t="s">
        <v>624</v>
      </c>
      <c r="G298" s="49">
        <v>3195063</v>
      </c>
      <c r="H298" s="49">
        <v>10471550</v>
      </c>
      <c r="I298" s="49">
        <v>7333866</v>
      </c>
      <c r="J298" s="49">
        <v>10425280</v>
      </c>
      <c r="K298" s="49">
        <v>3978049</v>
      </c>
      <c r="L298" s="49">
        <v>12305660</v>
      </c>
      <c r="M298" s="49">
        <v>7969328</v>
      </c>
      <c r="N298" s="49">
        <v>7659504</v>
      </c>
      <c r="O298" s="49">
        <v>5599534</v>
      </c>
      <c r="P298" s="49">
        <v>7862516</v>
      </c>
      <c r="Q298" s="49">
        <v>5624636</v>
      </c>
      <c r="R298" s="49">
        <v>2759741</v>
      </c>
      <c r="S298" s="49">
        <v>9174036</v>
      </c>
      <c r="T298" s="49">
        <v>3526654</v>
      </c>
      <c r="U298" s="49">
        <v>1326690</v>
      </c>
      <c r="V298" s="49">
        <v>3830202</v>
      </c>
      <c r="W298" s="49">
        <v>3933514</v>
      </c>
      <c r="X298" s="49">
        <v>739627.2</v>
      </c>
      <c r="Y298" s="49">
        <v>1588214</v>
      </c>
      <c r="Z298" s="49">
        <v>3482056</v>
      </c>
      <c r="AA298" s="49">
        <v>1369574</v>
      </c>
      <c r="AB298" s="49">
        <v>2043275</v>
      </c>
      <c r="AC298" s="49">
        <v>5994276</v>
      </c>
      <c r="AD298" s="49">
        <v>10549040</v>
      </c>
      <c r="AE298" s="49">
        <v>9143101</v>
      </c>
      <c r="AF298" s="49">
        <v>2975634</v>
      </c>
      <c r="AG298" s="49">
        <v>6113870</v>
      </c>
      <c r="AH298" s="49">
        <v>12516910</v>
      </c>
      <c r="AI298" s="49">
        <v>5067787</v>
      </c>
      <c r="AJ298" s="49">
        <v>4408411</v>
      </c>
      <c r="AK298" s="49">
        <v>8252974</v>
      </c>
      <c r="AL298" s="49">
        <v>3814154</v>
      </c>
      <c r="AM298" s="49">
        <v>8668198</v>
      </c>
      <c r="AN298" s="49">
        <v>2511731</v>
      </c>
      <c r="AO298" s="49">
        <v>5685302</v>
      </c>
      <c r="AP298" s="49">
        <v>1533509</v>
      </c>
      <c r="AQ298" s="49">
        <v>2315304</v>
      </c>
      <c r="AR298" s="49">
        <v>4756354</v>
      </c>
      <c r="AS298" s="49">
        <v>625871</v>
      </c>
      <c r="AT298" s="49">
        <v>1146944</v>
      </c>
      <c r="AU298" s="49">
        <v>2840701</v>
      </c>
      <c r="AV298" s="181">
        <v>2408494</v>
      </c>
    </row>
    <row r="299" spans="1:48" x14ac:dyDescent="0.2">
      <c r="A299" s="80" t="s">
        <v>192</v>
      </c>
      <c r="B299" s="104" t="s">
        <v>274</v>
      </c>
      <c r="C299" s="104" t="s">
        <v>596</v>
      </c>
      <c r="D299" s="224">
        <v>377.14640000000003</v>
      </c>
      <c r="E299" s="48">
        <v>1.776788</v>
      </c>
      <c r="F299" s="151" t="s">
        <v>624</v>
      </c>
      <c r="G299" s="49">
        <v>103142.8</v>
      </c>
      <c r="H299" s="49">
        <v>143735</v>
      </c>
      <c r="I299" s="49">
        <v>125874.6</v>
      </c>
      <c r="J299" s="49">
        <v>159437</v>
      </c>
      <c r="K299" s="49">
        <v>138175.20000000001</v>
      </c>
      <c r="L299" s="49">
        <v>170141.3</v>
      </c>
      <c r="M299" s="49">
        <v>97648.84</v>
      </c>
      <c r="N299" s="49">
        <v>96591.16</v>
      </c>
      <c r="O299" s="49">
        <v>110326.3</v>
      </c>
      <c r="P299" s="49">
        <v>119873.5</v>
      </c>
      <c r="Q299" s="49">
        <v>135725.5</v>
      </c>
      <c r="R299" s="49">
        <v>177851.2</v>
      </c>
      <c r="S299" s="49">
        <v>143576.20000000001</v>
      </c>
      <c r="T299" s="49">
        <v>76031.34</v>
      </c>
      <c r="U299" s="49">
        <v>77121.27</v>
      </c>
      <c r="V299" s="49">
        <v>174511.7</v>
      </c>
      <c r="W299" s="49">
        <v>98228.31</v>
      </c>
      <c r="X299" s="49">
        <v>107511.1</v>
      </c>
      <c r="Y299" s="49">
        <v>157576.6</v>
      </c>
      <c r="Z299" s="49">
        <v>142900.1</v>
      </c>
      <c r="AA299" s="49">
        <v>106933.6</v>
      </c>
      <c r="AB299" s="49">
        <v>75143.63</v>
      </c>
      <c r="AC299" s="49">
        <v>101266.9</v>
      </c>
      <c r="AD299" s="49">
        <v>147035.1</v>
      </c>
      <c r="AE299" s="49">
        <v>128205</v>
      </c>
      <c r="AF299" s="49">
        <v>118447.9</v>
      </c>
      <c r="AG299" s="49">
        <v>136155.20000000001</v>
      </c>
      <c r="AH299" s="49">
        <v>160381.29999999999</v>
      </c>
      <c r="AI299" s="49">
        <v>96154.5</v>
      </c>
      <c r="AJ299" s="49">
        <v>84639.94</v>
      </c>
      <c r="AK299" s="49">
        <v>124766.3</v>
      </c>
      <c r="AL299" s="49">
        <v>132778.9</v>
      </c>
      <c r="AM299" s="49">
        <v>123252.9</v>
      </c>
      <c r="AN299" s="49">
        <v>74653.149999999994</v>
      </c>
      <c r="AO299" s="49">
        <v>121136.1</v>
      </c>
      <c r="AP299" s="49">
        <v>110400.3</v>
      </c>
      <c r="AQ299" s="49">
        <v>127816.1</v>
      </c>
      <c r="AR299" s="49">
        <v>133460.5</v>
      </c>
      <c r="AS299" s="49">
        <v>140049.60000000001</v>
      </c>
      <c r="AT299" s="49">
        <v>103377</v>
      </c>
      <c r="AU299" s="49">
        <v>60678.23</v>
      </c>
      <c r="AV299" s="181">
        <v>103120.2</v>
      </c>
    </row>
    <row r="300" spans="1:48" x14ac:dyDescent="0.2">
      <c r="A300" s="80" t="s">
        <v>164</v>
      </c>
      <c r="B300" s="104" t="s">
        <v>165</v>
      </c>
      <c r="C300" s="104" t="s">
        <v>161</v>
      </c>
      <c r="D300" s="224">
        <v>140.995</v>
      </c>
      <c r="E300" s="48">
        <v>0.81202730000000001</v>
      </c>
      <c r="F300" s="151" t="s">
        <v>624</v>
      </c>
      <c r="G300" s="49">
        <v>255609.8</v>
      </c>
      <c r="H300" s="49">
        <v>267968.3</v>
      </c>
      <c r="I300" s="49">
        <v>29614.880000000001</v>
      </c>
      <c r="J300" s="49">
        <v>343297.1</v>
      </c>
      <c r="K300" s="49">
        <v>100234.8</v>
      </c>
      <c r="L300" s="49">
        <v>343951.7</v>
      </c>
      <c r="M300" s="49">
        <v>355271.5</v>
      </c>
      <c r="N300" s="49">
        <v>136126.5</v>
      </c>
      <c r="O300" s="49">
        <v>257202.7</v>
      </c>
      <c r="P300" s="49">
        <v>352676.4</v>
      </c>
      <c r="Q300" s="49">
        <v>379179.3</v>
      </c>
      <c r="R300" s="49">
        <v>264917.3</v>
      </c>
      <c r="S300" s="49">
        <v>268157.90000000002</v>
      </c>
      <c r="T300" s="49">
        <v>0</v>
      </c>
      <c r="U300" s="49">
        <v>59181.72</v>
      </c>
      <c r="V300" s="49">
        <v>296175</v>
      </c>
      <c r="W300" s="49">
        <v>18873.09</v>
      </c>
      <c r="X300" s="49">
        <v>260458.8</v>
      </c>
      <c r="Y300" s="49">
        <v>336645.4</v>
      </c>
      <c r="Z300" s="49">
        <v>8258.0540000000001</v>
      </c>
      <c r="AA300" s="49">
        <v>148922.9</v>
      </c>
      <c r="AB300" s="49">
        <v>0</v>
      </c>
      <c r="AC300" s="49">
        <v>112645.1</v>
      </c>
      <c r="AD300" s="49">
        <v>287226.59999999998</v>
      </c>
      <c r="AE300" s="49">
        <v>264171.90000000002</v>
      </c>
      <c r="AF300" s="49">
        <v>162333.5</v>
      </c>
      <c r="AG300" s="49">
        <v>14207.78</v>
      </c>
      <c r="AH300" s="49">
        <v>443592.8</v>
      </c>
      <c r="AI300" s="49">
        <v>12497.16</v>
      </c>
      <c r="AJ300" s="49">
        <v>176595.9</v>
      </c>
      <c r="AK300" s="49">
        <v>173517.4</v>
      </c>
      <c r="AL300" s="49">
        <v>11462.11</v>
      </c>
      <c r="AM300" s="49">
        <v>222615.9</v>
      </c>
      <c r="AN300" s="49">
        <v>18881.82</v>
      </c>
      <c r="AO300" s="49">
        <v>361737.2</v>
      </c>
      <c r="AP300" s="49">
        <v>204063.4</v>
      </c>
      <c r="AQ300" s="49">
        <v>166681.5</v>
      </c>
      <c r="AR300" s="49">
        <v>211206.2</v>
      </c>
      <c r="AS300" s="49">
        <v>314108.79999999999</v>
      </c>
      <c r="AT300" s="49">
        <v>264321.5</v>
      </c>
      <c r="AU300" s="49">
        <v>6474.357</v>
      </c>
      <c r="AV300" s="181">
        <v>259535.4</v>
      </c>
    </row>
    <row r="301" spans="1:48" x14ac:dyDescent="0.2">
      <c r="A301" s="80" t="s">
        <v>386</v>
      </c>
      <c r="B301" s="104" t="s">
        <v>387</v>
      </c>
      <c r="C301" s="104" t="s">
        <v>161</v>
      </c>
      <c r="D301" s="224">
        <v>142.02629999999999</v>
      </c>
      <c r="E301" s="48">
        <v>0.65554250000000003</v>
      </c>
      <c r="F301" s="151" t="s">
        <v>624</v>
      </c>
      <c r="G301" s="49">
        <v>162994.79999999999</v>
      </c>
      <c r="H301" s="49">
        <v>183296.2</v>
      </c>
      <c r="I301" s="49">
        <v>228508</v>
      </c>
      <c r="J301" s="49">
        <v>213604.5</v>
      </c>
      <c r="K301" s="49">
        <v>145718.6</v>
      </c>
      <c r="L301" s="49">
        <v>219237.4</v>
      </c>
      <c r="M301" s="49">
        <v>222166.3</v>
      </c>
      <c r="N301" s="49">
        <v>224087.5</v>
      </c>
      <c r="O301" s="49">
        <v>163157.9</v>
      </c>
      <c r="P301" s="49">
        <v>160862.20000000001</v>
      </c>
      <c r="Q301" s="49">
        <v>223576.6</v>
      </c>
      <c r="R301" s="49">
        <v>228527.5</v>
      </c>
      <c r="S301" s="49">
        <v>167325.4</v>
      </c>
      <c r="T301" s="49">
        <v>138011.1</v>
      </c>
      <c r="U301" s="49">
        <v>226335.8</v>
      </c>
      <c r="V301" s="49">
        <v>216382.9</v>
      </c>
      <c r="W301" s="49">
        <v>202658.6</v>
      </c>
      <c r="X301" s="49">
        <v>219277.7</v>
      </c>
      <c r="Y301" s="49">
        <v>177124.6</v>
      </c>
      <c r="Z301" s="49">
        <v>251959.9</v>
      </c>
      <c r="AA301" s="49">
        <v>227141.4</v>
      </c>
      <c r="AB301" s="49">
        <v>141828.5</v>
      </c>
      <c r="AC301" s="49">
        <v>187372.4</v>
      </c>
      <c r="AD301" s="49">
        <v>292847.8</v>
      </c>
      <c r="AE301" s="49">
        <v>220009.2</v>
      </c>
      <c r="AF301" s="49">
        <v>213579.5</v>
      </c>
      <c r="AG301" s="49">
        <v>171015.5</v>
      </c>
      <c r="AH301" s="49">
        <v>218418.7</v>
      </c>
      <c r="AI301" s="49">
        <v>215641.1</v>
      </c>
      <c r="AJ301" s="49">
        <v>182995</v>
      </c>
      <c r="AK301" s="49">
        <v>182401.2</v>
      </c>
      <c r="AL301" s="49">
        <v>193690.7</v>
      </c>
      <c r="AM301" s="49">
        <v>160260.9</v>
      </c>
      <c r="AN301" s="49">
        <v>206237.2</v>
      </c>
      <c r="AO301" s="49">
        <v>232198.6</v>
      </c>
      <c r="AP301" s="49">
        <v>230485.8</v>
      </c>
      <c r="AQ301" s="49">
        <v>255261.6</v>
      </c>
      <c r="AR301" s="49">
        <v>144409.5</v>
      </c>
      <c r="AS301" s="49">
        <v>115254</v>
      </c>
      <c r="AT301" s="49">
        <v>164867.5</v>
      </c>
      <c r="AU301" s="49">
        <v>205830.2</v>
      </c>
      <c r="AV301" s="181">
        <v>198700.2</v>
      </c>
    </row>
    <row r="302" spans="1:48" x14ac:dyDescent="0.2">
      <c r="A302" s="80" t="s">
        <v>168</v>
      </c>
      <c r="B302" s="104" t="s">
        <v>169</v>
      </c>
      <c r="C302" s="104" t="s">
        <v>161</v>
      </c>
      <c r="D302" s="224">
        <v>145.0496</v>
      </c>
      <c r="E302" s="48">
        <v>0.6631686</v>
      </c>
      <c r="F302" s="151" t="s">
        <v>624</v>
      </c>
      <c r="G302" s="49">
        <v>815336.1</v>
      </c>
      <c r="H302" s="49">
        <v>1086746</v>
      </c>
      <c r="I302" s="49">
        <v>803310</v>
      </c>
      <c r="J302" s="49">
        <v>1745119</v>
      </c>
      <c r="K302" s="49">
        <v>1005533</v>
      </c>
      <c r="L302" s="49">
        <v>1366604</v>
      </c>
      <c r="M302" s="49">
        <v>1020377</v>
      </c>
      <c r="N302" s="49">
        <v>802695.4</v>
      </c>
      <c r="O302" s="49">
        <v>750598.7</v>
      </c>
      <c r="P302" s="49">
        <v>1041144</v>
      </c>
      <c r="Q302" s="49">
        <v>1341580</v>
      </c>
      <c r="R302" s="49">
        <v>928432.2</v>
      </c>
      <c r="S302" s="49">
        <v>1018787</v>
      </c>
      <c r="T302" s="49">
        <v>521759.1</v>
      </c>
      <c r="U302" s="49">
        <v>764322</v>
      </c>
      <c r="V302" s="49">
        <v>1186756</v>
      </c>
      <c r="W302" s="49">
        <v>750660</v>
      </c>
      <c r="X302" s="49">
        <v>1118842</v>
      </c>
      <c r="Y302" s="49">
        <v>977394.7</v>
      </c>
      <c r="Z302" s="49">
        <v>850381</v>
      </c>
      <c r="AA302" s="49">
        <v>878739.9</v>
      </c>
      <c r="AB302" s="49">
        <v>563596.30000000005</v>
      </c>
      <c r="AC302" s="49">
        <v>1022828</v>
      </c>
      <c r="AD302" s="49">
        <v>1540685</v>
      </c>
      <c r="AE302" s="49">
        <v>1774269</v>
      </c>
      <c r="AF302" s="49">
        <v>1218604</v>
      </c>
      <c r="AG302" s="49">
        <v>881398.5</v>
      </c>
      <c r="AH302" s="49">
        <v>1561355</v>
      </c>
      <c r="AI302" s="49">
        <v>880321.4</v>
      </c>
      <c r="AJ302" s="49">
        <v>1183959</v>
      </c>
      <c r="AK302" s="49">
        <v>1512812</v>
      </c>
      <c r="AL302" s="49">
        <v>1026152</v>
      </c>
      <c r="AM302" s="49">
        <v>1222175</v>
      </c>
      <c r="AN302" s="49">
        <v>1021366</v>
      </c>
      <c r="AO302" s="49">
        <v>1544306</v>
      </c>
      <c r="AP302" s="49">
        <v>1166534</v>
      </c>
      <c r="AQ302" s="49">
        <v>1322254</v>
      </c>
      <c r="AR302" s="49">
        <v>922341.2</v>
      </c>
      <c r="AS302" s="49">
        <v>1079501</v>
      </c>
      <c r="AT302" s="49">
        <v>907682.8</v>
      </c>
      <c r="AU302" s="49">
        <v>818422</v>
      </c>
      <c r="AV302" s="181">
        <v>1460916</v>
      </c>
    </row>
    <row r="303" spans="1:48" x14ac:dyDescent="0.2">
      <c r="A303" s="80" t="s">
        <v>176</v>
      </c>
      <c r="B303" s="104" t="s">
        <v>177</v>
      </c>
      <c r="C303" s="104" t="s">
        <v>161</v>
      </c>
      <c r="D303" s="224">
        <v>162.05500000000001</v>
      </c>
      <c r="E303" s="48">
        <v>1.9588509999999999</v>
      </c>
      <c r="F303" s="151" t="s">
        <v>642</v>
      </c>
      <c r="G303" s="49">
        <v>0</v>
      </c>
      <c r="H303" s="49">
        <v>0</v>
      </c>
      <c r="I303" s="49">
        <v>0</v>
      </c>
      <c r="J303" s="49">
        <v>0</v>
      </c>
      <c r="K303" s="49">
        <v>0</v>
      </c>
      <c r="L303" s="49">
        <v>0</v>
      </c>
      <c r="M303" s="49">
        <v>0</v>
      </c>
      <c r="N303" s="49">
        <v>0</v>
      </c>
      <c r="O303" s="49">
        <v>0</v>
      </c>
      <c r="P303" s="49">
        <v>0</v>
      </c>
      <c r="Q303" s="49">
        <v>0</v>
      </c>
      <c r="R303" s="49">
        <v>0</v>
      </c>
      <c r="S303" s="49">
        <v>0</v>
      </c>
      <c r="T303" s="49">
        <v>0</v>
      </c>
      <c r="U303" s="49">
        <v>885.33090000000004</v>
      </c>
      <c r="V303" s="49">
        <v>0</v>
      </c>
      <c r="W303" s="49">
        <v>0</v>
      </c>
      <c r="X303" s="49">
        <v>0</v>
      </c>
      <c r="Y303" s="49">
        <v>0</v>
      </c>
      <c r="Z303" s="49">
        <v>0</v>
      </c>
      <c r="AA303" s="49">
        <v>0</v>
      </c>
      <c r="AB303" s="49">
        <v>0</v>
      </c>
      <c r="AC303" s="49">
        <v>0</v>
      </c>
      <c r="AD303" s="49">
        <v>0</v>
      </c>
      <c r="AE303" s="49">
        <v>0</v>
      </c>
      <c r="AF303" s="49">
        <v>0</v>
      </c>
      <c r="AG303" s="49">
        <v>0</v>
      </c>
      <c r="AH303" s="49">
        <v>869.83759999999995</v>
      </c>
      <c r="AI303" s="49">
        <v>0</v>
      </c>
      <c r="AJ303" s="49">
        <v>931.81780000000003</v>
      </c>
      <c r="AK303" s="49">
        <v>0</v>
      </c>
      <c r="AL303" s="49">
        <v>943.85109999999997</v>
      </c>
      <c r="AM303" s="49">
        <v>0</v>
      </c>
      <c r="AN303" s="49">
        <v>0</v>
      </c>
      <c r="AO303" s="49">
        <v>1067.5740000000001</v>
      </c>
      <c r="AP303" s="49">
        <v>1152.3040000000001</v>
      </c>
      <c r="AQ303" s="49">
        <v>0</v>
      </c>
      <c r="AR303" s="49">
        <v>0</v>
      </c>
      <c r="AS303" s="49">
        <v>0</v>
      </c>
      <c r="AT303" s="49">
        <v>0</v>
      </c>
      <c r="AU303" s="49">
        <v>0</v>
      </c>
      <c r="AV303" s="181">
        <v>0</v>
      </c>
    </row>
    <row r="304" spans="1:48" x14ac:dyDescent="0.2">
      <c r="A304" s="80" t="s">
        <v>388</v>
      </c>
      <c r="B304" s="104" t="s">
        <v>389</v>
      </c>
      <c r="C304" s="104" t="s">
        <v>161</v>
      </c>
      <c r="D304" s="224">
        <v>287.19589999999999</v>
      </c>
      <c r="E304" s="48">
        <v>0.71027899999999999</v>
      </c>
      <c r="F304" s="151" t="s">
        <v>624</v>
      </c>
      <c r="G304" s="49">
        <v>0</v>
      </c>
      <c r="H304" s="49">
        <v>0</v>
      </c>
      <c r="I304" s="49">
        <v>3336.6579999999999</v>
      </c>
      <c r="J304" s="49">
        <v>398766.8</v>
      </c>
      <c r="K304" s="49">
        <v>40023.089999999997</v>
      </c>
      <c r="L304" s="49">
        <v>61187.17</v>
      </c>
      <c r="M304" s="49">
        <v>60793.58</v>
      </c>
      <c r="N304" s="49">
        <v>7704.7290000000003</v>
      </c>
      <c r="O304" s="49">
        <v>277362.59999999998</v>
      </c>
      <c r="P304" s="49">
        <v>760794.7</v>
      </c>
      <c r="Q304" s="49">
        <v>324675.3</v>
      </c>
      <c r="R304" s="49">
        <v>413972.4</v>
      </c>
      <c r="S304" s="49">
        <v>49158.06</v>
      </c>
      <c r="T304" s="49">
        <v>57770.71</v>
      </c>
      <c r="U304" s="49">
        <v>153676.20000000001</v>
      </c>
      <c r="V304" s="49">
        <v>1682116</v>
      </c>
      <c r="W304" s="49">
        <v>57876.75</v>
      </c>
      <c r="X304" s="49">
        <v>955444</v>
      </c>
      <c r="Y304" s="49">
        <v>142704.29999999999</v>
      </c>
      <c r="Z304" s="49">
        <v>585301.9</v>
      </c>
      <c r="AA304" s="49">
        <v>154577.1</v>
      </c>
      <c r="AB304" s="49">
        <v>0</v>
      </c>
      <c r="AC304" s="49">
        <v>0</v>
      </c>
      <c r="AD304" s="49">
        <v>24849.279999999999</v>
      </c>
      <c r="AE304" s="49">
        <v>559882.9</v>
      </c>
      <c r="AF304" s="49">
        <v>25476.23</v>
      </c>
      <c r="AG304" s="49">
        <v>19024.91</v>
      </c>
      <c r="AH304" s="49">
        <v>80142.84</v>
      </c>
      <c r="AI304" s="49">
        <v>4715.7629999999999</v>
      </c>
      <c r="AJ304" s="49">
        <v>241773.5</v>
      </c>
      <c r="AK304" s="49">
        <v>953966.7</v>
      </c>
      <c r="AL304" s="49">
        <v>80608.73</v>
      </c>
      <c r="AM304" s="49">
        <v>45936.25</v>
      </c>
      <c r="AN304" s="49">
        <v>68956.960000000006</v>
      </c>
      <c r="AO304" s="49">
        <v>164951.29999999999</v>
      </c>
      <c r="AP304" s="49">
        <v>422557.8</v>
      </c>
      <c r="AQ304" s="49">
        <v>969241.9</v>
      </c>
      <c r="AR304" s="49">
        <v>135435.5</v>
      </c>
      <c r="AS304" s="49">
        <v>868677.5</v>
      </c>
      <c r="AT304" s="49">
        <v>127557.5</v>
      </c>
      <c r="AU304" s="49">
        <v>249249.1</v>
      </c>
      <c r="AV304" s="181">
        <v>175941.4</v>
      </c>
    </row>
    <row r="305" spans="1:48" x14ac:dyDescent="0.2">
      <c r="A305" s="80" t="s">
        <v>180</v>
      </c>
      <c r="B305" s="104" t="s">
        <v>181</v>
      </c>
      <c r="C305" s="104" t="s">
        <v>161</v>
      </c>
      <c r="D305" s="224">
        <v>161.1284</v>
      </c>
      <c r="E305" s="48">
        <v>0.61641040000000002</v>
      </c>
      <c r="F305" s="151" t="s">
        <v>624</v>
      </c>
      <c r="G305" s="49">
        <v>174980.7</v>
      </c>
      <c r="H305" s="49">
        <v>1253147</v>
      </c>
      <c r="I305" s="49">
        <v>341579.6</v>
      </c>
      <c r="J305" s="49">
        <v>1072842</v>
      </c>
      <c r="K305" s="49">
        <v>919822.8</v>
      </c>
      <c r="L305" s="49">
        <v>1228542</v>
      </c>
      <c r="M305" s="49">
        <v>656600.1</v>
      </c>
      <c r="N305" s="49">
        <v>650356.4</v>
      </c>
      <c r="O305" s="49">
        <v>1284960</v>
      </c>
      <c r="P305" s="49">
        <v>1058421</v>
      </c>
      <c r="Q305" s="49">
        <v>652862.1</v>
      </c>
      <c r="R305" s="49">
        <v>356501.1</v>
      </c>
      <c r="S305" s="49">
        <v>158966.70000000001</v>
      </c>
      <c r="T305" s="49">
        <v>822587.8</v>
      </c>
      <c r="U305" s="49">
        <v>260575.6</v>
      </c>
      <c r="V305" s="49">
        <v>1661723</v>
      </c>
      <c r="W305" s="49">
        <v>1043718</v>
      </c>
      <c r="X305" s="49">
        <v>268864.2</v>
      </c>
      <c r="Y305" s="49">
        <v>445503.9</v>
      </c>
      <c r="Z305" s="49">
        <v>1014790</v>
      </c>
      <c r="AA305" s="49">
        <v>1479456</v>
      </c>
      <c r="AB305" s="49">
        <v>87963.23</v>
      </c>
      <c r="AC305" s="49">
        <v>996872.5</v>
      </c>
      <c r="AD305" s="49">
        <v>293522.8</v>
      </c>
      <c r="AE305" s="49">
        <v>987701.6</v>
      </c>
      <c r="AF305" s="49">
        <v>925756.2</v>
      </c>
      <c r="AG305" s="49">
        <v>1206250</v>
      </c>
      <c r="AH305" s="49">
        <v>808441.8</v>
      </c>
      <c r="AI305" s="49">
        <v>666930.1</v>
      </c>
      <c r="AJ305" s="49">
        <v>1069208</v>
      </c>
      <c r="AK305" s="49">
        <v>1065771</v>
      </c>
      <c r="AL305" s="49">
        <v>1127924</v>
      </c>
      <c r="AM305" s="49">
        <v>130207.9</v>
      </c>
      <c r="AN305" s="49">
        <v>246763.5</v>
      </c>
      <c r="AO305" s="49">
        <v>750020.8</v>
      </c>
      <c r="AP305" s="49">
        <v>332917</v>
      </c>
      <c r="AQ305" s="49">
        <v>1405554</v>
      </c>
      <c r="AR305" s="49">
        <v>802898.1</v>
      </c>
      <c r="AS305" s="49">
        <v>173431.5</v>
      </c>
      <c r="AT305" s="49">
        <v>349872.2</v>
      </c>
      <c r="AU305" s="49">
        <v>707566.2</v>
      </c>
      <c r="AV305" s="181">
        <v>1718530</v>
      </c>
    </row>
    <row r="306" spans="1:48" x14ac:dyDescent="0.2">
      <c r="A306" s="80" t="s">
        <v>193</v>
      </c>
      <c r="B306" s="104" t="s">
        <v>275</v>
      </c>
      <c r="C306" s="104" t="s">
        <v>161</v>
      </c>
      <c r="D306" s="224">
        <v>319.00380000000001</v>
      </c>
      <c r="E306" s="48">
        <v>0.59065000000000001</v>
      </c>
      <c r="F306" s="151" t="s">
        <v>624</v>
      </c>
      <c r="G306" s="49">
        <v>41155.050000000003</v>
      </c>
      <c r="H306" s="49">
        <v>14183.41</v>
      </c>
      <c r="I306" s="49">
        <v>10057.11</v>
      </c>
      <c r="J306" s="49">
        <v>6340.25</v>
      </c>
      <c r="K306" s="49">
        <v>19905.52</v>
      </c>
      <c r="L306" s="49">
        <v>13118.63</v>
      </c>
      <c r="M306" s="49">
        <v>72966.2</v>
      </c>
      <c r="N306" s="49">
        <v>13916.58</v>
      </c>
      <c r="O306" s="49">
        <v>52590.879999999997</v>
      </c>
      <c r="P306" s="49">
        <v>13359.58</v>
      </c>
      <c r="Q306" s="49">
        <v>7813.9570000000003</v>
      </c>
      <c r="R306" s="49">
        <v>26314.5</v>
      </c>
      <c r="S306" s="49">
        <v>19716.82</v>
      </c>
      <c r="T306" s="49">
        <v>10102.33</v>
      </c>
      <c r="U306" s="49">
        <v>0</v>
      </c>
      <c r="V306" s="49">
        <v>26523.66</v>
      </c>
      <c r="W306" s="49">
        <v>29564.58</v>
      </c>
      <c r="X306" s="49">
        <v>27072.93</v>
      </c>
      <c r="Y306" s="49">
        <v>23516.92</v>
      </c>
      <c r="Z306" s="49">
        <v>38779.370000000003</v>
      </c>
      <c r="AA306" s="49">
        <v>51447.29</v>
      </c>
      <c r="AB306" s="49">
        <v>34702.39</v>
      </c>
      <c r="AC306" s="49">
        <v>21134.66</v>
      </c>
      <c r="AD306" s="49">
        <v>8780.7070000000003</v>
      </c>
      <c r="AE306" s="49">
        <v>24025.65</v>
      </c>
      <c r="AF306" s="49">
        <v>8907.4290000000001</v>
      </c>
      <c r="AG306" s="49">
        <v>34157.769999999997</v>
      </c>
      <c r="AH306" s="49">
        <v>11074.52</v>
      </c>
      <c r="AI306" s="49">
        <v>24702.68</v>
      </c>
      <c r="AJ306" s="49">
        <v>16711.21</v>
      </c>
      <c r="AK306" s="49">
        <v>13401.18</v>
      </c>
      <c r="AL306" s="49">
        <v>28143.599999999999</v>
      </c>
      <c r="AM306" s="49">
        <v>12848.58</v>
      </c>
      <c r="AN306" s="49">
        <v>0</v>
      </c>
      <c r="AO306" s="49">
        <v>37706.03</v>
      </c>
      <c r="AP306" s="49">
        <v>15032.56</v>
      </c>
      <c r="AQ306" s="49">
        <v>31564.21</v>
      </c>
      <c r="AR306" s="49">
        <v>18682.939999999999</v>
      </c>
      <c r="AS306" s="49">
        <v>27786.07</v>
      </c>
      <c r="AT306" s="49">
        <v>25360.39</v>
      </c>
      <c r="AU306" s="49">
        <v>11796.12</v>
      </c>
      <c r="AV306" s="181">
        <v>26097.35</v>
      </c>
    </row>
    <row r="307" spans="1:48" x14ac:dyDescent="0.2">
      <c r="A307" s="80" t="s">
        <v>194</v>
      </c>
      <c r="B307" s="104" t="s">
        <v>276</v>
      </c>
      <c r="C307" s="104" t="s">
        <v>161</v>
      </c>
      <c r="D307" s="224">
        <v>308.97899999999998</v>
      </c>
      <c r="E307" s="48">
        <v>0.9649586</v>
      </c>
      <c r="F307" s="151" t="s">
        <v>642</v>
      </c>
      <c r="G307" s="49">
        <v>101933.6</v>
      </c>
      <c r="H307" s="49">
        <v>104951.2</v>
      </c>
      <c r="I307" s="49">
        <v>85993.96</v>
      </c>
      <c r="J307" s="49">
        <v>85635.03</v>
      </c>
      <c r="K307" s="49">
        <v>127149.2</v>
      </c>
      <c r="L307" s="49">
        <v>124261.1</v>
      </c>
      <c r="M307" s="49">
        <v>122323.3</v>
      </c>
      <c r="N307" s="49">
        <v>90607.99</v>
      </c>
      <c r="O307" s="49">
        <v>92796.1</v>
      </c>
      <c r="P307" s="49">
        <v>95521.02</v>
      </c>
      <c r="Q307" s="49">
        <v>101462.8</v>
      </c>
      <c r="R307" s="49">
        <v>128204.9</v>
      </c>
      <c r="S307" s="49">
        <v>109063.2</v>
      </c>
      <c r="T307" s="49">
        <v>106897.60000000001</v>
      </c>
      <c r="U307" s="49">
        <v>112231.4</v>
      </c>
      <c r="V307" s="49">
        <v>108842.2</v>
      </c>
      <c r="W307" s="49">
        <v>104427.8</v>
      </c>
      <c r="X307" s="49">
        <v>120449.9</v>
      </c>
      <c r="Y307" s="49">
        <v>102789.2</v>
      </c>
      <c r="Z307" s="49">
        <v>94722.99</v>
      </c>
      <c r="AA307" s="49">
        <v>109456.1</v>
      </c>
      <c r="AB307" s="49">
        <v>114190.5</v>
      </c>
      <c r="AC307" s="49">
        <v>119454.8</v>
      </c>
      <c r="AD307" s="49">
        <v>108451.7</v>
      </c>
      <c r="AE307" s="49">
        <v>121117.3</v>
      </c>
      <c r="AF307" s="49">
        <v>102289.8</v>
      </c>
      <c r="AG307" s="49">
        <v>103645.5</v>
      </c>
      <c r="AH307" s="49">
        <v>94376.23</v>
      </c>
      <c r="AI307" s="49">
        <v>109158.8</v>
      </c>
      <c r="AJ307" s="49">
        <v>97171.520000000004</v>
      </c>
      <c r="AK307" s="49">
        <v>115780.7</v>
      </c>
      <c r="AL307" s="49">
        <v>99065.9</v>
      </c>
      <c r="AM307" s="49">
        <v>124725.9</v>
      </c>
      <c r="AN307" s="49">
        <v>117967.2</v>
      </c>
      <c r="AO307" s="49">
        <v>117041.9</v>
      </c>
      <c r="AP307" s="49">
        <v>114226.4</v>
      </c>
      <c r="AQ307" s="49">
        <v>125713.9</v>
      </c>
      <c r="AR307" s="49">
        <v>125449.2</v>
      </c>
      <c r="AS307" s="49">
        <v>123608.4</v>
      </c>
      <c r="AT307" s="49">
        <v>119052.8</v>
      </c>
      <c r="AU307" s="49">
        <v>101594.2</v>
      </c>
      <c r="AV307" s="181">
        <v>106774</v>
      </c>
    </row>
    <row r="308" spans="1:48" x14ac:dyDescent="0.2">
      <c r="A308" s="80" t="s">
        <v>448</v>
      </c>
      <c r="B308" s="104" t="s">
        <v>447</v>
      </c>
      <c r="C308" s="104" t="s">
        <v>161</v>
      </c>
      <c r="D308" s="224">
        <v>317.03719999999998</v>
      </c>
      <c r="E308" s="48">
        <v>1.878703</v>
      </c>
      <c r="F308" s="151" t="s">
        <v>642</v>
      </c>
      <c r="G308" s="49">
        <v>1624.5309999999999</v>
      </c>
      <c r="H308" s="49">
        <v>5715.3720000000003</v>
      </c>
      <c r="I308" s="49">
        <v>2110.6309999999999</v>
      </c>
      <c r="J308" s="49">
        <v>5065.3900000000003</v>
      </c>
      <c r="K308" s="49">
        <v>1907.3789999999999</v>
      </c>
      <c r="L308" s="49">
        <v>2528.6320000000001</v>
      </c>
      <c r="M308" s="49">
        <v>3934.8119999999999</v>
      </c>
      <c r="N308" s="49">
        <v>1847.7619999999999</v>
      </c>
      <c r="O308" s="49">
        <v>2369.0169999999998</v>
      </c>
      <c r="P308" s="49">
        <v>1968.1020000000001</v>
      </c>
      <c r="Q308" s="49">
        <v>2846.3969999999999</v>
      </c>
      <c r="R308" s="49">
        <v>2364.8629999999998</v>
      </c>
      <c r="S308" s="49">
        <v>1730.4849999999999</v>
      </c>
      <c r="T308" s="49">
        <v>1620.038</v>
      </c>
      <c r="U308" s="49">
        <v>945.83</v>
      </c>
      <c r="V308" s="49">
        <v>2979.6179999999999</v>
      </c>
      <c r="W308" s="49">
        <v>2552.2649999999999</v>
      </c>
      <c r="X308" s="49">
        <v>3365.3220000000001</v>
      </c>
      <c r="Y308" s="49">
        <v>1929.348</v>
      </c>
      <c r="Z308" s="49">
        <v>2560.5830000000001</v>
      </c>
      <c r="AA308" s="49">
        <v>9404.8310000000001</v>
      </c>
      <c r="AB308" s="49">
        <v>2130.2489999999998</v>
      </c>
      <c r="AC308" s="49">
        <v>1624.8030000000001</v>
      </c>
      <c r="AD308" s="49">
        <v>2266.386</v>
      </c>
      <c r="AE308" s="49">
        <v>3654.4870000000001</v>
      </c>
      <c r="AF308" s="49">
        <v>2460.5430000000001</v>
      </c>
      <c r="AG308" s="49">
        <v>1295.316</v>
      </c>
      <c r="AH308" s="49">
        <v>5580.3689999999997</v>
      </c>
      <c r="AI308" s="49">
        <v>2143.8780000000002</v>
      </c>
      <c r="AJ308" s="49">
        <v>2810.1280000000002</v>
      </c>
      <c r="AK308" s="49">
        <v>3095.6559999999999</v>
      </c>
      <c r="AL308" s="49">
        <v>2031.5329999999999</v>
      </c>
      <c r="AM308" s="49">
        <v>1857.4480000000001</v>
      </c>
      <c r="AN308" s="49">
        <v>2636.0770000000002</v>
      </c>
      <c r="AO308" s="49">
        <v>2487.5819999999999</v>
      </c>
      <c r="AP308" s="49">
        <v>2167.1030000000001</v>
      </c>
      <c r="AQ308" s="49">
        <v>3980.28</v>
      </c>
      <c r="AR308" s="49">
        <v>2582.6669999999999</v>
      </c>
      <c r="AS308" s="49">
        <v>4427.8339999999998</v>
      </c>
      <c r="AT308" s="49">
        <v>5299.8410000000003</v>
      </c>
      <c r="AU308" s="49">
        <v>3052.2930000000001</v>
      </c>
      <c r="AV308" s="181">
        <v>2532.0070000000001</v>
      </c>
    </row>
    <row r="309" spans="1:48" x14ac:dyDescent="0.2">
      <c r="A309" s="80" t="s">
        <v>195</v>
      </c>
      <c r="B309" s="104" t="s">
        <v>277</v>
      </c>
      <c r="C309" s="104" t="s">
        <v>161</v>
      </c>
      <c r="D309" s="224">
        <v>169.09700000000001</v>
      </c>
      <c r="E309" s="48">
        <v>0.94105220000000001</v>
      </c>
      <c r="F309" s="151" t="s">
        <v>624</v>
      </c>
      <c r="G309" s="49">
        <v>25030.25</v>
      </c>
      <c r="H309" s="49">
        <v>140944.79999999999</v>
      </c>
      <c r="I309" s="49">
        <v>41698.949999999997</v>
      </c>
      <c r="J309" s="49">
        <v>131258.70000000001</v>
      </c>
      <c r="K309" s="49">
        <v>113131.6</v>
      </c>
      <c r="L309" s="49">
        <v>112551.3</v>
      </c>
      <c r="M309" s="49">
        <v>118625.2</v>
      </c>
      <c r="N309" s="49">
        <v>77312.990000000005</v>
      </c>
      <c r="O309" s="49">
        <v>107494.3</v>
      </c>
      <c r="P309" s="49">
        <v>106552.4</v>
      </c>
      <c r="Q309" s="49">
        <v>115738</v>
      </c>
      <c r="R309" s="49">
        <v>47488.11</v>
      </c>
      <c r="S309" s="49">
        <v>27302.240000000002</v>
      </c>
      <c r="T309" s="49">
        <v>59373.96</v>
      </c>
      <c r="U309" s="49">
        <v>40710.36</v>
      </c>
      <c r="V309" s="49">
        <v>131293.20000000001</v>
      </c>
      <c r="W309" s="49">
        <v>127679.6</v>
      </c>
      <c r="X309" s="49">
        <v>26752.080000000002</v>
      </c>
      <c r="Y309" s="49">
        <v>53106.42</v>
      </c>
      <c r="Z309" s="49">
        <v>124360</v>
      </c>
      <c r="AA309" s="49">
        <v>197427.9</v>
      </c>
      <c r="AB309" s="49">
        <v>8235.1139999999996</v>
      </c>
      <c r="AC309" s="49">
        <v>58172.46</v>
      </c>
      <c r="AD309" s="49">
        <v>11157</v>
      </c>
      <c r="AE309" s="49">
        <v>51517.09</v>
      </c>
      <c r="AF309" s="49">
        <v>69521.149999999994</v>
      </c>
      <c r="AG309" s="49">
        <v>91188.9</v>
      </c>
      <c r="AH309" s="49">
        <v>134245.5</v>
      </c>
      <c r="AI309" s="49">
        <v>35999.19</v>
      </c>
      <c r="AJ309" s="49">
        <v>52518.76</v>
      </c>
      <c r="AK309" s="49">
        <v>45294.33</v>
      </c>
      <c r="AL309" s="49">
        <v>172322.3</v>
      </c>
      <c r="AM309" s="49">
        <v>9719.6080000000002</v>
      </c>
      <c r="AN309" s="49">
        <v>30152.560000000001</v>
      </c>
      <c r="AO309" s="49">
        <v>109971</v>
      </c>
      <c r="AP309" s="49">
        <v>31061.47</v>
      </c>
      <c r="AQ309" s="49">
        <v>53391.91</v>
      </c>
      <c r="AR309" s="49">
        <v>66679.91</v>
      </c>
      <c r="AS309" s="49">
        <v>25669.35</v>
      </c>
      <c r="AT309" s="49">
        <v>20379.87</v>
      </c>
      <c r="AU309" s="49">
        <v>42487.88</v>
      </c>
      <c r="AV309" s="181">
        <v>81351.12</v>
      </c>
    </row>
    <row r="310" spans="1:48" x14ac:dyDescent="0.2">
      <c r="A310" s="80" t="s">
        <v>196</v>
      </c>
      <c r="B310" s="104" t="s">
        <v>280</v>
      </c>
      <c r="C310" s="104" t="s">
        <v>161</v>
      </c>
      <c r="D310" s="224">
        <v>176.0659</v>
      </c>
      <c r="E310" s="48">
        <v>1.0109570000000001</v>
      </c>
      <c r="F310" s="151" t="s">
        <v>624</v>
      </c>
      <c r="G310" s="49">
        <v>63651.98</v>
      </c>
      <c r="H310" s="49">
        <v>35225.910000000003</v>
      </c>
      <c r="I310" s="49">
        <v>153524</v>
      </c>
      <c r="J310" s="49">
        <v>25859.24</v>
      </c>
      <c r="K310" s="49">
        <v>32936.94</v>
      </c>
      <c r="L310" s="49">
        <v>47697.98</v>
      </c>
      <c r="M310" s="49">
        <v>130760.6</v>
      </c>
      <c r="N310" s="49">
        <v>52972.86</v>
      </c>
      <c r="O310" s="49">
        <v>24903.94</v>
      </c>
      <c r="P310" s="49">
        <v>68500.61</v>
      </c>
      <c r="Q310" s="49">
        <v>39718.18</v>
      </c>
      <c r="R310" s="49">
        <v>41710.06</v>
      </c>
      <c r="S310" s="49">
        <v>102603.5</v>
      </c>
      <c r="T310" s="49">
        <v>57701.34</v>
      </c>
      <c r="U310" s="49">
        <v>44242.17</v>
      </c>
      <c r="V310" s="49">
        <v>158167.4</v>
      </c>
      <c r="W310" s="49">
        <v>53273.88</v>
      </c>
      <c r="X310" s="49">
        <v>25187.29</v>
      </c>
      <c r="Y310" s="49">
        <v>79449.399999999994</v>
      </c>
      <c r="Z310" s="49">
        <v>96755.76</v>
      </c>
      <c r="AA310" s="49">
        <v>129724.2</v>
      </c>
      <c r="AB310" s="49">
        <v>83746.84</v>
      </c>
      <c r="AC310" s="49">
        <v>36816.480000000003</v>
      </c>
      <c r="AD310" s="49">
        <v>19392.740000000002</v>
      </c>
      <c r="AE310" s="49">
        <v>62165.19</v>
      </c>
      <c r="AF310" s="49">
        <v>76349.5</v>
      </c>
      <c r="AG310" s="49">
        <v>78567.820000000007</v>
      </c>
      <c r="AH310" s="49">
        <v>85992.88</v>
      </c>
      <c r="AI310" s="49">
        <v>30444.29</v>
      </c>
      <c r="AJ310" s="49">
        <v>84250</v>
      </c>
      <c r="AK310" s="49">
        <v>84133.02</v>
      </c>
      <c r="AL310" s="49">
        <v>74351.839999999997</v>
      </c>
      <c r="AM310" s="49">
        <v>71561.66</v>
      </c>
      <c r="AN310" s="49">
        <v>90173.52</v>
      </c>
      <c r="AO310" s="49">
        <v>0</v>
      </c>
      <c r="AP310" s="49">
        <v>74123.7</v>
      </c>
      <c r="AQ310" s="49">
        <v>209881.60000000001</v>
      </c>
      <c r="AR310" s="49">
        <v>49905.67</v>
      </c>
      <c r="AS310" s="49">
        <v>24244.639999999999</v>
      </c>
      <c r="AT310" s="49">
        <v>28329.58</v>
      </c>
      <c r="AU310" s="49">
        <v>48283.87</v>
      </c>
      <c r="AV310" s="181">
        <v>34282.480000000003</v>
      </c>
    </row>
    <row r="311" spans="1:48" x14ac:dyDescent="0.2">
      <c r="A311" s="80" t="s">
        <v>198</v>
      </c>
      <c r="B311" s="104" t="s">
        <v>197</v>
      </c>
      <c r="C311" s="104" t="s">
        <v>161</v>
      </c>
      <c r="D311" s="224">
        <v>175.04769999999999</v>
      </c>
      <c r="E311" s="48">
        <v>1.071304</v>
      </c>
      <c r="F311" s="151" t="s">
        <v>624</v>
      </c>
      <c r="G311" s="49">
        <v>414856.9</v>
      </c>
      <c r="H311" s="49">
        <v>216473.5</v>
      </c>
      <c r="I311" s="49">
        <v>1721187</v>
      </c>
      <c r="J311" s="49">
        <v>1534395</v>
      </c>
      <c r="K311" s="49">
        <v>421343.8</v>
      </c>
      <c r="L311" s="49">
        <v>1399756</v>
      </c>
      <c r="M311" s="49">
        <v>1066896</v>
      </c>
      <c r="N311" s="49">
        <v>1211713</v>
      </c>
      <c r="O311" s="49">
        <v>2438706</v>
      </c>
      <c r="P311" s="49">
        <v>364260.9</v>
      </c>
      <c r="Q311" s="49">
        <v>2038822</v>
      </c>
      <c r="R311" s="49">
        <v>320506.3</v>
      </c>
      <c r="S311" s="49">
        <v>358210.4</v>
      </c>
      <c r="T311" s="49">
        <v>271347.40000000002</v>
      </c>
      <c r="U311" s="49">
        <v>298986.7</v>
      </c>
      <c r="V311" s="49">
        <v>1087008</v>
      </c>
      <c r="W311" s="49">
        <v>371661</v>
      </c>
      <c r="X311" s="49">
        <v>466939.7</v>
      </c>
      <c r="Y311" s="49">
        <v>217297.2</v>
      </c>
      <c r="Z311" s="49">
        <v>1452539</v>
      </c>
      <c r="AA311" s="49">
        <v>509335.9</v>
      </c>
      <c r="AB311" s="49">
        <v>286544.3</v>
      </c>
      <c r="AC311" s="49">
        <v>243297.7</v>
      </c>
      <c r="AD311" s="49">
        <v>1559871</v>
      </c>
      <c r="AE311" s="49">
        <v>1793535</v>
      </c>
      <c r="AF311" s="49">
        <v>421135</v>
      </c>
      <c r="AG311" s="49">
        <v>1337431</v>
      </c>
      <c r="AH311" s="49">
        <v>1203048</v>
      </c>
      <c r="AI311" s="49">
        <v>898251.5</v>
      </c>
      <c r="AJ311" s="49">
        <v>2143710</v>
      </c>
      <c r="AK311" s="49">
        <v>446525.8</v>
      </c>
      <c r="AL311" s="49">
        <v>983942.8</v>
      </c>
      <c r="AM311" s="49">
        <v>349806.8</v>
      </c>
      <c r="AN311" s="49">
        <v>260076.79999999999</v>
      </c>
      <c r="AO311" s="49">
        <v>394524.3</v>
      </c>
      <c r="AP311" s="49">
        <v>385217.6</v>
      </c>
      <c r="AQ311" s="49">
        <v>881268.2</v>
      </c>
      <c r="AR311" s="49">
        <v>328490</v>
      </c>
      <c r="AS311" s="49">
        <v>484423.8</v>
      </c>
      <c r="AT311" s="49">
        <v>195111.2</v>
      </c>
      <c r="AU311" s="49">
        <v>871973.8</v>
      </c>
      <c r="AV311" s="181">
        <v>455249.8</v>
      </c>
    </row>
    <row r="312" spans="1:48" x14ac:dyDescent="0.2">
      <c r="A312" s="80" t="s">
        <v>202</v>
      </c>
      <c r="B312" s="104" t="s">
        <v>283</v>
      </c>
      <c r="C312" s="104" t="s">
        <v>161</v>
      </c>
      <c r="D312" s="224">
        <v>188.10249999999999</v>
      </c>
      <c r="E312" s="48">
        <v>0.74794590000000005</v>
      </c>
      <c r="F312" s="151" t="s">
        <v>624</v>
      </c>
      <c r="G312" s="49">
        <v>9611.4770000000008</v>
      </c>
      <c r="H312" s="49">
        <v>10053.06</v>
      </c>
      <c r="I312" s="49">
        <v>5213.01</v>
      </c>
      <c r="J312" s="49">
        <v>15008.29</v>
      </c>
      <c r="K312" s="49">
        <v>4367.1279999999997</v>
      </c>
      <c r="L312" s="49">
        <v>14344.68</v>
      </c>
      <c r="M312" s="49">
        <v>0</v>
      </c>
      <c r="N312" s="49">
        <v>4724.2479999999996</v>
      </c>
      <c r="O312" s="49">
        <v>16032.18</v>
      </c>
      <c r="P312" s="49">
        <v>16196.5</v>
      </c>
      <c r="Q312" s="49">
        <v>22112.05</v>
      </c>
      <c r="R312" s="49">
        <v>9160.2710000000006</v>
      </c>
      <c r="S312" s="49">
        <v>13927.5</v>
      </c>
      <c r="T312" s="49">
        <v>6717.1030000000001</v>
      </c>
      <c r="U312" s="49">
        <v>0</v>
      </c>
      <c r="V312" s="49">
        <v>18559.38</v>
      </c>
      <c r="W312" s="49">
        <v>6892.71</v>
      </c>
      <c r="X312" s="49">
        <v>18825</v>
      </c>
      <c r="Y312" s="49">
        <v>13283.83</v>
      </c>
      <c r="Z312" s="49">
        <v>9007.6319999999996</v>
      </c>
      <c r="AA312" s="49">
        <v>17272.21</v>
      </c>
      <c r="AB312" s="49">
        <v>0</v>
      </c>
      <c r="AC312" s="49">
        <v>0</v>
      </c>
      <c r="AD312" s="49">
        <v>9696.8870000000006</v>
      </c>
      <c r="AE312" s="49">
        <v>18211.21</v>
      </c>
      <c r="AF312" s="49">
        <v>13393.4</v>
      </c>
      <c r="AG312" s="49">
        <v>14705.4</v>
      </c>
      <c r="AH312" s="49">
        <v>18159.87</v>
      </c>
      <c r="AI312" s="49">
        <v>6701.625</v>
      </c>
      <c r="AJ312" s="49">
        <v>12597.32</v>
      </c>
      <c r="AK312" s="49">
        <v>6209.5569999999998</v>
      </c>
      <c r="AL312" s="49">
        <v>14537.41</v>
      </c>
      <c r="AM312" s="49">
        <v>10593.03</v>
      </c>
      <c r="AN312" s="49">
        <v>5042.5169999999998</v>
      </c>
      <c r="AO312" s="49">
        <v>0</v>
      </c>
      <c r="AP312" s="49">
        <v>6258.8069999999998</v>
      </c>
      <c r="AQ312" s="49">
        <v>12007.04</v>
      </c>
      <c r="AR312" s="49">
        <v>7307.0860000000002</v>
      </c>
      <c r="AS312" s="49">
        <v>0</v>
      </c>
      <c r="AT312" s="49">
        <v>5643.5940000000001</v>
      </c>
      <c r="AU312" s="49">
        <v>0</v>
      </c>
      <c r="AV312" s="181">
        <v>5328.8270000000002</v>
      </c>
    </row>
    <row r="313" spans="1:48" x14ac:dyDescent="0.2">
      <c r="A313" s="80" t="s">
        <v>204</v>
      </c>
      <c r="B313" s="104" t="s">
        <v>203</v>
      </c>
      <c r="C313" s="104" t="s">
        <v>161</v>
      </c>
      <c r="D313" s="224">
        <v>189.00360000000001</v>
      </c>
      <c r="E313" s="48">
        <v>0.6356446</v>
      </c>
      <c r="F313" s="151" t="s">
        <v>642</v>
      </c>
      <c r="G313" s="49">
        <v>40391.230000000003</v>
      </c>
      <c r="H313" s="49">
        <v>37109.910000000003</v>
      </c>
      <c r="I313" s="49">
        <v>22705.85</v>
      </c>
      <c r="J313" s="49">
        <v>24025.759999999998</v>
      </c>
      <c r="K313" s="49">
        <v>21759.22</v>
      </c>
      <c r="L313" s="49">
        <v>46898.91</v>
      </c>
      <c r="M313" s="49">
        <v>21881.55</v>
      </c>
      <c r="N313" s="49">
        <v>26761.26</v>
      </c>
      <c r="O313" s="49">
        <v>37678.04</v>
      </c>
      <c r="P313" s="49">
        <v>28257.06</v>
      </c>
      <c r="Q313" s="49">
        <v>52770.85</v>
      </c>
      <c r="R313" s="49">
        <v>33068.300000000003</v>
      </c>
      <c r="S313" s="49">
        <v>35576.769999999997</v>
      </c>
      <c r="T313" s="49">
        <v>21204.41</v>
      </c>
      <c r="U313" s="49">
        <v>25639.29</v>
      </c>
      <c r="V313" s="49">
        <v>31579.84</v>
      </c>
      <c r="W313" s="49">
        <v>25764.78</v>
      </c>
      <c r="X313" s="49">
        <v>23561.15</v>
      </c>
      <c r="Y313" s="49">
        <v>23136.27</v>
      </c>
      <c r="Z313" s="49">
        <v>16341.39</v>
      </c>
      <c r="AA313" s="49">
        <v>27739.17</v>
      </c>
      <c r="AB313" s="49">
        <v>27035.37</v>
      </c>
      <c r="AC313" s="49">
        <v>14567.21</v>
      </c>
      <c r="AD313" s="49">
        <v>27671.22</v>
      </c>
      <c r="AE313" s="49">
        <v>45764.800000000003</v>
      </c>
      <c r="AF313" s="49">
        <v>18117.009999999998</v>
      </c>
      <c r="AG313" s="49">
        <v>17315.59</v>
      </c>
      <c r="AH313" s="49">
        <v>47855.1</v>
      </c>
      <c r="AI313" s="49">
        <v>14105.83</v>
      </c>
      <c r="AJ313" s="49">
        <v>36635.46</v>
      </c>
      <c r="AK313" s="49">
        <v>32841.879999999997</v>
      </c>
      <c r="AL313" s="49">
        <v>14783.79</v>
      </c>
      <c r="AM313" s="49">
        <v>37706.61</v>
      </c>
      <c r="AN313" s="49">
        <v>15186.79</v>
      </c>
      <c r="AO313" s="49">
        <v>50540.2</v>
      </c>
      <c r="AP313" s="49">
        <v>29372.74</v>
      </c>
      <c r="AQ313" s="49">
        <v>16173.54</v>
      </c>
      <c r="AR313" s="49">
        <v>39189.22</v>
      </c>
      <c r="AS313" s="49">
        <v>15693.07</v>
      </c>
      <c r="AT313" s="49">
        <v>20213.63</v>
      </c>
      <c r="AU313" s="49">
        <v>12494.77</v>
      </c>
      <c r="AV313" s="181">
        <v>40148.480000000003</v>
      </c>
    </row>
    <row r="314" spans="1:48" x14ac:dyDescent="0.2">
      <c r="A314" s="80" t="s">
        <v>205</v>
      </c>
      <c r="B314" s="104" t="s">
        <v>284</v>
      </c>
      <c r="C314" s="104" t="s">
        <v>161</v>
      </c>
      <c r="D314" s="224">
        <v>191.066</v>
      </c>
      <c r="E314" s="48">
        <v>0.65747900000000004</v>
      </c>
      <c r="F314" s="151" t="s">
        <v>624</v>
      </c>
      <c r="G314" s="49">
        <v>128049.60000000001</v>
      </c>
      <c r="H314" s="49">
        <v>161032.6</v>
      </c>
      <c r="I314" s="49">
        <v>164433.79999999999</v>
      </c>
      <c r="J314" s="49">
        <v>185709.9</v>
      </c>
      <c r="K314" s="49">
        <v>181625.60000000001</v>
      </c>
      <c r="L314" s="49">
        <v>169898.9</v>
      </c>
      <c r="M314" s="49">
        <v>196668.5</v>
      </c>
      <c r="N314" s="49">
        <v>139800</v>
      </c>
      <c r="O314" s="49">
        <v>159793.29999999999</v>
      </c>
      <c r="P314" s="49">
        <v>153613.9</v>
      </c>
      <c r="Q314" s="49">
        <v>169979.7</v>
      </c>
      <c r="R314" s="49">
        <v>199949.1</v>
      </c>
      <c r="S314" s="49">
        <v>173557.8</v>
      </c>
      <c r="T314" s="49">
        <v>107551.4</v>
      </c>
      <c r="U314" s="49">
        <v>193531.9</v>
      </c>
      <c r="V314" s="49">
        <v>285814</v>
      </c>
      <c r="W314" s="49">
        <v>209133.1</v>
      </c>
      <c r="X314" s="49">
        <v>152068.70000000001</v>
      </c>
      <c r="Y314" s="49">
        <v>151571.70000000001</v>
      </c>
      <c r="Z314" s="49">
        <v>135747.20000000001</v>
      </c>
      <c r="AA314" s="49">
        <v>160573.70000000001</v>
      </c>
      <c r="AB314" s="49">
        <v>87994.94</v>
      </c>
      <c r="AC314" s="49">
        <v>131726.39999999999</v>
      </c>
      <c r="AD314" s="49">
        <v>159763.20000000001</v>
      </c>
      <c r="AE314" s="49">
        <v>182404</v>
      </c>
      <c r="AF314" s="49">
        <v>179132.9</v>
      </c>
      <c r="AG314" s="49">
        <v>152328.5</v>
      </c>
      <c r="AH314" s="49">
        <v>216335.8</v>
      </c>
      <c r="AI314" s="49">
        <v>185169.7</v>
      </c>
      <c r="AJ314" s="49">
        <v>191798.5</v>
      </c>
      <c r="AK314" s="49">
        <v>171504.4</v>
      </c>
      <c r="AL314" s="49">
        <v>134809.79999999999</v>
      </c>
      <c r="AM314" s="49">
        <v>227051.8</v>
      </c>
      <c r="AN314" s="49">
        <v>156415</v>
      </c>
      <c r="AO314" s="49">
        <v>154439.20000000001</v>
      </c>
      <c r="AP314" s="49">
        <v>213038.4</v>
      </c>
      <c r="AQ314" s="49">
        <v>286792.09999999998</v>
      </c>
      <c r="AR314" s="49">
        <v>130451.9</v>
      </c>
      <c r="AS314" s="49">
        <v>130825.3</v>
      </c>
      <c r="AT314" s="49">
        <v>110535.9</v>
      </c>
      <c r="AU314" s="49">
        <v>105407.7</v>
      </c>
      <c r="AV314" s="181">
        <v>117033.7</v>
      </c>
    </row>
    <row r="315" spans="1:48" x14ac:dyDescent="0.2">
      <c r="A315" s="80" t="s">
        <v>206</v>
      </c>
      <c r="B315" s="104" t="s">
        <v>285</v>
      </c>
      <c r="C315" s="104" t="s">
        <v>161</v>
      </c>
      <c r="D315" s="224">
        <v>190.1183</v>
      </c>
      <c r="E315" s="48">
        <v>0.68315939999999997</v>
      </c>
      <c r="F315" s="151" t="s">
        <v>624</v>
      </c>
      <c r="G315" s="49">
        <v>74513.23</v>
      </c>
      <c r="H315" s="49">
        <v>57184.28</v>
      </c>
      <c r="I315" s="49">
        <v>102774.9</v>
      </c>
      <c r="J315" s="49">
        <v>82242.84</v>
      </c>
      <c r="K315" s="49">
        <v>42125.69</v>
      </c>
      <c r="L315" s="49">
        <v>59835.55</v>
      </c>
      <c r="M315" s="49">
        <v>41275.93</v>
      </c>
      <c r="N315" s="49">
        <v>49664.97</v>
      </c>
      <c r="O315" s="49">
        <v>40872.86</v>
      </c>
      <c r="P315" s="49">
        <v>54070.68</v>
      </c>
      <c r="Q315" s="49">
        <v>54413.81</v>
      </c>
      <c r="R315" s="49">
        <v>72466.28</v>
      </c>
      <c r="S315" s="49">
        <v>90396.35</v>
      </c>
      <c r="T315" s="49">
        <v>46284.88</v>
      </c>
      <c r="U315" s="49">
        <v>51580.04</v>
      </c>
      <c r="V315" s="49">
        <v>87002.48</v>
      </c>
      <c r="W315" s="49">
        <v>85800.71</v>
      </c>
      <c r="X315" s="49">
        <v>50035.58</v>
      </c>
      <c r="Y315" s="49">
        <v>39558.89</v>
      </c>
      <c r="Z315" s="49">
        <v>57163.14</v>
      </c>
      <c r="AA315" s="49">
        <v>40043.879999999997</v>
      </c>
      <c r="AB315" s="49">
        <v>58603.57</v>
      </c>
      <c r="AC315" s="49">
        <v>41712.400000000001</v>
      </c>
      <c r="AD315" s="49">
        <v>84761.07</v>
      </c>
      <c r="AE315" s="49">
        <v>54724.91</v>
      </c>
      <c r="AF315" s="49">
        <v>36174.639999999999</v>
      </c>
      <c r="AG315" s="49">
        <v>49815.58</v>
      </c>
      <c r="AH315" s="49">
        <v>56607.92</v>
      </c>
      <c r="AI315" s="49">
        <v>68758.460000000006</v>
      </c>
      <c r="AJ315" s="49">
        <v>50189.55</v>
      </c>
      <c r="AK315" s="49">
        <v>57680.36</v>
      </c>
      <c r="AL315" s="49">
        <v>39897.160000000003</v>
      </c>
      <c r="AM315" s="49">
        <v>90525.69</v>
      </c>
      <c r="AN315" s="49">
        <v>49718.28</v>
      </c>
      <c r="AO315" s="49">
        <v>63395.39</v>
      </c>
      <c r="AP315" s="49">
        <v>81096.990000000005</v>
      </c>
      <c r="AQ315" s="49">
        <v>83813.63</v>
      </c>
      <c r="AR315" s="49">
        <v>83291.429999999993</v>
      </c>
      <c r="AS315" s="49">
        <v>61081.57</v>
      </c>
      <c r="AT315" s="49">
        <v>27441.77</v>
      </c>
      <c r="AU315" s="49">
        <v>15539.54</v>
      </c>
      <c r="AV315" s="181">
        <v>47868.07</v>
      </c>
    </row>
    <row r="316" spans="1:48" x14ac:dyDescent="0.2">
      <c r="A316" s="80" t="s">
        <v>298</v>
      </c>
      <c r="B316" s="104" t="s">
        <v>299</v>
      </c>
      <c r="C316" s="104" t="s">
        <v>161</v>
      </c>
      <c r="D316" s="224">
        <v>164.07380000000001</v>
      </c>
      <c r="E316" s="48">
        <v>1.0443709999999999</v>
      </c>
      <c r="F316" s="151" t="s">
        <v>624</v>
      </c>
      <c r="G316" s="49">
        <v>22818.720000000001</v>
      </c>
      <c r="H316" s="49">
        <v>28468.21</v>
      </c>
      <c r="I316" s="49">
        <v>28018.54</v>
      </c>
      <c r="J316" s="49">
        <v>29685.73</v>
      </c>
      <c r="K316" s="49">
        <v>25620.84</v>
      </c>
      <c r="L316" s="49">
        <v>23356.28</v>
      </c>
      <c r="M316" s="49">
        <v>23600.73</v>
      </c>
      <c r="N316" s="49">
        <v>20938.41</v>
      </c>
      <c r="O316" s="49">
        <v>18019.32</v>
      </c>
      <c r="P316" s="49">
        <v>21269.279999999999</v>
      </c>
      <c r="Q316" s="49">
        <v>13637.3</v>
      </c>
      <c r="R316" s="49">
        <v>28565.88</v>
      </c>
      <c r="S316" s="49">
        <v>22081.24</v>
      </c>
      <c r="T316" s="49">
        <v>25615.88</v>
      </c>
      <c r="U316" s="49">
        <v>8447.3420000000006</v>
      </c>
      <c r="V316" s="49">
        <v>35115.089999999997</v>
      </c>
      <c r="W316" s="49">
        <v>29861.7</v>
      </c>
      <c r="X316" s="49">
        <v>46482.89</v>
      </c>
      <c r="Y316" s="49">
        <v>42219.06</v>
      </c>
      <c r="Z316" s="49">
        <v>31498.62</v>
      </c>
      <c r="AA316" s="49">
        <v>31505.94</v>
      </c>
      <c r="AB316" s="49">
        <v>16841.62</v>
      </c>
      <c r="AC316" s="49">
        <v>26307.61</v>
      </c>
      <c r="AD316" s="49">
        <v>20495.59</v>
      </c>
      <c r="AE316" s="49">
        <v>45515.91</v>
      </c>
      <c r="AF316" s="49">
        <v>16295.16</v>
      </c>
      <c r="AG316" s="49">
        <v>32169.86</v>
      </c>
      <c r="AH316" s="49">
        <v>18109.509999999998</v>
      </c>
      <c r="AI316" s="49">
        <v>12351.19</v>
      </c>
      <c r="AJ316" s="49">
        <v>24201.48</v>
      </c>
      <c r="AK316" s="49">
        <v>17926.71</v>
      </c>
      <c r="AL316" s="49">
        <v>7499.3280000000004</v>
      </c>
      <c r="AM316" s="49">
        <v>23406.58</v>
      </c>
      <c r="AN316" s="49">
        <v>23327.82</v>
      </c>
      <c r="AO316" s="49">
        <v>31430.94</v>
      </c>
      <c r="AP316" s="49">
        <v>21184.55</v>
      </c>
      <c r="AQ316" s="49">
        <v>22291.48</v>
      </c>
      <c r="AR316" s="49">
        <v>35441.919999999998</v>
      </c>
      <c r="AS316" s="49">
        <v>48103.72</v>
      </c>
      <c r="AT316" s="49">
        <v>30093.84</v>
      </c>
      <c r="AU316" s="49">
        <v>0</v>
      </c>
      <c r="AV316" s="181">
        <v>37715.68</v>
      </c>
    </row>
    <row r="317" spans="1:48" x14ac:dyDescent="0.2">
      <c r="A317" s="80" t="s">
        <v>615</v>
      </c>
      <c r="B317" s="104" t="s">
        <v>606</v>
      </c>
      <c r="C317" s="104" t="s">
        <v>161</v>
      </c>
      <c r="D317" s="224">
        <v>285.08249999999998</v>
      </c>
      <c r="E317" s="48">
        <v>1.084355</v>
      </c>
      <c r="F317" s="151" t="s">
        <v>624</v>
      </c>
      <c r="G317" s="49">
        <v>0</v>
      </c>
      <c r="H317" s="49">
        <v>0</v>
      </c>
      <c r="I317" s="49">
        <v>0</v>
      </c>
      <c r="J317" s="49">
        <v>0</v>
      </c>
      <c r="K317" s="49">
        <v>0</v>
      </c>
      <c r="L317" s="49">
        <v>0</v>
      </c>
      <c r="M317" s="49">
        <v>0</v>
      </c>
      <c r="N317" s="49">
        <v>0</v>
      </c>
      <c r="O317" s="49">
        <v>0</v>
      </c>
      <c r="P317" s="49">
        <v>0</v>
      </c>
      <c r="Q317" s="49">
        <v>0</v>
      </c>
      <c r="R317" s="49">
        <v>0</v>
      </c>
      <c r="S317" s="49">
        <v>0</v>
      </c>
      <c r="T317" s="49">
        <v>0</v>
      </c>
      <c r="U317" s="49">
        <v>0</v>
      </c>
      <c r="V317" s="49">
        <v>0</v>
      </c>
      <c r="W317" s="49">
        <v>0</v>
      </c>
      <c r="X317" s="49">
        <v>0</v>
      </c>
      <c r="Y317" s="49">
        <v>0</v>
      </c>
      <c r="Z317" s="49">
        <v>0</v>
      </c>
      <c r="AA317" s="49">
        <v>0</v>
      </c>
      <c r="AB317" s="49">
        <v>0</v>
      </c>
      <c r="AC317" s="49">
        <v>6605.134</v>
      </c>
      <c r="AD317" s="49">
        <v>17351.009999999998</v>
      </c>
      <c r="AE317" s="49">
        <v>23987.14</v>
      </c>
      <c r="AF317" s="49">
        <v>0</v>
      </c>
      <c r="AG317" s="49">
        <v>12455.18</v>
      </c>
      <c r="AH317" s="49">
        <v>23172.26</v>
      </c>
      <c r="AI317" s="49">
        <v>0</v>
      </c>
      <c r="AJ317" s="49">
        <v>13791.66</v>
      </c>
      <c r="AK317" s="49">
        <v>14007.53</v>
      </c>
      <c r="AL317" s="49">
        <v>0</v>
      </c>
      <c r="AM317" s="49">
        <v>2776.49</v>
      </c>
      <c r="AN317" s="49">
        <v>0</v>
      </c>
      <c r="AO317" s="49">
        <v>6691.6090000000004</v>
      </c>
      <c r="AP317" s="49">
        <v>2983.268</v>
      </c>
      <c r="AQ317" s="49">
        <v>3450.7170000000001</v>
      </c>
      <c r="AR317" s="49">
        <v>9887.6380000000008</v>
      </c>
      <c r="AS317" s="49">
        <v>0</v>
      </c>
      <c r="AT317" s="49">
        <v>0</v>
      </c>
      <c r="AU317" s="49">
        <v>0</v>
      </c>
      <c r="AV317" s="181">
        <v>11593.37</v>
      </c>
    </row>
    <row r="318" spans="1:48" x14ac:dyDescent="0.2">
      <c r="A318" s="80" t="s">
        <v>616</v>
      </c>
      <c r="B318" s="104" t="s">
        <v>607</v>
      </c>
      <c r="C318" s="104" t="s">
        <v>161</v>
      </c>
      <c r="D318" s="224">
        <v>309.04860000000002</v>
      </c>
      <c r="E318" s="48">
        <v>0.85675109999999999</v>
      </c>
      <c r="F318" s="151" t="s">
        <v>624</v>
      </c>
      <c r="G318" s="49">
        <v>0</v>
      </c>
      <c r="H318" s="49">
        <v>0</v>
      </c>
      <c r="I318" s="49">
        <v>0</v>
      </c>
      <c r="J318" s="49">
        <v>0</v>
      </c>
      <c r="K318" s="49">
        <v>0</v>
      </c>
      <c r="L318" s="49">
        <v>0</v>
      </c>
      <c r="M318" s="49">
        <v>0</v>
      </c>
      <c r="N318" s="49">
        <v>0</v>
      </c>
      <c r="O318" s="49">
        <v>5780.9489999999996</v>
      </c>
      <c r="P318" s="49">
        <v>5044.7259999999997</v>
      </c>
      <c r="Q318" s="49">
        <v>4056.424</v>
      </c>
      <c r="R318" s="49">
        <v>21116.95</v>
      </c>
      <c r="S318" s="49">
        <v>6983.5349999999999</v>
      </c>
      <c r="T318" s="49">
        <v>0</v>
      </c>
      <c r="U318" s="49">
        <v>19019.62</v>
      </c>
      <c r="V318" s="49">
        <v>5841.3440000000001</v>
      </c>
      <c r="W318" s="49">
        <v>8841.0349999999999</v>
      </c>
      <c r="X318" s="49">
        <v>6371.442</v>
      </c>
      <c r="Y318" s="49">
        <v>0</v>
      </c>
      <c r="Z318" s="49">
        <v>10432.11</v>
      </c>
      <c r="AA318" s="49">
        <v>0</v>
      </c>
      <c r="AB318" s="49">
        <v>147950.70000000001</v>
      </c>
      <c r="AC318" s="49">
        <v>80200.52</v>
      </c>
      <c r="AD318" s="49">
        <v>84261.24</v>
      </c>
      <c r="AE318" s="49">
        <v>77701.7</v>
      </c>
      <c r="AF318" s="49">
        <v>62748.03</v>
      </c>
      <c r="AG318" s="49">
        <v>31185.17</v>
      </c>
      <c r="AH318" s="49">
        <v>54557.19</v>
      </c>
      <c r="AI318" s="49">
        <v>62600.84</v>
      </c>
      <c r="AJ318" s="49">
        <v>83220.429999999993</v>
      </c>
      <c r="AK318" s="49">
        <v>114075.2</v>
      </c>
      <c r="AL318" s="49">
        <v>0</v>
      </c>
      <c r="AM318" s="49">
        <v>111321.7</v>
      </c>
      <c r="AN318" s="49">
        <v>93910.1</v>
      </c>
      <c r="AO318" s="49">
        <v>63212.7</v>
      </c>
      <c r="AP318" s="49">
        <v>104603.7</v>
      </c>
      <c r="AQ318" s="49">
        <v>79777.210000000006</v>
      </c>
      <c r="AR318" s="49">
        <v>82664.89</v>
      </c>
      <c r="AS318" s="49">
        <v>31210</v>
      </c>
      <c r="AT318" s="49">
        <v>60418.96</v>
      </c>
      <c r="AU318" s="49">
        <v>80561.94</v>
      </c>
      <c r="AV318" s="181">
        <v>88003.23</v>
      </c>
    </row>
    <row r="319" spans="1:48" x14ac:dyDescent="0.2">
      <c r="A319" s="80" t="s">
        <v>617</v>
      </c>
      <c r="B319" s="104" t="s">
        <v>608</v>
      </c>
      <c r="C319" s="104" t="s">
        <v>161</v>
      </c>
      <c r="D319" s="224">
        <v>260.04379999999998</v>
      </c>
      <c r="E319" s="48">
        <v>0.85759600000000002</v>
      </c>
      <c r="F319" s="151" t="s">
        <v>624</v>
      </c>
      <c r="G319" s="49">
        <v>47387.82</v>
      </c>
      <c r="H319" s="49">
        <v>17172.86</v>
      </c>
      <c r="I319" s="49">
        <v>23900.97</v>
      </c>
      <c r="J319" s="49">
        <v>9919.5589999999993</v>
      </c>
      <c r="K319" s="49">
        <v>16818.36</v>
      </c>
      <c r="L319" s="49">
        <v>50361.29</v>
      </c>
      <c r="M319" s="49">
        <v>37056.29</v>
      </c>
      <c r="N319" s="49">
        <v>16652.509999999998</v>
      </c>
      <c r="O319" s="49">
        <v>61703.93</v>
      </c>
      <c r="P319" s="49">
        <v>57619.39</v>
      </c>
      <c r="Q319" s="49">
        <v>29432.2</v>
      </c>
      <c r="R319" s="49">
        <v>56144.59</v>
      </c>
      <c r="S319" s="49">
        <v>18471.669999999998</v>
      </c>
      <c r="T319" s="49">
        <v>36761.56</v>
      </c>
      <c r="U319" s="49">
        <v>15096.76</v>
      </c>
      <c r="V319" s="49">
        <v>18053.12</v>
      </c>
      <c r="W319" s="49">
        <v>28176.3</v>
      </c>
      <c r="X319" s="49">
        <v>25953.78</v>
      </c>
      <c r="Y319" s="49">
        <v>29238.93</v>
      </c>
      <c r="Z319" s="49">
        <v>28982.62</v>
      </c>
      <c r="AA319" s="49">
        <v>38776.25</v>
      </c>
      <c r="AB319" s="49">
        <v>198577.9</v>
      </c>
      <c r="AC319" s="49">
        <v>146978.20000000001</v>
      </c>
      <c r="AD319" s="49">
        <v>152720.20000000001</v>
      </c>
      <c r="AE319" s="49">
        <v>181623.7</v>
      </c>
      <c r="AF319" s="49">
        <v>103361.4</v>
      </c>
      <c r="AG319" s="49">
        <v>91921.65</v>
      </c>
      <c r="AH319" s="49">
        <v>130313.9</v>
      </c>
      <c r="AI319" s="49">
        <v>87740.71</v>
      </c>
      <c r="AJ319" s="49">
        <v>169791.3</v>
      </c>
      <c r="AK319" s="49">
        <v>193598.9</v>
      </c>
      <c r="AL319" s="49">
        <v>39773.839999999997</v>
      </c>
      <c r="AM319" s="49">
        <v>184183.4</v>
      </c>
      <c r="AN319" s="49">
        <v>139959.29999999999</v>
      </c>
      <c r="AO319" s="49">
        <v>129991.1</v>
      </c>
      <c r="AP319" s="49">
        <v>227590.3</v>
      </c>
      <c r="AQ319" s="49">
        <v>146297.1</v>
      </c>
      <c r="AR319" s="49">
        <v>138537</v>
      </c>
      <c r="AS319" s="49">
        <v>54425.73</v>
      </c>
      <c r="AT319" s="49">
        <v>116517.7</v>
      </c>
      <c r="AU319" s="49">
        <v>132866</v>
      </c>
      <c r="AV319" s="181">
        <v>182406.2</v>
      </c>
    </row>
    <row r="320" spans="1:48" x14ac:dyDescent="0.2">
      <c r="A320" s="80" t="s">
        <v>618</v>
      </c>
      <c r="B320" s="104" t="s">
        <v>609</v>
      </c>
      <c r="C320" s="104" t="s">
        <v>161</v>
      </c>
      <c r="D320" s="224">
        <v>275.00779999999997</v>
      </c>
      <c r="E320" s="48">
        <v>0.86340570000000005</v>
      </c>
      <c r="F320" s="151" t="s">
        <v>624</v>
      </c>
      <c r="G320" s="49">
        <v>43748.24</v>
      </c>
      <c r="H320" s="49">
        <v>27158.75</v>
      </c>
      <c r="I320" s="49">
        <v>62935.96</v>
      </c>
      <c r="J320" s="49">
        <v>20406.34</v>
      </c>
      <c r="K320" s="49">
        <v>25978.36</v>
      </c>
      <c r="L320" s="49">
        <v>38057.879999999997</v>
      </c>
      <c r="M320" s="49">
        <v>32433.200000000001</v>
      </c>
      <c r="N320" s="49">
        <v>21280.41</v>
      </c>
      <c r="O320" s="49">
        <v>94847.27</v>
      </c>
      <c r="P320" s="49">
        <v>56554.21</v>
      </c>
      <c r="Q320" s="49">
        <v>35931.15</v>
      </c>
      <c r="R320" s="49">
        <v>49449.69</v>
      </c>
      <c r="S320" s="49">
        <v>41190.589999999997</v>
      </c>
      <c r="T320" s="49">
        <v>64598.3</v>
      </c>
      <c r="U320" s="49">
        <v>71527.38</v>
      </c>
      <c r="V320" s="49">
        <v>27281.99</v>
      </c>
      <c r="W320" s="49">
        <v>73004.77</v>
      </c>
      <c r="X320" s="49">
        <v>20949.650000000001</v>
      </c>
      <c r="Y320" s="49">
        <v>36116.69</v>
      </c>
      <c r="Z320" s="49">
        <v>183643.4</v>
      </c>
      <c r="AA320" s="49">
        <v>3385.462</v>
      </c>
      <c r="AB320" s="49">
        <v>584014.9</v>
      </c>
      <c r="AC320" s="49">
        <v>251709.2</v>
      </c>
      <c r="AD320" s="49">
        <v>317650.2</v>
      </c>
      <c r="AE320" s="49">
        <v>211892</v>
      </c>
      <c r="AF320" s="49">
        <v>216982.1</v>
      </c>
      <c r="AG320" s="49">
        <v>308225.8</v>
      </c>
      <c r="AH320" s="49">
        <v>124077.8</v>
      </c>
      <c r="AI320" s="49">
        <v>317686.3</v>
      </c>
      <c r="AJ320" s="49">
        <v>256627.3</v>
      </c>
      <c r="AK320" s="49">
        <v>371079.2</v>
      </c>
      <c r="AL320" s="49">
        <v>76288.600000000006</v>
      </c>
      <c r="AM320" s="49">
        <v>376950.2</v>
      </c>
      <c r="AN320" s="49">
        <v>479790.1</v>
      </c>
      <c r="AO320" s="49">
        <v>239076.2</v>
      </c>
      <c r="AP320" s="49">
        <v>375389.8</v>
      </c>
      <c r="AQ320" s="49">
        <v>222534.8</v>
      </c>
      <c r="AR320" s="49">
        <v>194607</v>
      </c>
      <c r="AS320" s="49">
        <v>59809.67</v>
      </c>
      <c r="AT320" s="49">
        <v>171803.5</v>
      </c>
      <c r="AU320" s="49">
        <v>335652.2</v>
      </c>
      <c r="AV320" s="181">
        <v>277270.90000000002</v>
      </c>
    </row>
    <row r="321" spans="1:48" x14ac:dyDescent="0.2">
      <c r="A321" s="80" t="s">
        <v>619</v>
      </c>
      <c r="B321" s="104" t="s">
        <v>610</v>
      </c>
      <c r="C321" s="104" t="s">
        <v>161</v>
      </c>
      <c r="D321" s="224">
        <v>104.0711</v>
      </c>
      <c r="E321" s="48">
        <v>0.67357060000000002</v>
      </c>
      <c r="F321" s="151" t="s">
        <v>624</v>
      </c>
      <c r="G321" s="49">
        <v>1023886</v>
      </c>
      <c r="H321" s="49">
        <v>1132628</v>
      </c>
      <c r="I321" s="49">
        <v>835928.7</v>
      </c>
      <c r="J321" s="49">
        <v>1251747</v>
      </c>
      <c r="K321" s="49">
        <v>1190639</v>
      </c>
      <c r="L321" s="49">
        <v>936763.2</v>
      </c>
      <c r="M321" s="49">
        <v>712336.8</v>
      </c>
      <c r="N321" s="49">
        <v>862979.3</v>
      </c>
      <c r="O321" s="49">
        <v>733092.7</v>
      </c>
      <c r="P321" s="49">
        <v>804277.8</v>
      </c>
      <c r="Q321" s="49">
        <v>704581.8</v>
      </c>
      <c r="R321" s="49">
        <v>1467594</v>
      </c>
      <c r="S321" s="49">
        <v>1016247</v>
      </c>
      <c r="T321" s="49">
        <v>811497.2</v>
      </c>
      <c r="U321" s="49">
        <v>963286.8</v>
      </c>
      <c r="V321" s="49">
        <v>1499216</v>
      </c>
      <c r="W321" s="49">
        <v>668232.9</v>
      </c>
      <c r="X321" s="49">
        <v>1257965</v>
      </c>
      <c r="Y321" s="49">
        <v>1167785</v>
      </c>
      <c r="Z321" s="49">
        <v>1405971</v>
      </c>
      <c r="AA321" s="49">
        <v>1211127</v>
      </c>
      <c r="AB321" s="49">
        <v>744906.8</v>
      </c>
      <c r="AC321" s="49">
        <v>800801.2</v>
      </c>
      <c r="AD321" s="49">
        <v>755811.3</v>
      </c>
      <c r="AE321" s="49">
        <v>1064692</v>
      </c>
      <c r="AF321" s="49">
        <v>973495.3</v>
      </c>
      <c r="AG321" s="49">
        <v>761281.7</v>
      </c>
      <c r="AH321" s="49">
        <v>830881.2</v>
      </c>
      <c r="AI321" s="49">
        <v>695819.4</v>
      </c>
      <c r="AJ321" s="49">
        <v>543202.4</v>
      </c>
      <c r="AK321" s="49">
        <v>820860.6</v>
      </c>
      <c r="AL321" s="49">
        <v>774285.4</v>
      </c>
      <c r="AM321" s="49">
        <v>1526157</v>
      </c>
      <c r="AN321" s="49">
        <v>1031138</v>
      </c>
      <c r="AO321" s="49">
        <v>956950.2</v>
      </c>
      <c r="AP321" s="49">
        <v>893852.1</v>
      </c>
      <c r="AQ321" s="49">
        <v>1526249</v>
      </c>
      <c r="AR321" s="49">
        <v>502389.6</v>
      </c>
      <c r="AS321" s="49">
        <v>1077324</v>
      </c>
      <c r="AT321" s="49">
        <v>904328.8</v>
      </c>
      <c r="AU321" s="49">
        <v>958745.7</v>
      </c>
      <c r="AV321" s="181">
        <v>1106747</v>
      </c>
    </row>
    <row r="322" spans="1:48" x14ac:dyDescent="0.2">
      <c r="A322" s="80" t="s">
        <v>620</v>
      </c>
      <c r="B322" s="104" t="s">
        <v>611</v>
      </c>
      <c r="C322" s="104" t="s">
        <v>161</v>
      </c>
      <c r="D322" s="224">
        <v>217.03479999999999</v>
      </c>
      <c r="E322" s="48">
        <v>0.80923990000000001</v>
      </c>
      <c r="F322" s="151" t="s">
        <v>624</v>
      </c>
      <c r="G322" s="49">
        <v>16543.080000000002</v>
      </c>
      <c r="H322" s="49">
        <v>26534.84</v>
      </c>
      <c r="I322" s="49">
        <v>10312.17</v>
      </c>
      <c r="J322" s="49">
        <v>28800.49</v>
      </c>
      <c r="K322" s="49">
        <v>22635.03</v>
      </c>
      <c r="L322" s="49">
        <v>36318.61</v>
      </c>
      <c r="M322" s="49">
        <v>31744.19</v>
      </c>
      <c r="N322" s="49">
        <v>47434.8</v>
      </c>
      <c r="O322" s="49">
        <v>17541.96</v>
      </c>
      <c r="P322" s="49">
        <v>37629.43</v>
      </c>
      <c r="Q322" s="49">
        <v>38312.83</v>
      </c>
      <c r="R322" s="49">
        <v>37670.82</v>
      </c>
      <c r="S322" s="49">
        <v>37958.370000000003</v>
      </c>
      <c r="T322" s="49">
        <v>17508.88</v>
      </c>
      <c r="U322" s="49">
        <v>12316.75</v>
      </c>
      <c r="V322" s="49">
        <v>21044.51</v>
      </c>
      <c r="W322" s="49">
        <v>20781.63</v>
      </c>
      <c r="X322" s="49">
        <v>23360.67</v>
      </c>
      <c r="Y322" s="49">
        <v>28177.439999999999</v>
      </c>
      <c r="Z322" s="49">
        <v>10453</v>
      </c>
      <c r="AA322" s="49">
        <v>33595.54</v>
      </c>
      <c r="AB322" s="49">
        <v>0</v>
      </c>
      <c r="AC322" s="49">
        <v>0</v>
      </c>
      <c r="AD322" s="49">
        <v>36173.07</v>
      </c>
      <c r="AE322" s="49">
        <v>30171.13</v>
      </c>
      <c r="AF322" s="49">
        <v>11681.26</v>
      </c>
      <c r="AG322" s="49">
        <v>13043.95</v>
      </c>
      <c r="AH322" s="49">
        <v>36059.31</v>
      </c>
      <c r="AI322" s="49">
        <v>17729.59</v>
      </c>
      <c r="AJ322" s="49">
        <v>12338.56</v>
      </c>
      <c r="AK322" s="49">
        <v>29802.85</v>
      </c>
      <c r="AL322" s="49">
        <v>18014.53</v>
      </c>
      <c r="AM322" s="49">
        <v>18797.66</v>
      </c>
      <c r="AN322" s="49">
        <v>7021.9279999999999</v>
      </c>
      <c r="AO322" s="49">
        <v>33588.67</v>
      </c>
      <c r="AP322" s="49">
        <v>19582.580000000002</v>
      </c>
      <c r="AQ322" s="49">
        <v>18078.169999999998</v>
      </c>
      <c r="AR322" s="49">
        <v>9857.6090000000004</v>
      </c>
      <c r="AS322" s="49">
        <v>9627.7780000000002</v>
      </c>
      <c r="AT322" s="49">
        <v>29844.82</v>
      </c>
      <c r="AU322" s="49">
        <v>9972.3970000000008</v>
      </c>
      <c r="AV322" s="181">
        <v>20232.88</v>
      </c>
    </row>
    <row r="323" spans="1:48" x14ac:dyDescent="0.2">
      <c r="A323" s="112" t="s">
        <v>621</v>
      </c>
      <c r="B323" s="104" t="s">
        <v>612</v>
      </c>
      <c r="C323" s="104" t="s">
        <v>161</v>
      </c>
      <c r="D323" s="224">
        <v>336.14100000000002</v>
      </c>
      <c r="E323" s="48">
        <v>1.8559749999999999</v>
      </c>
      <c r="F323" s="151" t="s">
        <v>624</v>
      </c>
      <c r="G323" s="49">
        <v>93855.62</v>
      </c>
      <c r="H323" s="49">
        <v>251975.2</v>
      </c>
      <c r="I323" s="49">
        <v>170798.5</v>
      </c>
      <c r="J323" s="49">
        <v>282228.7</v>
      </c>
      <c r="K323" s="49">
        <v>199070.1</v>
      </c>
      <c r="L323" s="49">
        <v>207684.4</v>
      </c>
      <c r="M323" s="49">
        <v>162495.29999999999</v>
      </c>
      <c r="N323" s="49">
        <v>269393.7</v>
      </c>
      <c r="O323" s="49">
        <v>194421.9</v>
      </c>
      <c r="P323" s="49">
        <v>74943.81</v>
      </c>
      <c r="Q323" s="49">
        <v>192664</v>
      </c>
      <c r="R323" s="49">
        <v>104286.9</v>
      </c>
      <c r="S323" s="49">
        <v>228541.3</v>
      </c>
      <c r="T323" s="49">
        <v>63797.01</v>
      </c>
      <c r="U323" s="49">
        <v>52573.29</v>
      </c>
      <c r="V323" s="49">
        <v>83851.78</v>
      </c>
      <c r="W323" s="49">
        <v>141440</v>
      </c>
      <c r="X323" s="49">
        <v>141620.5</v>
      </c>
      <c r="Y323" s="49">
        <v>204973.6</v>
      </c>
      <c r="Z323" s="49">
        <v>59234.42</v>
      </c>
      <c r="AA323" s="49">
        <v>249276.6</v>
      </c>
      <c r="AB323" s="49">
        <v>0</v>
      </c>
      <c r="AC323" s="49">
        <v>48462.53</v>
      </c>
      <c r="AD323" s="49">
        <v>72757.899999999994</v>
      </c>
      <c r="AE323" s="49">
        <v>98932.57</v>
      </c>
      <c r="AF323" s="49">
        <v>125373.3</v>
      </c>
      <c r="AG323" s="49">
        <v>60844.3</v>
      </c>
      <c r="AH323" s="49">
        <v>70266.52</v>
      </c>
      <c r="AI323" s="49">
        <v>71685.19</v>
      </c>
      <c r="AJ323" s="49">
        <v>73918.84</v>
      </c>
      <c r="AK323" s="49">
        <v>38308.32</v>
      </c>
      <c r="AL323" s="49">
        <v>58365.79</v>
      </c>
      <c r="AM323" s="49">
        <v>43829.65</v>
      </c>
      <c r="AN323" s="49">
        <v>26167.01</v>
      </c>
      <c r="AO323" s="49">
        <v>288741.7</v>
      </c>
      <c r="AP323" s="49">
        <v>63560.61</v>
      </c>
      <c r="AQ323" s="49">
        <v>80728.86</v>
      </c>
      <c r="AR323" s="49">
        <v>127752.3</v>
      </c>
      <c r="AS323" s="49">
        <v>191493.8</v>
      </c>
      <c r="AT323" s="49">
        <v>66711.7</v>
      </c>
      <c r="AU323" s="49">
        <v>71834.94</v>
      </c>
      <c r="AV323" s="181">
        <v>129468.7</v>
      </c>
    </row>
    <row r="324" spans="1:48" x14ac:dyDescent="0.2">
      <c r="A324" s="80" t="s">
        <v>622</v>
      </c>
      <c r="B324" s="104" t="s">
        <v>613</v>
      </c>
      <c r="C324" s="104" t="s">
        <v>161</v>
      </c>
      <c r="D324" s="224">
        <v>151.03899999999999</v>
      </c>
      <c r="E324" s="48">
        <v>0.65384580000000003</v>
      </c>
      <c r="F324" s="151" t="s">
        <v>624</v>
      </c>
      <c r="G324" s="49">
        <v>348938.8</v>
      </c>
      <c r="H324" s="49">
        <v>272973.5</v>
      </c>
      <c r="I324" s="49">
        <v>392527.3</v>
      </c>
      <c r="J324" s="49">
        <v>503023.9</v>
      </c>
      <c r="K324" s="49">
        <v>423668.7</v>
      </c>
      <c r="L324" s="49">
        <v>375360.2</v>
      </c>
      <c r="M324" s="49">
        <v>358964.2</v>
      </c>
      <c r="N324" s="49">
        <v>373148.1</v>
      </c>
      <c r="O324" s="49">
        <v>235770.2</v>
      </c>
      <c r="P324" s="49">
        <v>325155.5</v>
      </c>
      <c r="Q324" s="49">
        <v>324677.40000000002</v>
      </c>
      <c r="R324" s="49">
        <v>235589</v>
      </c>
      <c r="S324" s="49">
        <v>340737.1</v>
      </c>
      <c r="T324" s="49">
        <v>317559.40000000002</v>
      </c>
      <c r="U324" s="49">
        <v>462545.4</v>
      </c>
      <c r="V324" s="49">
        <v>312658.90000000002</v>
      </c>
      <c r="W324" s="49">
        <v>377627.3</v>
      </c>
      <c r="X324" s="49">
        <v>306245.59999999998</v>
      </c>
      <c r="Y324" s="49">
        <v>325333.8</v>
      </c>
      <c r="Z324" s="49">
        <v>383240</v>
      </c>
      <c r="AA324" s="49">
        <v>405905</v>
      </c>
      <c r="AB324" s="49">
        <v>371142.6</v>
      </c>
      <c r="AC324" s="49">
        <v>506752.7</v>
      </c>
      <c r="AD324" s="49">
        <v>383816.7</v>
      </c>
      <c r="AE324" s="49">
        <v>419030.8</v>
      </c>
      <c r="AF324" s="49">
        <v>539331.9</v>
      </c>
      <c r="AG324" s="49">
        <v>431214.9</v>
      </c>
      <c r="AH324" s="49">
        <v>320212.40000000002</v>
      </c>
      <c r="AI324" s="49">
        <v>438599.5</v>
      </c>
      <c r="AJ324" s="49">
        <v>520217.7</v>
      </c>
      <c r="AK324" s="49">
        <v>416943.2</v>
      </c>
      <c r="AL324" s="49">
        <v>593071.4</v>
      </c>
      <c r="AM324" s="49">
        <v>394385.8</v>
      </c>
      <c r="AN324" s="49">
        <v>550485.19999999995</v>
      </c>
      <c r="AO324" s="49">
        <v>297719.3</v>
      </c>
      <c r="AP324" s="49">
        <v>347335.2</v>
      </c>
      <c r="AQ324" s="49">
        <v>519266.4</v>
      </c>
      <c r="AR324" s="49">
        <v>331288.5</v>
      </c>
      <c r="AS324" s="49">
        <v>373659.6</v>
      </c>
      <c r="AT324" s="49">
        <v>347231.1</v>
      </c>
      <c r="AU324" s="49">
        <v>805426.1</v>
      </c>
      <c r="AV324" s="181">
        <v>452000.8</v>
      </c>
    </row>
    <row r="325" spans="1:48" x14ac:dyDescent="0.2">
      <c r="A325" s="80" t="s">
        <v>623</v>
      </c>
      <c r="B325" s="104" t="s">
        <v>614</v>
      </c>
      <c r="C325" s="104" t="s">
        <v>161</v>
      </c>
      <c r="D325" s="224">
        <v>176.0558</v>
      </c>
      <c r="E325" s="48">
        <v>0.65652480000000002</v>
      </c>
      <c r="F325" s="151" t="s">
        <v>624</v>
      </c>
      <c r="G325" s="49">
        <v>146662.20000000001</v>
      </c>
      <c r="H325" s="49">
        <v>194492.2</v>
      </c>
      <c r="I325" s="49">
        <v>176773</v>
      </c>
      <c r="J325" s="49">
        <v>186210.7</v>
      </c>
      <c r="K325" s="49">
        <v>146482</v>
      </c>
      <c r="L325" s="49">
        <v>234195.20000000001</v>
      </c>
      <c r="M325" s="49">
        <v>183543.2</v>
      </c>
      <c r="N325" s="49">
        <v>193015.7</v>
      </c>
      <c r="O325" s="49">
        <v>190190.3</v>
      </c>
      <c r="P325" s="49">
        <v>210111.2</v>
      </c>
      <c r="Q325" s="49">
        <v>203152.3</v>
      </c>
      <c r="R325" s="49">
        <v>278658</v>
      </c>
      <c r="S325" s="49">
        <v>193238.7</v>
      </c>
      <c r="T325" s="49">
        <v>160269.9</v>
      </c>
      <c r="U325" s="49">
        <v>138606.29999999999</v>
      </c>
      <c r="V325" s="49">
        <v>212652.2</v>
      </c>
      <c r="W325" s="49">
        <v>212409.60000000001</v>
      </c>
      <c r="X325" s="49">
        <v>178700.9</v>
      </c>
      <c r="Y325" s="49">
        <v>215325.2</v>
      </c>
      <c r="Z325" s="49">
        <v>238844.2</v>
      </c>
      <c r="AA325" s="49">
        <v>191185.1</v>
      </c>
      <c r="AB325" s="49">
        <v>92074.85</v>
      </c>
      <c r="AC325" s="49">
        <v>97891.66</v>
      </c>
      <c r="AD325" s="49">
        <v>155345.20000000001</v>
      </c>
      <c r="AE325" s="49">
        <v>152150.1</v>
      </c>
      <c r="AF325" s="49">
        <v>180255.2</v>
      </c>
      <c r="AG325" s="49">
        <v>174302.5</v>
      </c>
      <c r="AH325" s="49">
        <v>191358.2</v>
      </c>
      <c r="AI325" s="49">
        <v>163076.29999999999</v>
      </c>
      <c r="AJ325" s="49">
        <v>155312.1</v>
      </c>
      <c r="AK325" s="49">
        <v>218505.60000000001</v>
      </c>
      <c r="AL325" s="49">
        <v>175623</v>
      </c>
      <c r="AM325" s="49">
        <v>200063.6</v>
      </c>
      <c r="AN325" s="49">
        <v>156957.5</v>
      </c>
      <c r="AO325" s="49">
        <v>157244.1</v>
      </c>
      <c r="AP325" s="49">
        <v>138444</v>
      </c>
      <c r="AQ325" s="49">
        <v>188196.4</v>
      </c>
      <c r="AR325" s="49">
        <v>205750.3</v>
      </c>
      <c r="AS325" s="49">
        <v>166860.70000000001</v>
      </c>
      <c r="AT325" s="49">
        <v>153753.60000000001</v>
      </c>
      <c r="AU325" s="49">
        <v>140590.1</v>
      </c>
      <c r="AV325" s="181">
        <v>204333.7</v>
      </c>
    </row>
    <row r="326" spans="1:48" x14ac:dyDescent="0.2">
      <c r="A326" s="80" t="s">
        <v>633</v>
      </c>
      <c r="B326" s="104" t="s">
        <v>625</v>
      </c>
      <c r="C326" s="104" t="s">
        <v>161</v>
      </c>
      <c r="D326" s="224">
        <v>163.11170000000001</v>
      </c>
      <c r="E326" s="48">
        <v>2.1579030000000001</v>
      </c>
      <c r="F326" s="151" t="s">
        <v>642</v>
      </c>
      <c r="G326" s="49">
        <v>0</v>
      </c>
      <c r="H326" s="49">
        <v>777.02120000000002</v>
      </c>
      <c r="I326" s="49">
        <v>0</v>
      </c>
      <c r="J326" s="49">
        <v>1368.144</v>
      </c>
      <c r="K326" s="49">
        <v>0</v>
      </c>
      <c r="L326" s="49">
        <v>0</v>
      </c>
      <c r="M326" s="49">
        <v>0</v>
      </c>
      <c r="N326" s="49">
        <v>0</v>
      </c>
      <c r="O326" s="49">
        <v>0</v>
      </c>
      <c r="P326" s="49">
        <v>0</v>
      </c>
      <c r="Q326" s="49">
        <v>1458.951</v>
      </c>
      <c r="R326" s="49">
        <v>0</v>
      </c>
      <c r="S326" s="49">
        <v>0</v>
      </c>
      <c r="T326" s="49">
        <v>1935.74</v>
      </c>
      <c r="U326" s="49">
        <v>0</v>
      </c>
      <c r="V326" s="49">
        <v>0</v>
      </c>
      <c r="W326" s="49">
        <v>1281.4580000000001</v>
      </c>
      <c r="X326" s="49">
        <v>0</v>
      </c>
      <c r="Y326" s="49">
        <v>0</v>
      </c>
      <c r="Z326" s="49">
        <v>0</v>
      </c>
      <c r="AA326" s="49">
        <v>0</v>
      </c>
      <c r="AB326" s="49">
        <v>0</v>
      </c>
      <c r="AC326" s="49">
        <v>0</v>
      </c>
      <c r="AD326" s="49">
        <v>0</v>
      </c>
      <c r="AE326" s="49">
        <v>0</v>
      </c>
      <c r="AF326" s="49">
        <v>0</v>
      </c>
      <c r="AG326" s="49">
        <v>0</v>
      </c>
      <c r="AH326" s="49">
        <v>0</v>
      </c>
      <c r="AI326" s="49">
        <v>0</v>
      </c>
      <c r="AJ326" s="49">
        <v>0</v>
      </c>
      <c r="AK326" s="49">
        <v>1533.326</v>
      </c>
      <c r="AL326" s="49">
        <v>0</v>
      </c>
      <c r="AM326" s="49">
        <v>0</v>
      </c>
      <c r="AN326" s="49">
        <v>0</v>
      </c>
      <c r="AO326" s="49">
        <v>0</v>
      </c>
      <c r="AP326" s="49">
        <v>0</v>
      </c>
      <c r="AQ326" s="49">
        <v>0</v>
      </c>
      <c r="AR326" s="49">
        <v>0</v>
      </c>
      <c r="AS326" s="49">
        <v>835.19169999999997</v>
      </c>
      <c r="AT326" s="49">
        <v>0</v>
      </c>
      <c r="AU326" s="49">
        <v>0</v>
      </c>
      <c r="AV326" s="181">
        <v>0</v>
      </c>
    </row>
    <row r="327" spans="1:48" x14ac:dyDescent="0.2">
      <c r="A327" s="80" t="s">
        <v>634</v>
      </c>
      <c r="B327" s="104" t="s">
        <v>626</v>
      </c>
      <c r="C327" s="104" t="s">
        <v>161</v>
      </c>
      <c r="D327" s="224">
        <v>465.10090000000002</v>
      </c>
      <c r="E327" s="48">
        <v>0.61018570000000005</v>
      </c>
      <c r="F327" s="151" t="s">
        <v>642</v>
      </c>
      <c r="G327" s="49">
        <v>0</v>
      </c>
      <c r="H327" s="49">
        <v>0</v>
      </c>
      <c r="I327" s="49">
        <v>6020.8389999999999</v>
      </c>
      <c r="J327" s="49">
        <v>0</v>
      </c>
      <c r="K327" s="49">
        <v>0</v>
      </c>
      <c r="L327" s="49">
        <v>3706.4479999999999</v>
      </c>
      <c r="M327" s="49">
        <v>0</v>
      </c>
      <c r="N327" s="49">
        <v>6318.1049999999996</v>
      </c>
      <c r="O327" s="49">
        <v>0</v>
      </c>
      <c r="P327" s="49">
        <v>0</v>
      </c>
      <c r="Q327" s="49">
        <v>0</v>
      </c>
      <c r="R327" s="49">
        <v>0</v>
      </c>
      <c r="S327" s="49">
        <v>0</v>
      </c>
      <c r="T327" s="49">
        <v>4103.4939999999997</v>
      </c>
      <c r="U327" s="49">
        <v>0</v>
      </c>
      <c r="V327" s="49">
        <v>6997.893</v>
      </c>
      <c r="W327" s="49">
        <v>0</v>
      </c>
      <c r="X327" s="49">
        <v>0</v>
      </c>
      <c r="Y327" s="49">
        <v>0</v>
      </c>
      <c r="Z327" s="49">
        <v>0</v>
      </c>
      <c r="AA327" s="49">
        <v>0</v>
      </c>
      <c r="AB327" s="49">
        <v>0</v>
      </c>
      <c r="AC327" s="49">
        <v>0</v>
      </c>
      <c r="AD327" s="49">
        <v>16802.03</v>
      </c>
      <c r="AE327" s="49">
        <v>0</v>
      </c>
      <c r="AF327" s="49">
        <v>0</v>
      </c>
      <c r="AG327" s="49">
        <v>0</v>
      </c>
      <c r="AH327" s="49">
        <v>5285.1139999999996</v>
      </c>
      <c r="AI327" s="49">
        <v>0</v>
      </c>
      <c r="AJ327" s="49">
        <v>0</v>
      </c>
      <c r="AK327" s="49">
        <v>5300.509</v>
      </c>
      <c r="AL327" s="49">
        <v>0</v>
      </c>
      <c r="AM327" s="49">
        <v>14835.34</v>
      </c>
      <c r="AN327" s="49">
        <v>0</v>
      </c>
      <c r="AO327" s="49">
        <v>24195.82</v>
      </c>
      <c r="AP327" s="49">
        <v>0</v>
      </c>
      <c r="AQ327" s="49">
        <v>0</v>
      </c>
      <c r="AR327" s="49">
        <v>12545.62</v>
      </c>
      <c r="AS327" s="49">
        <v>0</v>
      </c>
      <c r="AT327" s="49">
        <v>5694.9669999999996</v>
      </c>
      <c r="AU327" s="49">
        <v>0</v>
      </c>
      <c r="AV327" s="181">
        <v>4298.3680000000004</v>
      </c>
    </row>
    <row r="328" spans="1:48" x14ac:dyDescent="0.2">
      <c r="A328" s="80" t="s">
        <v>635</v>
      </c>
      <c r="B328" s="104" t="s">
        <v>627</v>
      </c>
      <c r="C328" s="104" t="s">
        <v>161</v>
      </c>
      <c r="D328" s="224">
        <v>135.02940000000001</v>
      </c>
      <c r="E328" s="48">
        <v>0.85503110000000004</v>
      </c>
      <c r="F328" s="151" t="s">
        <v>642</v>
      </c>
      <c r="G328" s="49">
        <v>211070.7</v>
      </c>
      <c r="H328" s="49">
        <v>323256.5</v>
      </c>
      <c r="I328" s="49">
        <v>300805.5</v>
      </c>
      <c r="J328" s="49">
        <v>397979.7</v>
      </c>
      <c r="K328" s="49">
        <v>252141</v>
      </c>
      <c r="L328" s="49">
        <v>423915.6</v>
      </c>
      <c r="M328" s="49">
        <v>221984.6</v>
      </c>
      <c r="N328" s="49">
        <v>357397.8</v>
      </c>
      <c r="O328" s="49">
        <v>249339.8</v>
      </c>
      <c r="P328" s="49">
        <v>224200.2</v>
      </c>
      <c r="Q328" s="49">
        <v>342812.1</v>
      </c>
      <c r="R328" s="49">
        <v>292327.8</v>
      </c>
      <c r="S328" s="49">
        <v>307109.7</v>
      </c>
      <c r="T328" s="49">
        <v>83294.36</v>
      </c>
      <c r="U328" s="49">
        <v>474886.1</v>
      </c>
      <c r="V328" s="49">
        <v>297314.7</v>
      </c>
      <c r="W328" s="49">
        <v>128433.4</v>
      </c>
      <c r="X328" s="49">
        <v>298329.5</v>
      </c>
      <c r="Y328" s="49">
        <v>201320.2</v>
      </c>
      <c r="Z328" s="49">
        <v>218867.20000000001</v>
      </c>
      <c r="AA328" s="49">
        <v>350737.3</v>
      </c>
      <c r="AB328" s="49">
        <v>591034.6</v>
      </c>
      <c r="AC328" s="49">
        <v>776002.2</v>
      </c>
      <c r="AD328" s="49">
        <v>1837769</v>
      </c>
      <c r="AE328" s="49">
        <v>1960508</v>
      </c>
      <c r="AF328" s="49">
        <v>743921.4</v>
      </c>
      <c r="AG328" s="49">
        <v>1147939</v>
      </c>
      <c r="AH328" s="49">
        <v>2030301</v>
      </c>
      <c r="AI328" s="49">
        <v>1637508</v>
      </c>
      <c r="AJ328" s="49">
        <v>2664523</v>
      </c>
      <c r="AK328" s="49">
        <v>1074624</v>
      </c>
      <c r="AL328" s="49">
        <v>277733.09999999998</v>
      </c>
      <c r="AM328" s="49">
        <v>1102540</v>
      </c>
      <c r="AN328" s="49">
        <v>1137238</v>
      </c>
      <c r="AO328" s="49">
        <v>1061028</v>
      </c>
      <c r="AP328" s="49">
        <v>1105781</v>
      </c>
      <c r="AQ328" s="49">
        <v>1240367</v>
      </c>
      <c r="AR328" s="49">
        <v>1468672</v>
      </c>
      <c r="AS328" s="49">
        <v>551894.1</v>
      </c>
      <c r="AT328" s="49">
        <v>375322.8</v>
      </c>
      <c r="AU328" s="49">
        <v>695948.4</v>
      </c>
      <c r="AV328" s="181">
        <v>1194714</v>
      </c>
    </row>
    <row r="329" spans="1:48" x14ac:dyDescent="0.2">
      <c r="A329" s="80" t="s">
        <v>636</v>
      </c>
      <c r="B329" s="104" t="s">
        <v>394</v>
      </c>
      <c r="C329" s="104" t="s">
        <v>161</v>
      </c>
      <c r="D329" s="224">
        <v>264.95179999999999</v>
      </c>
      <c r="E329" s="48">
        <v>0.60005489999999995</v>
      </c>
      <c r="F329" s="151" t="s">
        <v>642</v>
      </c>
      <c r="G329" s="49">
        <v>11629460</v>
      </c>
      <c r="H329" s="49">
        <v>19839930</v>
      </c>
      <c r="I329" s="49">
        <v>16389160</v>
      </c>
      <c r="J329" s="49">
        <v>18284890</v>
      </c>
      <c r="K329" s="49">
        <v>21551750</v>
      </c>
      <c r="L329" s="49">
        <v>13328070</v>
      </c>
      <c r="M329" s="49">
        <v>13302160</v>
      </c>
      <c r="N329" s="49">
        <v>14873140</v>
      </c>
      <c r="O329" s="49">
        <v>13329090</v>
      </c>
      <c r="P329" s="49">
        <v>13299000</v>
      </c>
      <c r="Q329" s="49">
        <v>12180660</v>
      </c>
      <c r="R329" s="49">
        <v>20430820</v>
      </c>
      <c r="S329" s="49">
        <v>14473020</v>
      </c>
      <c r="T329" s="49">
        <v>13324380</v>
      </c>
      <c r="U329" s="49">
        <v>18373180</v>
      </c>
      <c r="V329" s="49">
        <v>14319040</v>
      </c>
      <c r="W329" s="49">
        <v>15926650</v>
      </c>
      <c r="X329" s="49">
        <v>21883360</v>
      </c>
      <c r="Y329" s="49">
        <v>18518100</v>
      </c>
      <c r="Z329" s="49">
        <v>18266670</v>
      </c>
      <c r="AA329" s="49">
        <v>18273140</v>
      </c>
      <c r="AB329" s="49">
        <v>3195335</v>
      </c>
      <c r="AC329" s="49">
        <v>11733510</v>
      </c>
      <c r="AD329" s="49">
        <v>10198060</v>
      </c>
      <c r="AE329" s="49">
        <v>7538182</v>
      </c>
      <c r="AF329" s="49">
        <v>12181770</v>
      </c>
      <c r="AG329" s="49">
        <v>9964607</v>
      </c>
      <c r="AH329" s="49">
        <v>18436950</v>
      </c>
      <c r="AI329" s="49">
        <v>13585540</v>
      </c>
      <c r="AJ329" s="49">
        <v>9868607</v>
      </c>
      <c r="AK329" s="49">
        <v>7619474</v>
      </c>
      <c r="AL329" s="49">
        <v>10888900</v>
      </c>
      <c r="AM329" s="49">
        <v>9257515</v>
      </c>
      <c r="AN329" s="49">
        <v>5895274</v>
      </c>
      <c r="AO329" s="49">
        <v>13805610</v>
      </c>
      <c r="AP329" s="49">
        <v>9525406</v>
      </c>
      <c r="AQ329" s="49">
        <v>7046930</v>
      </c>
      <c r="AR329" s="49">
        <v>8742815</v>
      </c>
      <c r="AS329" s="49">
        <v>20811300</v>
      </c>
      <c r="AT329" s="49">
        <v>14301070</v>
      </c>
      <c r="AU329" s="49">
        <v>5928784</v>
      </c>
      <c r="AV329" s="181">
        <v>8517345</v>
      </c>
    </row>
    <row r="330" spans="1:48" x14ac:dyDescent="0.2">
      <c r="A330" s="80" t="s">
        <v>637</v>
      </c>
      <c r="B330" s="104" t="s">
        <v>628</v>
      </c>
      <c r="C330" s="104" t="s">
        <v>161</v>
      </c>
      <c r="D330" s="224">
        <v>184.9847</v>
      </c>
      <c r="E330" s="48">
        <v>0.6131375</v>
      </c>
      <c r="F330" s="151" t="s">
        <v>642</v>
      </c>
      <c r="G330" s="49">
        <v>0</v>
      </c>
      <c r="H330" s="49">
        <v>363765.6</v>
      </c>
      <c r="I330" s="49">
        <v>0</v>
      </c>
      <c r="J330" s="49">
        <v>0</v>
      </c>
      <c r="K330" s="49">
        <v>1143161</v>
      </c>
      <c r="L330" s="49">
        <v>0</v>
      </c>
      <c r="M330" s="49">
        <v>0</v>
      </c>
      <c r="N330" s="49">
        <v>714980.7</v>
      </c>
      <c r="O330" s="49">
        <v>0</v>
      </c>
      <c r="P330" s="49">
        <v>0</v>
      </c>
      <c r="Q330" s="49">
        <v>0</v>
      </c>
      <c r="R330" s="49">
        <v>469212.1</v>
      </c>
      <c r="S330" s="49">
        <v>0</v>
      </c>
      <c r="T330" s="49">
        <v>0</v>
      </c>
      <c r="U330" s="49">
        <v>0</v>
      </c>
      <c r="V330" s="49">
        <v>1091312</v>
      </c>
      <c r="W330" s="49">
        <v>0</v>
      </c>
      <c r="X330" s="49">
        <v>772899.2</v>
      </c>
      <c r="Y330" s="49">
        <v>0</v>
      </c>
      <c r="Z330" s="49">
        <v>0</v>
      </c>
      <c r="AA330" s="49">
        <v>602119.6</v>
      </c>
      <c r="AB330" s="49">
        <v>0</v>
      </c>
      <c r="AC330" s="49">
        <v>0</v>
      </c>
      <c r="AD330" s="49">
        <v>0</v>
      </c>
      <c r="AE330" s="49">
        <v>0</v>
      </c>
      <c r="AF330" s="49">
        <v>443584.2</v>
      </c>
      <c r="AG330" s="49">
        <v>207517.1</v>
      </c>
      <c r="AH330" s="49">
        <v>229512.8</v>
      </c>
      <c r="AI330" s="49">
        <v>0</v>
      </c>
      <c r="AJ330" s="49">
        <v>357687.8</v>
      </c>
      <c r="AK330" s="49">
        <v>0</v>
      </c>
      <c r="AL330" s="49">
        <v>332845</v>
      </c>
      <c r="AM330" s="49">
        <v>520200.3</v>
      </c>
      <c r="AN330" s="49">
        <v>105779</v>
      </c>
      <c r="AO330" s="49">
        <v>361040.8</v>
      </c>
      <c r="AP330" s="49">
        <v>0</v>
      </c>
      <c r="AQ330" s="49">
        <v>788472.4</v>
      </c>
      <c r="AR330" s="49">
        <v>0</v>
      </c>
      <c r="AS330" s="49">
        <v>0</v>
      </c>
      <c r="AT330" s="49">
        <v>0</v>
      </c>
      <c r="AU330" s="49">
        <v>0</v>
      </c>
      <c r="AV330" s="181">
        <v>219556.8</v>
      </c>
    </row>
    <row r="331" spans="1:48" x14ac:dyDescent="0.2">
      <c r="A331" s="80" t="s">
        <v>638</v>
      </c>
      <c r="B331" s="104" t="s">
        <v>629</v>
      </c>
      <c r="C331" s="104" t="s">
        <v>161</v>
      </c>
      <c r="D331" s="224">
        <v>111.0261</v>
      </c>
      <c r="E331" s="48">
        <v>0.89728620000000003</v>
      </c>
      <c r="F331" s="151" t="s">
        <v>642</v>
      </c>
      <c r="G331" s="49">
        <v>1760.1479999999999</v>
      </c>
      <c r="H331" s="49">
        <v>0</v>
      </c>
      <c r="I331" s="49">
        <v>0</v>
      </c>
      <c r="J331" s="49">
        <v>0</v>
      </c>
      <c r="K331" s="49">
        <v>0</v>
      </c>
      <c r="L331" s="49">
        <v>0</v>
      </c>
      <c r="M331" s="49">
        <v>0</v>
      </c>
      <c r="N331" s="49">
        <v>0</v>
      </c>
      <c r="O331" s="49">
        <v>0</v>
      </c>
      <c r="P331" s="49">
        <v>0</v>
      </c>
      <c r="Q331" s="49">
        <v>0</v>
      </c>
      <c r="R331" s="49">
        <v>0</v>
      </c>
      <c r="S331" s="49">
        <v>0</v>
      </c>
      <c r="T331" s="49">
        <v>0</v>
      </c>
      <c r="U331" s="49">
        <v>0</v>
      </c>
      <c r="V331" s="49">
        <v>0</v>
      </c>
      <c r="W331" s="49">
        <v>0</v>
      </c>
      <c r="X331" s="49">
        <v>0</v>
      </c>
      <c r="Y331" s="49">
        <v>0</v>
      </c>
      <c r="Z331" s="49">
        <v>0</v>
      </c>
      <c r="AA331" s="49">
        <v>0</v>
      </c>
      <c r="AB331" s="49">
        <v>0</v>
      </c>
      <c r="AC331" s="49">
        <v>0</v>
      </c>
      <c r="AD331" s="49">
        <v>0</v>
      </c>
      <c r="AE331" s="49">
        <v>0</v>
      </c>
      <c r="AF331" s="49">
        <v>0</v>
      </c>
      <c r="AG331" s="49">
        <v>0</v>
      </c>
      <c r="AH331" s="49">
        <v>0</v>
      </c>
      <c r="AI331" s="49">
        <v>0</v>
      </c>
      <c r="AJ331" s="49">
        <v>0</v>
      </c>
      <c r="AK331" s="49">
        <v>0</v>
      </c>
      <c r="AL331" s="49">
        <v>0</v>
      </c>
      <c r="AM331" s="49">
        <v>0</v>
      </c>
      <c r="AN331" s="49">
        <v>0</v>
      </c>
      <c r="AO331" s="49">
        <v>0</v>
      </c>
      <c r="AP331" s="49">
        <v>0</v>
      </c>
      <c r="AQ331" s="49">
        <v>0</v>
      </c>
      <c r="AR331" s="49">
        <v>0</v>
      </c>
      <c r="AS331" s="49">
        <v>0</v>
      </c>
      <c r="AT331" s="49">
        <v>0</v>
      </c>
      <c r="AU331" s="49">
        <v>0</v>
      </c>
      <c r="AV331" s="181">
        <v>0</v>
      </c>
    </row>
    <row r="332" spans="1:48" x14ac:dyDescent="0.2">
      <c r="A332" s="80" t="s">
        <v>639</v>
      </c>
      <c r="B332" s="104" t="s">
        <v>630</v>
      </c>
      <c r="C332" s="104" t="s">
        <v>161</v>
      </c>
      <c r="D332" s="224">
        <v>124.041</v>
      </c>
      <c r="E332" s="48">
        <v>0.95273039999999998</v>
      </c>
      <c r="F332" s="151" t="s">
        <v>642</v>
      </c>
      <c r="G332" s="49">
        <v>499894</v>
      </c>
      <c r="H332" s="49">
        <v>682265.59999999998</v>
      </c>
      <c r="I332" s="49">
        <v>397188.3</v>
      </c>
      <c r="J332" s="49">
        <v>550400.1</v>
      </c>
      <c r="K332" s="49">
        <v>419320.4</v>
      </c>
      <c r="L332" s="49">
        <v>545247.9</v>
      </c>
      <c r="M332" s="49">
        <v>400088.8</v>
      </c>
      <c r="N332" s="49">
        <v>652848.4</v>
      </c>
      <c r="O332" s="49">
        <v>555650.5</v>
      </c>
      <c r="P332" s="49">
        <v>380252.1</v>
      </c>
      <c r="Q332" s="49">
        <v>536753.4</v>
      </c>
      <c r="R332" s="49">
        <v>344042.5</v>
      </c>
      <c r="S332" s="49">
        <v>553588.9</v>
      </c>
      <c r="T332" s="49">
        <v>287389.8</v>
      </c>
      <c r="U332" s="49">
        <v>363193.3</v>
      </c>
      <c r="V332" s="49">
        <v>353190.2</v>
      </c>
      <c r="W332" s="49">
        <v>349235.8</v>
      </c>
      <c r="X332" s="49">
        <v>376511.5</v>
      </c>
      <c r="Y332" s="49">
        <v>698856.1</v>
      </c>
      <c r="Z332" s="49">
        <v>338447.5</v>
      </c>
      <c r="AA332" s="49">
        <v>687614.1</v>
      </c>
      <c r="AB332" s="49">
        <v>93209.02</v>
      </c>
      <c r="AC332" s="49">
        <v>130425.4</v>
      </c>
      <c r="AD332" s="49">
        <v>509838.2</v>
      </c>
      <c r="AE332" s="49">
        <v>316253.3</v>
      </c>
      <c r="AF332" s="49">
        <v>295048.8</v>
      </c>
      <c r="AG332" s="49">
        <v>232796.4</v>
      </c>
      <c r="AH332" s="49">
        <v>390336.7</v>
      </c>
      <c r="AI332" s="49">
        <v>197827.4</v>
      </c>
      <c r="AJ332" s="49">
        <v>344725.4</v>
      </c>
      <c r="AK332" s="49">
        <v>152879</v>
      </c>
      <c r="AL332" s="49">
        <v>424039.5</v>
      </c>
      <c r="AM332" s="49">
        <v>293706.3</v>
      </c>
      <c r="AN332" s="49">
        <v>284400.7</v>
      </c>
      <c r="AO332" s="49">
        <v>684562.1</v>
      </c>
      <c r="AP332" s="49">
        <v>345568.2</v>
      </c>
      <c r="AQ332" s="49">
        <v>179960.1</v>
      </c>
      <c r="AR332" s="49">
        <v>396090.8</v>
      </c>
      <c r="AS332" s="49">
        <v>511265</v>
      </c>
      <c r="AT332" s="49">
        <v>309923</v>
      </c>
      <c r="AU332" s="49">
        <v>228185</v>
      </c>
      <c r="AV332" s="181">
        <v>384536.4</v>
      </c>
    </row>
    <row r="333" spans="1:48" x14ac:dyDescent="0.2">
      <c r="A333" s="112" t="s">
        <v>640</v>
      </c>
      <c r="B333" s="104" t="s">
        <v>631</v>
      </c>
      <c r="C333" s="104" t="s">
        <v>161</v>
      </c>
      <c r="D333" s="224">
        <v>219.06559999999999</v>
      </c>
      <c r="E333" s="48">
        <v>1.7461230000000001</v>
      </c>
      <c r="F333" s="151" t="s">
        <v>642</v>
      </c>
      <c r="G333" s="49">
        <v>178486.5</v>
      </c>
      <c r="H333" s="49">
        <v>194330.2</v>
      </c>
      <c r="I333" s="49">
        <v>219635.4</v>
      </c>
      <c r="J333" s="49">
        <v>184730</v>
      </c>
      <c r="K333" s="49">
        <v>160927.70000000001</v>
      </c>
      <c r="L333" s="49">
        <v>143517.29999999999</v>
      </c>
      <c r="M333" s="49">
        <v>134525</v>
      </c>
      <c r="N333" s="49">
        <v>226439.8</v>
      </c>
      <c r="O333" s="49">
        <v>134707</v>
      </c>
      <c r="P333" s="49">
        <v>102192.7</v>
      </c>
      <c r="Q333" s="49">
        <v>123549.8</v>
      </c>
      <c r="R333" s="49">
        <v>185333.4</v>
      </c>
      <c r="S333" s="49">
        <v>161811.79999999999</v>
      </c>
      <c r="T333" s="49">
        <v>132052.20000000001</v>
      </c>
      <c r="U333" s="49">
        <v>131711.4</v>
      </c>
      <c r="V333" s="49">
        <v>188821.9</v>
      </c>
      <c r="W333" s="49">
        <v>158679.79999999999</v>
      </c>
      <c r="X333" s="49">
        <v>142449.4</v>
      </c>
      <c r="Y333" s="49">
        <v>188508.6</v>
      </c>
      <c r="Z333" s="49">
        <v>179759.2</v>
      </c>
      <c r="AA333" s="49">
        <v>218029.7</v>
      </c>
      <c r="AB333" s="49">
        <v>79805.990000000005</v>
      </c>
      <c r="AC333" s="49">
        <v>67411.8</v>
      </c>
      <c r="AD333" s="49">
        <v>110312.8</v>
      </c>
      <c r="AE333" s="49">
        <v>120185.5</v>
      </c>
      <c r="AF333" s="49">
        <v>90518.75</v>
      </c>
      <c r="AG333" s="49">
        <v>161751.6</v>
      </c>
      <c r="AH333" s="49">
        <v>120044.9</v>
      </c>
      <c r="AI333" s="49">
        <v>129486.39999999999</v>
      </c>
      <c r="AJ333" s="49">
        <v>154219</v>
      </c>
      <c r="AK333" s="49">
        <v>106657</v>
      </c>
      <c r="AL333" s="49">
        <v>123912.4</v>
      </c>
      <c r="AM333" s="49">
        <v>160358.9</v>
      </c>
      <c r="AN333" s="49">
        <v>84394.48</v>
      </c>
      <c r="AO333" s="49">
        <v>175598.4</v>
      </c>
      <c r="AP333" s="49">
        <v>166714.79999999999</v>
      </c>
      <c r="AQ333" s="49">
        <v>89272.15</v>
      </c>
      <c r="AR333" s="49">
        <v>128755.5</v>
      </c>
      <c r="AS333" s="49">
        <v>132019</v>
      </c>
      <c r="AT333" s="49">
        <v>85230.24</v>
      </c>
      <c r="AU333" s="49">
        <v>72488.81</v>
      </c>
      <c r="AV333" s="181">
        <v>140618.1</v>
      </c>
    </row>
    <row r="334" spans="1:48" x14ac:dyDescent="0.2">
      <c r="A334" s="80" t="s">
        <v>641</v>
      </c>
      <c r="B334" s="104" t="s">
        <v>632</v>
      </c>
      <c r="C334" s="104" t="s">
        <v>161</v>
      </c>
      <c r="D334" s="224">
        <v>233.06620000000001</v>
      </c>
      <c r="E334" s="48">
        <v>0.77383550000000001</v>
      </c>
      <c r="F334" s="151" t="s">
        <v>642</v>
      </c>
      <c r="G334" s="49">
        <v>9674.4189999999999</v>
      </c>
      <c r="H334" s="49">
        <v>6655.2150000000001</v>
      </c>
      <c r="I334" s="49">
        <v>11421.09</v>
      </c>
      <c r="J334" s="49">
        <v>6041.6049999999996</v>
      </c>
      <c r="K334" s="49">
        <v>3901.2240000000002</v>
      </c>
      <c r="L334" s="49">
        <v>11382</v>
      </c>
      <c r="M334" s="49">
        <v>28467.47</v>
      </c>
      <c r="N334" s="49">
        <v>11090.96</v>
      </c>
      <c r="O334" s="49">
        <v>12261.56</v>
      </c>
      <c r="P334" s="49">
        <v>28525.99</v>
      </c>
      <c r="Q334" s="49">
        <v>2575.123</v>
      </c>
      <c r="R334" s="49">
        <v>14474.28</v>
      </c>
      <c r="S334" s="49">
        <v>7403.5479999999998</v>
      </c>
      <c r="T334" s="49">
        <v>3140.4520000000002</v>
      </c>
      <c r="U334" s="49">
        <v>889.32619999999997</v>
      </c>
      <c r="V334" s="49">
        <v>2378.1640000000002</v>
      </c>
      <c r="W334" s="49">
        <v>7339.4219999999996</v>
      </c>
      <c r="X334" s="49">
        <v>1403.404</v>
      </c>
      <c r="Y334" s="49">
        <v>2411.0810000000001</v>
      </c>
      <c r="Z334" s="49">
        <v>6790.23</v>
      </c>
      <c r="AA334" s="49">
        <v>4327.4449999999997</v>
      </c>
      <c r="AB334" s="49">
        <v>4871.7150000000001</v>
      </c>
      <c r="AC334" s="49">
        <v>3904.107</v>
      </c>
      <c r="AD334" s="49">
        <v>8461.7450000000008</v>
      </c>
      <c r="AE334" s="49">
        <v>5534.1790000000001</v>
      </c>
      <c r="AF334" s="49">
        <v>3199.4769999999999</v>
      </c>
      <c r="AG334" s="49">
        <v>4841.8620000000001</v>
      </c>
      <c r="AH334" s="49">
        <v>15773.02</v>
      </c>
      <c r="AI334" s="49">
        <v>5838.5990000000002</v>
      </c>
      <c r="AJ334" s="49">
        <v>6667.3969999999999</v>
      </c>
      <c r="AK334" s="49">
        <v>16992.439999999999</v>
      </c>
      <c r="AL334" s="49">
        <v>5991.4</v>
      </c>
      <c r="AM334" s="49">
        <v>7204.2370000000001</v>
      </c>
      <c r="AN334" s="49">
        <v>7198.5839999999998</v>
      </c>
      <c r="AO334" s="49">
        <v>7261.393</v>
      </c>
      <c r="AP334" s="49">
        <v>1019.044</v>
      </c>
      <c r="AQ334" s="49">
        <v>764.16800000000001</v>
      </c>
      <c r="AR334" s="49">
        <v>6030.1459999999997</v>
      </c>
      <c r="AS334" s="49">
        <v>1505.412</v>
      </c>
      <c r="AT334" s="49">
        <v>1035.07</v>
      </c>
      <c r="AU334" s="49">
        <v>5586.7610000000004</v>
      </c>
      <c r="AV334" s="181">
        <v>4524.0910000000003</v>
      </c>
    </row>
    <row r="335" spans="1:48" x14ac:dyDescent="0.2">
      <c r="A335" s="112" t="s">
        <v>716</v>
      </c>
      <c r="B335" s="104"/>
      <c r="C335" s="104"/>
      <c r="D335" s="224">
        <v>76.076499999999996</v>
      </c>
      <c r="E335" s="48">
        <v>0.67069999999999996</v>
      </c>
      <c r="F335" s="226" t="s">
        <v>624</v>
      </c>
      <c r="G335" s="51">
        <v>12691029</v>
      </c>
      <c r="H335" s="51">
        <v>15072203</v>
      </c>
      <c r="I335" s="51">
        <v>2735382.75</v>
      </c>
      <c r="J335" s="51">
        <v>38648324</v>
      </c>
      <c r="K335" s="51">
        <v>21171894</v>
      </c>
      <c r="L335" s="51">
        <v>42270552</v>
      </c>
      <c r="M335" s="51">
        <v>20768172</v>
      </c>
      <c r="N335" s="51">
        <v>40098364</v>
      </c>
      <c r="O335" s="51">
        <v>23176672</v>
      </c>
      <c r="P335" s="51">
        <v>5769866</v>
      </c>
      <c r="Q335" s="51">
        <v>7112619.5</v>
      </c>
      <c r="R335" s="51">
        <v>22143616</v>
      </c>
      <c r="S335" s="51">
        <v>14719125</v>
      </c>
      <c r="T335" s="51">
        <v>8182734.5</v>
      </c>
      <c r="U335" s="51">
        <v>24290698</v>
      </c>
      <c r="V335" s="51">
        <v>28072970</v>
      </c>
      <c r="W335" s="51">
        <v>4610588.5</v>
      </c>
      <c r="X335" s="51">
        <v>11056941</v>
      </c>
      <c r="Y335" s="51">
        <v>3609487.75</v>
      </c>
      <c r="Z335" s="51">
        <v>19652290</v>
      </c>
      <c r="AA335" s="51">
        <v>4907619.5</v>
      </c>
      <c r="AB335" s="49">
        <v>10107479</v>
      </c>
      <c r="AC335" s="49">
        <v>12348399</v>
      </c>
      <c r="AD335" s="49">
        <v>2238078.75</v>
      </c>
      <c r="AE335" s="49">
        <v>31196864</v>
      </c>
      <c r="AF335" s="49">
        <v>18751206</v>
      </c>
      <c r="AG335" s="49">
        <v>44005236</v>
      </c>
      <c r="AH335" s="49">
        <v>21881764</v>
      </c>
      <c r="AI335" s="49">
        <v>30531466</v>
      </c>
      <c r="AJ335" s="49">
        <v>22756646</v>
      </c>
      <c r="AK335" s="49">
        <v>6518996</v>
      </c>
      <c r="AL335" s="49">
        <v>9414723</v>
      </c>
      <c r="AM335" s="49">
        <v>15456756</v>
      </c>
      <c r="AN335" s="49">
        <v>23307856</v>
      </c>
      <c r="AO335" s="49">
        <v>9275954</v>
      </c>
      <c r="AP335" s="49">
        <v>31324186</v>
      </c>
      <c r="AQ335" s="49">
        <v>32668038</v>
      </c>
      <c r="AR335" s="49">
        <v>4466618</v>
      </c>
      <c r="AS335" s="49">
        <v>9623539</v>
      </c>
      <c r="AT335" s="49">
        <v>3974502</v>
      </c>
      <c r="AU335" s="49">
        <v>18705270</v>
      </c>
      <c r="AV335" s="181">
        <v>5271261.5</v>
      </c>
    </row>
    <row r="336" spans="1:48" x14ac:dyDescent="0.2">
      <c r="A336" s="80" t="s">
        <v>707</v>
      </c>
      <c r="B336" s="104" t="s">
        <v>706</v>
      </c>
      <c r="C336" s="104" t="s">
        <v>703</v>
      </c>
      <c r="D336" s="224" t="s">
        <v>642</v>
      </c>
      <c r="E336" s="48" t="s">
        <v>642</v>
      </c>
      <c r="F336" s="151" t="s">
        <v>642</v>
      </c>
      <c r="G336" s="49">
        <f t="shared" ref="G336:AA336" si="0">SUM(G239:G245)</f>
        <v>20075928.039999999</v>
      </c>
      <c r="H336" s="49">
        <f t="shared" si="0"/>
        <v>32519471.439999998</v>
      </c>
      <c r="I336" s="49">
        <f t="shared" si="0"/>
        <v>27195425.920000002</v>
      </c>
      <c r="J336" s="49">
        <f t="shared" si="0"/>
        <v>24113323.850000001</v>
      </c>
      <c r="K336" s="49">
        <f t="shared" si="0"/>
        <v>21485009.82</v>
      </c>
      <c r="L336" s="49">
        <f t="shared" si="0"/>
        <v>21276887.780000001</v>
      </c>
      <c r="M336" s="49">
        <f t="shared" si="0"/>
        <v>23338589.560000002</v>
      </c>
      <c r="N336" s="49">
        <f t="shared" si="0"/>
        <v>21284334.609999999</v>
      </c>
      <c r="O336" s="49">
        <f t="shared" si="0"/>
        <v>22210212.5</v>
      </c>
      <c r="P336" s="49">
        <f t="shared" si="0"/>
        <v>35484192.439999998</v>
      </c>
      <c r="Q336" s="49">
        <f t="shared" si="0"/>
        <v>21267059.149999999</v>
      </c>
      <c r="R336" s="49">
        <f t="shared" si="0"/>
        <v>26023955.18</v>
      </c>
      <c r="S336" s="49">
        <f t="shared" si="0"/>
        <v>22842489.310000002</v>
      </c>
      <c r="T336" s="49">
        <f t="shared" si="0"/>
        <v>28510769.719999999</v>
      </c>
      <c r="U336" s="49">
        <f t="shared" si="0"/>
        <v>21858371.870000001</v>
      </c>
      <c r="V336" s="49">
        <f t="shared" si="0"/>
        <v>24172622.16</v>
      </c>
      <c r="W336" s="49">
        <f t="shared" si="0"/>
        <v>24524481.289999999</v>
      </c>
      <c r="X336" s="49">
        <f t="shared" si="0"/>
        <v>29487581.710000001</v>
      </c>
      <c r="Y336" s="49">
        <f t="shared" si="0"/>
        <v>22401529.140000001</v>
      </c>
      <c r="Z336" s="49">
        <f t="shared" si="0"/>
        <v>18706316.030000001</v>
      </c>
      <c r="AA336" s="49">
        <f t="shared" si="0"/>
        <v>22137919.48</v>
      </c>
      <c r="AB336" s="49">
        <f t="shared" ref="AB336:AV336" si="1">SUM(AB239:AB245)</f>
        <v>17770897.800000001</v>
      </c>
      <c r="AC336" s="49">
        <f t="shared" si="1"/>
        <v>27743147.670000002</v>
      </c>
      <c r="AD336" s="49">
        <f t="shared" si="1"/>
        <v>20618221.32</v>
      </c>
      <c r="AE336" s="49">
        <f t="shared" si="1"/>
        <v>26201103.039999999</v>
      </c>
      <c r="AF336" s="49">
        <f t="shared" si="1"/>
        <v>22553525.670000002</v>
      </c>
      <c r="AG336" s="49">
        <f t="shared" si="1"/>
        <v>17409865.850000001</v>
      </c>
      <c r="AH336" s="49">
        <f t="shared" si="1"/>
        <v>20928515.25</v>
      </c>
      <c r="AI336" s="49">
        <f t="shared" si="1"/>
        <v>21850725.07</v>
      </c>
      <c r="AJ336" s="49">
        <f t="shared" si="1"/>
        <v>21258161.210000001</v>
      </c>
      <c r="AK336" s="49">
        <f t="shared" si="1"/>
        <v>25909729.18</v>
      </c>
      <c r="AL336" s="49">
        <f t="shared" si="1"/>
        <v>20108911</v>
      </c>
      <c r="AM336" s="49">
        <f t="shared" si="1"/>
        <v>24323076.039999999</v>
      </c>
      <c r="AN336" s="49">
        <f t="shared" si="1"/>
        <v>20033920.460000001</v>
      </c>
      <c r="AO336" s="49">
        <f t="shared" si="1"/>
        <v>26239501.82</v>
      </c>
      <c r="AP336" s="49">
        <f t="shared" si="1"/>
        <v>24023576.120000001</v>
      </c>
      <c r="AQ336" s="49">
        <f t="shared" si="1"/>
        <v>23080171.289999999</v>
      </c>
      <c r="AR336" s="49">
        <f t="shared" si="1"/>
        <v>29823280.899999999</v>
      </c>
      <c r="AS336" s="49">
        <f t="shared" si="1"/>
        <v>25535291.77</v>
      </c>
      <c r="AT336" s="49">
        <f t="shared" si="1"/>
        <v>18059869.890000001</v>
      </c>
      <c r="AU336" s="49">
        <f t="shared" si="1"/>
        <v>22063529.48</v>
      </c>
      <c r="AV336" s="181">
        <f t="shared" si="1"/>
        <v>29154959.530000001</v>
      </c>
    </row>
    <row r="337" spans="1:48" x14ac:dyDescent="0.2">
      <c r="A337" s="80" t="s">
        <v>708</v>
      </c>
      <c r="B337" s="104" t="s">
        <v>706</v>
      </c>
      <c r="C337" s="104" t="s">
        <v>703</v>
      </c>
      <c r="D337" s="224" t="s">
        <v>642</v>
      </c>
      <c r="E337" s="48" t="s">
        <v>642</v>
      </c>
      <c r="F337" s="151" t="s">
        <v>642</v>
      </c>
      <c r="G337" s="49">
        <f t="shared" ref="G337:AA337" si="2">SUM(G246:G252)</f>
        <v>4386187.16</v>
      </c>
      <c r="H337" s="49">
        <f t="shared" si="2"/>
        <v>24018097.499999996</v>
      </c>
      <c r="I337" s="49">
        <f t="shared" si="2"/>
        <v>10611170.999999998</v>
      </c>
      <c r="J337" s="49">
        <f t="shared" si="2"/>
        <v>11905757.199999999</v>
      </c>
      <c r="K337" s="49">
        <f t="shared" si="2"/>
        <v>10682289.699999999</v>
      </c>
      <c r="L337" s="49">
        <f t="shared" si="2"/>
        <v>3265142.8</v>
      </c>
      <c r="M337" s="49">
        <f t="shared" si="2"/>
        <v>8198872.8999999994</v>
      </c>
      <c r="N337" s="49">
        <f t="shared" si="2"/>
        <v>4736735.26</v>
      </c>
      <c r="O337" s="49">
        <f t="shared" si="2"/>
        <v>5913880.959999999</v>
      </c>
      <c r="P337" s="49">
        <f t="shared" si="2"/>
        <v>4955137.3</v>
      </c>
      <c r="Q337" s="49">
        <f t="shared" si="2"/>
        <v>3978865.23</v>
      </c>
      <c r="R337" s="49">
        <f t="shared" si="2"/>
        <v>11790520.92</v>
      </c>
      <c r="S337" s="49">
        <f t="shared" si="2"/>
        <v>12001247.300000001</v>
      </c>
      <c r="T337" s="49">
        <f t="shared" si="2"/>
        <v>13836655.999999998</v>
      </c>
      <c r="U337" s="49">
        <f t="shared" si="2"/>
        <v>5460424.3799999999</v>
      </c>
      <c r="V337" s="49">
        <f t="shared" si="2"/>
        <v>10397017.300000001</v>
      </c>
      <c r="W337" s="49">
        <f t="shared" si="2"/>
        <v>12939422.5</v>
      </c>
      <c r="X337" s="49">
        <f t="shared" si="2"/>
        <v>20733155.300000001</v>
      </c>
      <c r="Y337" s="49">
        <f t="shared" si="2"/>
        <v>4723011.55</v>
      </c>
      <c r="Z337" s="49">
        <f t="shared" si="2"/>
        <v>4548444.9099999992</v>
      </c>
      <c r="AA337" s="49">
        <f t="shared" si="2"/>
        <v>4855175.9800000004</v>
      </c>
      <c r="AB337" s="49">
        <f t="shared" ref="AB337:AV337" si="3">SUM(AB246:AB252)</f>
        <v>7763517.3000000007</v>
      </c>
      <c r="AC337" s="49">
        <f t="shared" si="3"/>
        <v>28819150.699999999</v>
      </c>
      <c r="AD337" s="49">
        <f t="shared" si="3"/>
        <v>4325155.08</v>
      </c>
      <c r="AE337" s="49">
        <f t="shared" si="3"/>
        <v>15541384.5</v>
      </c>
      <c r="AF337" s="49">
        <f t="shared" si="3"/>
        <v>20155589.400000002</v>
      </c>
      <c r="AG337" s="49">
        <f t="shared" si="3"/>
        <v>9159251.4000000022</v>
      </c>
      <c r="AH337" s="49">
        <f t="shared" si="3"/>
        <v>6967056.9499999993</v>
      </c>
      <c r="AI337" s="49">
        <f t="shared" si="3"/>
        <v>12532104.399999999</v>
      </c>
      <c r="AJ337" s="49">
        <f t="shared" si="3"/>
        <v>7111721.0999999996</v>
      </c>
      <c r="AK337" s="49">
        <f t="shared" si="3"/>
        <v>5743787.7400000002</v>
      </c>
      <c r="AL337" s="49">
        <f t="shared" si="3"/>
        <v>6836867.3300000001</v>
      </c>
      <c r="AM337" s="49">
        <f t="shared" si="3"/>
        <v>12221686.200000001</v>
      </c>
      <c r="AN337" s="49">
        <f t="shared" si="3"/>
        <v>12147689.000000002</v>
      </c>
      <c r="AO337" s="49">
        <f t="shared" si="3"/>
        <v>8787582.8000000007</v>
      </c>
      <c r="AP337" s="49">
        <f t="shared" si="3"/>
        <v>13576035.699999997</v>
      </c>
      <c r="AQ337" s="49">
        <f t="shared" si="3"/>
        <v>14224947.299999999</v>
      </c>
      <c r="AR337" s="49">
        <f t="shared" si="3"/>
        <v>13783289.899999999</v>
      </c>
      <c r="AS337" s="49">
        <f t="shared" si="3"/>
        <v>18007795.400000002</v>
      </c>
      <c r="AT337" s="49">
        <f t="shared" si="3"/>
        <v>4656237.2600000007</v>
      </c>
      <c r="AU337" s="49">
        <f t="shared" si="3"/>
        <v>11180457.199999999</v>
      </c>
      <c r="AV337" s="181">
        <f t="shared" si="3"/>
        <v>17985820.700000003</v>
      </c>
    </row>
    <row r="338" spans="1:48" x14ac:dyDescent="0.2">
      <c r="A338" s="80" t="s">
        <v>709</v>
      </c>
      <c r="B338" s="104" t="s">
        <v>706</v>
      </c>
      <c r="C338" s="104" t="s">
        <v>703</v>
      </c>
      <c r="D338" s="224" t="s">
        <v>642</v>
      </c>
      <c r="E338" s="48" t="s">
        <v>642</v>
      </c>
      <c r="F338" s="151" t="s">
        <v>642</v>
      </c>
      <c r="G338" s="49">
        <f t="shared" ref="G338:AA338" si="4">SUM(G253:G255)</f>
        <v>34858.815999999999</v>
      </c>
      <c r="H338" s="49">
        <f t="shared" si="4"/>
        <v>301895.09999999998</v>
      </c>
      <c r="I338" s="49">
        <f t="shared" si="4"/>
        <v>244384.05</v>
      </c>
      <c r="J338" s="49">
        <f t="shared" si="4"/>
        <v>146048.38</v>
      </c>
      <c r="K338" s="49">
        <f t="shared" si="4"/>
        <v>101130.76000000001</v>
      </c>
      <c r="L338" s="49">
        <f t="shared" si="4"/>
        <v>52676.634999999995</v>
      </c>
      <c r="M338" s="49">
        <f t="shared" si="4"/>
        <v>240088.15</v>
      </c>
      <c r="N338" s="49">
        <f t="shared" si="4"/>
        <v>164320.24</v>
      </c>
      <c r="O338" s="49">
        <f t="shared" si="4"/>
        <v>78409.540000000008</v>
      </c>
      <c r="P338" s="49">
        <f t="shared" si="4"/>
        <v>134910.94</v>
      </c>
      <c r="Q338" s="49">
        <f t="shared" si="4"/>
        <v>107965.94</v>
      </c>
      <c r="R338" s="49">
        <f t="shared" si="4"/>
        <v>154931.33000000002</v>
      </c>
      <c r="S338" s="49">
        <f t="shared" si="4"/>
        <v>159059.22999999998</v>
      </c>
      <c r="T338" s="49">
        <f t="shared" si="4"/>
        <v>220755.4</v>
      </c>
      <c r="U338" s="49">
        <f t="shared" si="4"/>
        <v>71754.47</v>
      </c>
      <c r="V338" s="49">
        <f t="shared" si="4"/>
        <v>165169.64000000001</v>
      </c>
      <c r="W338" s="49">
        <f t="shared" si="4"/>
        <v>131357.4</v>
      </c>
      <c r="X338" s="49">
        <f t="shared" si="4"/>
        <v>336519.97</v>
      </c>
      <c r="Y338" s="49">
        <f t="shared" si="4"/>
        <v>73211.14</v>
      </c>
      <c r="Z338" s="49">
        <f t="shared" si="4"/>
        <v>151415.31</v>
      </c>
      <c r="AA338" s="49">
        <f t="shared" si="4"/>
        <v>81883.319999999992</v>
      </c>
      <c r="AB338" s="49">
        <f t="shared" ref="AB338:AV338" si="5">SUM(AB253:AB255)</f>
        <v>94461.94</v>
      </c>
      <c r="AC338" s="49">
        <f t="shared" si="5"/>
        <v>425189.28</v>
      </c>
      <c r="AD338" s="49">
        <f t="shared" si="5"/>
        <v>65578.700000000012</v>
      </c>
      <c r="AE338" s="49">
        <f t="shared" si="5"/>
        <v>150639.9</v>
      </c>
      <c r="AF338" s="49">
        <f t="shared" si="5"/>
        <v>148679.13</v>
      </c>
      <c r="AG338" s="49">
        <f t="shared" si="5"/>
        <v>141275.09</v>
      </c>
      <c r="AH338" s="49">
        <f t="shared" si="5"/>
        <v>103813.01</v>
      </c>
      <c r="AI338" s="49">
        <f t="shared" si="5"/>
        <v>427441.03</v>
      </c>
      <c r="AJ338" s="49">
        <f t="shared" si="5"/>
        <v>86546.23</v>
      </c>
      <c r="AK338" s="49">
        <f t="shared" si="5"/>
        <v>196704.25</v>
      </c>
      <c r="AL338" s="49">
        <f t="shared" si="5"/>
        <v>243057.85</v>
      </c>
      <c r="AM338" s="49">
        <f t="shared" si="5"/>
        <v>86494.47</v>
      </c>
      <c r="AN338" s="49">
        <f t="shared" si="5"/>
        <v>178527.37</v>
      </c>
      <c r="AO338" s="49">
        <f t="shared" si="5"/>
        <v>89083.76999999999</v>
      </c>
      <c r="AP338" s="49">
        <f t="shared" si="5"/>
        <v>166493.94</v>
      </c>
      <c r="AQ338" s="49">
        <f t="shared" si="5"/>
        <v>180470.56</v>
      </c>
      <c r="AR338" s="49">
        <f t="shared" si="5"/>
        <v>192816.97</v>
      </c>
      <c r="AS338" s="49">
        <f t="shared" si="5"/>
        <v>343460.19</v>
      </c>
      <c r="AT338" s="49">
        <f t="shared" si="5"/>
        <v>95958.82</v>
      </c>
      <c r="AU338" s="49">
        <f t="shared" si="5"/>
        <v>233524.06000000003</v>
      </c>
      <c r="AV338" s="181">
        <f t="shared" si="5"/>
        <v>187340.87</v>
      </c>
    </row>
    <row r="339" spans="1:48" x14ac:dyDescent="0.2">
      <c r="A339" s="80" t="s">
        <v>704</v>
      </c>
      <c r="B339" s="104" t="s">
        <v>706</v>
      </c>
      <c r="C339" s="104" t="s">
        <v>703</v>
      </c>
      <c r="D339" s="224" t="s">
        <v>642</v>
      </c>
      <c r="E339" s="48" t="s">
        <v>642</v>
      </c>
      <c r="F339" s="151" t="s">
        <v>642</v>
      </c>
      <c r="G339" s="49">
        <f t="shared" ref="G339:AA339" si="6">SUM(G199:G238)</f>
        <v>75753002.926999986</v>
      </c>
      <c r="H339" s="49">
        <f t="shared" si="6"/>
        <v>134960271.18599999</v>
      </c>
      <c r="I339" s="49">
        <f t="shared" si="6"/>
        <v>160882328.558</v>
      </c>
      <c r="J339" s="49">
        <f t="shared" si="6"/>
        <v>173983691.72799999</v>
      </c>
      <c r="K339" s="49">
        <f t="shared" si="6"/>
        <v>118892651.80800003</v>
      </c>
      <c r="L339" s="49">
        <f t="shared" si="6"/>
        <v>124991640.32499999</v>
      </c>
      <c r="M339" s="49">
        <f t="shared" si="6"/>
        <v>137577654.77889997</v>
      </c>
      <c r="N339" s="49">
        <f t="shared" si="6"/>
        <v>126873671.119</v>
      </c>
      <c r="O339" s="49">
        <f t="shared" si="6"/>
        <v>144996580.69799998</v>
      </c>
      <c r="P339" s="49">
        <f t="shared" si="6"/>
        <v>112378026.30600001</v>
      </c>
      <c r="Q339" s="49">
        <f t="shared" si="6"/>
        <v>139020205.60799998</v>
      </c>
      <c r="R339" s="49">
        <f t="shared" si="6"/>
        <v>142536948.83140004</v>
      </c>
      <c r="S339" s="49">
        <f t="shared" si="6"/>
        <v>88384407.452999994</v>
      </c>
      <c r="T339" s="49">
        <f t="shared" si="6"/>
        <v>111160574.60800001</v>
      </c>
      <c r="U339" s="49">
        <f t="shared" si="6"/>
        <v>112471144.204</v>
      </c>
      <c r="V339" s="49">
        <f t="shared" si="6"/>
        <v>177462432.7326</v>
      </c>
      <c r="W339" s="49">
        <f t="shared" si="6"/>
        <v>123882973.21200003</v>
      </c>
      <c r="X339" s="49">
        <f t="shared" si="6"/>
        <v>118436312.76500002</v>
      </c>
      <c r="Y339" s="49">
        <f t="shared" si="6"/>
        <v>76547504.706</v>
      </c>
      <c r="Z339" s="49">
        <f t="shared" si="6"/>
        <v>211686437.47899997</v>
      </c>
      <c r="AA339" s="49">
        <f t="shared" si="6"/>
        <v>126900022.419</v>
      </c>
      <c r="AB339" s="49">
        <f t="shared" ref="AB339:AV339" si="7">SUM(AB199:AB238)</f>
        <v>81117149.824999988</v>
      </c>
      <c r="AC339" s="49">
        <f t="shared" si="7"/>
        <v>116556932.85199998</v>
      </c>
      <c r="AD339" s="49">
        <f t="shared" si="7"/>
        <v>147490959.59599999</v>
      </c>
      <c r="AE339" s="49">
        <f t="shared" si="7"/>
        <v>185240002.57599998</v>
      </c>
      <c r="AF339" s="49">
        <f t="shared" si="7"/>
        <v>124470438.252</v>
      </c>
      <c r="AG339" s="49">
        <f t="shared" si="7"/>
        <v>175632667.39600003</v>
      </c>
      <c r="AH339" s="49">
        <f t="shared" si="7"/>
        <v>167689743.486</v>
      </c>
      <c r="AI339" s="49">
        <f t="shared" si="7"/>
        <v>156930281.95199996</v>
      </c>
      <c r="AJ339" s="49">
        <f t="shared" si="7"/>
        <v>167024286.389</v>
      </c>
      <c r="AK339" s="49">
        <f t="shared" si="7"/>
        <v>138908535.972</v>
      </c>
      <c r="AL339" s="49">
        <f t="shared" si="7"/>
        <v>167915729.82099998</v>
      </c>
      <c r="AM339" s="49">
        <f t="shared" si="7"/>
        <v>106080420.56400001</v>
      </c>
      <c r="AN339" s="49">
        <f t="shared" si="7"/>
        <v>132411207.78400001</v>
      </c>
      <c r="AO339" s="49">
        <f t="shared" si="7"/>
        <v>129214202.33989999</v>
      </c>
      <c r="AP339" s="49">
        <f t="shared" si="7"/>
        <v>141918146.10100001</v>
      </c>
      <c r="AQ339" s="49">
        <f t="shared" si="7"/>
        <v>179805434.50299999</v>
      </c>
      <c r="AR339" s="49">
        <f t="shared" si="7"/>
        <v>123015451.96700001</v>
      </c>
      <c r="AS339" s="49">
        <f t="shared" si="7"/>
        <v>119466973.10299999</v>
      </c>
      <c r="AT339" s="49">
        <f t="shared" si="7"/>
        <v>73491065.709999979</v>
      </c>
      <c r="AU339" s="49">
        <f t="shared" si="7"/>
        <v>132384237.74899998</v>
      </c>
      <c r="AV339" s="181">
        <f t="shared" si="7"/>
        <v>150606022.42399997</v>
      </c>
    </row>
    <row r="340" spans="1:48" x14ac:dyDescent="0.2">
      <c r="A340" s="80" t="s">
        <v>339</v>
      </c>
      <c r="B340" s="104" t="s">
        <v>706</v>
      </c>
      <c r="C340" s="104" t="s">
        <v>703</v>
      </c>
      <c r="D340" s="224" t="s">
        <v>642</v>
      </c>
      <c r="E340" s="48" t="s">
        <v>642</v>
      </c>
      <c r="F340" s="151" t="s">
        <v>642</v>
      </c>
      <c r="G340" s="49">
        <f t="shared" ref="G340:AA340" si="8">SUM(G7:G27)</f>
        <v>652660302.20999992</v>
      </c>
      <c r="H340" s="49">
        <f t="shared" si="8"/>
        <v>539687372.36000001</v>
      </c>
      <c r="I340" s="49">
        <f t="shared" si="8"/>
        <v>572115941.13999999</v>
      </c>
      <c r="J340" s="49">
        <f t="shared" si="8"/>
        <v>536440311.85000002</v>
      </c>
      <c r="K340" s="49">
        <f t="shared" si="8"/>
        <v>440633312.91000003</v>
      </c>
      <c r="L340" s="49">
        <f t="shared" si="8"/>
        <v>737034808.95000005</v>
      </c>
      <c r="M340" s="49">
        <f t="shared" si="8"/>
        <v>453917047.69999999</v>
      </c>
      <c r="N340" s="49">
        <f t="shared" si="8"/>
        <v>418033116.94</v>
      </c>
      <c r="O340" s="49">
        <f t="shared" si="8"/>
        <v>514243764.68000001</v>
      </c>
      <c r="P340" s="49">
        <f t="shared" si="8"/>
        <v>660844271.21000004</v>
      </c>
      <c r="Q340" s="49">
        <f t="shared" si="8"/>
        <v>496707973.73999995</v>
      </c>
      <c r="R340" s="49">
        <f t="shared" si="8"/>
        <v>859224606.13</v>
      </c>
      <c r="S340" s="49">
        <f t="shared" si="8"/>
        <v>647510935.24000001</v>
      </c>
      <c r="T340" s="49">
        <f t="shared" si="8"/>
        <v>514576085.19999999</v>
      </c>
      <c r="U340" s="49">
        <f t="shared" si="8"/>
        <v>575428080.88</v>
      </c>
      <c r="V340" s="49">
        <f t="shared" si="8"/>
        <v>732618083.44999993</v>
      </c>
      <c r="W340" s="49">
        <f t="shared" si="8"/>
        <v>529102882.30000001</v>
      </c>
      <c r="X340" s="49">
        <f t="shared" si="8"/>
        <v>423564846.21000004</v>
      </c>
      <c r="Y340" s="49">
        <f t="shared" si="8"/>
        <v>528436591.10000002</v>
      </c>
      <c r="Z340" s="49">
        <f t="shared" si="8"/>
        <v>453491851.71000004</v>
      </c>
      <c r="AA340" s="49">
        <f t="shared" si="8"/>
        <v>484907423.73000002</v>
      </c>
      <c r="AB340" s="49">
        <f t="shared" ref="AB340:AV340" si="9">SUM(AB7:AB27)</f>
        <v>364865803.65000004</v>
      </c>
      <c r="AC340" s="49">
        <f t="shared" si="9"/>
        <v>357099575.29000002</v>
      </c>
      <c r="AD340" s="49">
        <f t="shared" si="9"/>
        <v>585381445.02999997</v>
      </c>
      <c r="AE340" s="49">
        <f t="shared" si="9"/>
        <v>555344446.17999995</v>
      </c>
      <c r="AF340" s="49">
        <f t="shared" si="9"/>
        <v>449890063.96000004</v>
      </c>
      <c r="AG340" s="49">
        <f t="shared" si="9"/>
        <v>457190170.06</v>
      </c>
      <c r="AH340" s="49">
        <f t="shared" si="9"/>
        <v>534514095.19</v>
      </c>
      <c r="AI340" s="49">
        <f t="shared" si="9"/>
        <v>363193276.39999998</v>
      </c>
      <c r="AJ340" s="49">
        <f t="shared" si="9"/>
        <v>445406074.69999999</v>
      </c>
      <c r="AK340" s="49">
        <f t="shared" si="9"/>
        <v>612250433.50999999</v>
      </c>
      <c r="AL340" s="49">
        <f t="shared" si="9"/>
        <v>409591865.02999997</v>
      </c>
      <c r="AM340" s="49">
        <f t="shared" si="9"/>
        <v>589358950.24000001</v>
      </c>
      <c r="AN340" s="49">
        <f t="shared" si="9"/>
        <v>527841183.20999998</v>
      </c>
      <c r="AO340" s="49">
        <f t="shared" si="9"/>
        <v>747243941.83000004</v>
      </c>
      <c r="AP340" s="49">
        <f t="shared" si="9"/>
        <v>659678773.84000003</v>
      </c>
      <c r="AQ340" s="49">
        <f t="shared" si="9"/>
        <v>576980367.79000008</v>
      </c>
      <c r="AR340" s="49">
        <f t="shared" si="9"/>
        <v>551260547.98000002</v>
      </c>
      <c r="AS340" s="49">
        <f t="shared" si="9"/>
        <v>376904027.13</v>
      </c>
      <c r="AT340" s="49">
        <f t="shared" si="9"/>
        <v>476178242.30000001</v>
      </c>
      <c r="AU340" s="49">
        <f t="shared" si="9"/>
        <v>319762790.39999998</v>
      </c>
      <c r="AV340" s="181">
        <f t="shared" si="9"/>
        <v>608395342.16999996</v>
      </c>
    </row>
    <row r="341" spans="1:48" x14ac:dyDescent="0.2">
      <c r="A341" s="80" t="s">
        <v>67</v>
      </c>
      <c r="B341" s="104" t="s">
        <v>706</v>
      </c>
      <c r="C341" s="104" t="s">
        <v>703</v>
      </c>
      <c r="D341" s="224" t="s">
        <v>642</v>
      </c>
      <c r="E341" s="48" t="s">
        <v>642</v>
      </c>
      <c r="F341" s="151" t="s">
        <v>642</v>
      </c>
      <c r="G341" s="49">
        <f t="shared" ref="G341:AA341" si="10">SUM(G73:G81)</f>
        <v>58810834.099999994</v>
      </c>
      <c r="H341" s="49">
        <f t="shared" si="10"/>
        <v>71805028.099999994</v>
      </c>
      <c r="I341" s="49">
        <f t="shared" si="10"/>
        <v>83074716.299999997</v>
      </c>
      <c r="J341" s="49">
        <f t="shared" si="10"/>
        <v>73481410.400000006</v>
      </c>
      <c r="K341" s="49">
        <f t="shared" si="10"/>
        <v>73825103.599999994</v>
      </c>
      <c r="L341" s="49">
        <f t="shared" si="10"/>
        <v>68699342.900000006</v>
      </c>
      <c r="M341" s="49">
        <f t="shared" si="10"/>
        <v>65587975.399999999</v>
      </c>
      <c r="N341" s="49">
        <f t="shared" si="10"/>
        <v>58920899.5</v>
      </c>
      <c r="O341" s="49">
        <f t="shared" si="10"/>
        <v>69882152.900000006</v>
      </c>
      <c r="P341" s="49">
        <f t="shared" si="10"/>
        <v>71059516.5</v>
      </c>
      <c r="Q341" s="49">
        <f t="shared" si="10"/>
        <v>67378791.300000012</v>
      </c>
      <c r="R341" s="49">
        <f t="shared" si="10"/>
        <v>81282900</v>
      </c>
      <c r="S341" s="49">
        <f t="shared" si="10"/>
        <v>64172640.700000003</v>
      </c>
      <c r="T341" s="49">
        <f t="shared" si="10"/>
        <v>61534104.100000001</v>
      </c>
      <c r="U341" s="49">
        <f t="shared" si="10"/>
        <v>73375383</v>
      </c>
      <c r="V341" s="49">
        <f t="shared" si="10"/>
        <v>70281755.099999994</v>
      </c>
      <c r="W341" s="49">
        <f t="shared" si="10"/>
        <v>78500098.900000006</v>
      </c>
      <c r="X341" s="49">
        <f t="shared" si="10"/>
        <v>65320018.799999997</v>
      </c>
      <c r="Y341" s="49">
        <f t="shared" si="10"/>
        <v>70430553.199999988</v>
      </c>
      <c r="Z341" s="49">
        <f t="shared" si="10"/>
        <v>87196578</v>
      </c>
      <c r="AA341" s="49">
        <f t="shared" si="10"/>
        <v>64054056.299999997</v>
      </c>
      <c r="AB341" s="49">
        <f t="shared" ref="AB341:AV341" si="11">SUM(AB73:AB81)</f>
        <v>214151291.97</v>
      </c>
      <c r="AC341" s="49">
        <f t="shared" si="11"/>
        <v>140963136.09999999</v>
      </c>
      <c r="AD341" s="49">
        <f t="shared" si="11"/>
        <v>217246548.80000001</v>
      </c>
      <c r="AE341" s="49">
        <f t="shared" si="11"/>
        <v>174688650.69999999</v>
      </c>
      <c r="AF341" s="49">
        <f t="shared" si="11"/>
        <v>116899676</v>
      </c>
      <c r="AG341" s="49">
        <f t="shared" si="11"/>
        <v>111665567.90000001</v>
      </c>
      <c r="AH341" s="49">
        <f t="shared" si="11"/>
        <v>127992064.7</v>
      </c>
      <c r="AI341" s="49">
        <f t="shared" si="11"/>
        <v>163138568.71000001</v>
      </c>
      <c r="AJ341" s="49">
        <f t="shared" si="11"/>
        <v>178631774.51999998</v>
      </c>
      <c r="AK341" s="49">
        <f t="shared" si="11"/>
        <v>209907292.90000001</v>
      </c>
      <c r="AL341" s="49">
        <f t="shared" si="11"/>
        <v>64711701.460000001</v>
      </c>
      <c r="AM341" s="49">
        <f t="shared" si="11"/>
        <v>182711895.69999999</v>
      </c>
      <c r="AN341" s="49">
        <f t="shared" si="11"/>
        <v>191210045.99000001</v>
      </c>
      <c r="AO341" s="49">
        <f t="shared" si="11"/>
        <v>192526907.90000001</v>
      </c>
      <c r="AP341" s="49">
        <f t="shared" si="11"/>
        <v>225577003.59999999</v>
      </c>
      <c r="AQ341" s="49">
        <f t="shared" si="11"/>
        <v>130808889.81999999</v>
      </c>
      <c r="AR341" s="49">
        <f t="shared" si="11"/>
        <v>149492157.5</v>
      </c>
      <c r="AS341" s="49">
        <f t="shared" si="11"/>
        <v>86015400</v>
      </c>
      <c r="AT341" s="49">
        <f t="shared" si="11"/>
        <v>92913938.799999997</v>
      </c>
      <c r="AU341" s="49">
        <f t="shared" si="11"/>
        <v>118851479.16</v>
      </c>
      <c r="AV341" s="181">
        <f t="shared" si="11"/>
        <v>173173858.30000001</v>
      </c>
    </row>
    <row r="342" spans="1:48" x14ac:dyDescent="0.2">
      <c r="A342" s="80" t="s">
        <v>705</v>
      </c>
      <c r="B342" s="104" t="s">
        <v>706</v>
      </c>
      <c r="C342" s="104" t="s">
        <v>703</v>
      </c>
      <c r="D342" s="224" t="s">
        <v>642</v>
      </c>
      <c r="E342" s="48" t="s">
        <v>642</v>
      </c>
      <c r="F342" s="151" t="s">
        <v>642</v>
      </c>
      <c r="G342" s="49">
        <f t="shared" ref="G342:AA342" si="12">SUM(G88:G93)</f>
        <v>7003048.3599999994</v>
      </c>
      <c r="H342" s="49">
        <f t="shared" si="12"/>
        <v>8782260.0500000007</v>
      </c>
      <c r="I342" s="49">
        <f t="shared" si="12"/>
        <v>7405398.9500000002</v>
      </c>
      <c r="J342" s="49">
        <f t="shared" si="12"/>
        <v>9075311.3299999982</v>
      </c>
      <c r="K342" s="49">
        <f t="shared" si="12"/>
        <v>6689609.290000001</v>
      </c>
      <c r="L342" s="49">
        <f t="shared" si="12"/>
        <v>8236223.0200000005</v>
      </c>
      <c r="M342" s="49">
        <f t="shared" si="12"/>
        <v>7438795.709999999</v>
      </c>
      <c r="N342" s="49">
        <f t="shared" si="12"/>
        <v>5707313.6400000006</v>
      </c>
      <c r="O342" s="49">
        <f t="shared" si="12"/>
        <v>9226966.4600000009</v>
      </c>
      <c r="P342" s="49">
        <f t="shared" si="12"/>
        <v>8109880.8899999997</v>
      </c>
      <c r="Q342" s="49">
        <f t="shared" si="12"/>
        <v>9210769.3300000001</v>
      </c>
      <c r="R342" s="49">
        <f t="shared" si="12"/>
        <v>9712298.8599999994</v>
      </c>
      <c r="S342" s="49">
        <f t="shared" si="12"/>
        <v>7359679.1600000001</v>
      </c>
      <c r="T342" s="49">
        <f t="shared" si="12"/>
        <v>5832300.7400000002</v>
      </c>
      <c r="U342" s="49">
        <f t="shared" si="12"/>
        <v>5204471.45</v>
      </c>
      <c r="V342" s="49">
        <f t="shared" si="12"/>
        <v>11370822.59</v>
      </c>
      <c r="W342" s="49">
        <f t="shared" si="12"/>
        <v>7534488.8599999994</v>
      </c>
      <c r="X342" s="49">
        <f t="shared" si="12"/>
        <v>8461074.3499999996</v>
      </c>
      <c r="Y342" s="49">
        <f t="shared" si="12"/>
        <v>8678576.2899999991</v>
      </c>
      <c r="Z342" s="49">
        <f t="shared" si="12"/>
        <v>7698184.3200000003</v>
      </c>
      <c r="AA342" s="49">
        <f t="shared" si="12"/>
        <v>6580683.3700000001</v>
      </c>
      <c r="AB342" s="49">
        <f t="shared" ref="AB342:AV342" si="13">SUM(AB88:AB93)</f>
        <v>9496805.6000000015</v>
      </c>
      <c r="AC342" s="49">
        <f t="shared" si="13"/>
        <v>9480645.8100000005</v>
      </c>
      <c r="AD342" s="49">
        <f t="shared" si="13"/>
        <v>18643233.34</v>
      </c>
      <c r="AE342" s="49">
        <f t="shared" si="13"/>
        <v>18578098.539999999</v>
      </c>
      <c r="AF342" s="49">
        <f t="shared" si="13"/>
        <v>10652684.24</v>
      </c>
      <c r="AG342" s="49">
        <f t="shared" si="13"/>
        <v>9274759.9499999993</v>
      </c>
      <c r="AH342" s="49">
        <f t="shared" si="13"/>
        <v>17987061.600000001</v>
      </c>
      <c r="AI342" s="49">
        <f t="shared" si="13"/>
        <v>7962010.9900000002</v>
      </c>
      <c r="AJ342" s="49">
        <f t="shared" si="13"/>
        <v>15525305.18</v>
      </c>
      <c r="AK342" s="49">
        <f t="shared" si="13"/>
        <v>17447855.649999999</v>
      </c>
      <c r="AL342" s="49">
        <f t="shared" si="13"/>
        <v>5423291.1499999994</v>
      </c>
      <c r="AM342" s="49">
        <f t="shared" si="13"/>
        <v>12900731.609999999</v>
      </c>
      <c r="AN342" s="49">
        <f t="shared" si="13"/>
        <v>10090061.940000001</v>
      </c>
      <c r="AO342" s="49">
        <f t="shared" si="13"/>
        <v>18150530.300000001</v>
      </c>
      <c r="AP342" s="49">
        <f t="shared" si="13"/>
        <v>14075670.16</v>
      </c>
      <c r="AQ342" s="49">
        <f t="shared" si="13"/>
        <v>15652460.039999999</v>
      </c>
      <c r="AR342" s="49">
        <f t="shared" si="13"/>
        <v>12666854.559999999</v>
      </c>
      <c r="AS342" s="49">
        <f t="shared" si="13"/>
        <v>10235567.969999999</v>
      </c>
      <c r="AT342" s="49">
        <f t="shared" si="13"/>
        <v>9814089.8099999987</v>
      </c>
      <c r="AU342" s="49">
        <f t="shared" si="13"/>
        <v>5411129.7400000002</v>
      </c>
      <c r="AV342" s="181">
        <f t="shared" si="13"/>
        <v>14092506.120000001</v>
      </c>
    </row>
    <row r="343" spans="1:48" x14ac:dyDescent="0.2">
      <c r="A343" s="108" t="s">
        <v>710</v>
      </c>
      <c r="B343" s="186" t="s">
        <v>711</v>
      </c>
      <c r="C343" s="186" t="s">
        <v>712</v>
      </c>
      <c r="D343" s="202" t="s">
        <v>642</v>
      </c>
      <c r="E343" s="187" t="s">
        <v>642</v>
      </c>
      <c r="F343" s="188" t="s">
        <v>642</v>
      </c>
      <c r="G343" s="8">
        <f t="shared" ref="G343:AA343" si="14">G81/G73</f>
        <v>1.2114585634255257</v>
      </c>
      <c r="H343" s="8">
        <f t="shared" si="14"/>
        <v>0.85333630167116226</v>
      </c>
      <c r="I343" s="8">
        <f t="shared" si="14"/>
        <v>1.1898866526044072</v>
      </c>
      <c r="J343" s="8">
        <f t="shared" si="14"/>
        <v>0.537816191249884</v>
      </c>
      <c r="K343" s="8">
        <f t="shared" si="14"/>
        <v>0.88126128665113002</v>
      </c>
      <c r="L343" s="8">
        <f t="shared" si="14"/>
        <v>0.92272697118200309</v>
      </c>
      <c r="M343" s="8">
        <f t="shared" si="14"/>
        <v>1.1218164991417541</v>
      </c>
      <c r="N343" s="8">
        <f t="shared" si="14"/>
        <v>0.99502657377785575</v>
      </c>
      <c r="O343" s="8">
        <f t="shared" si="14"/>
        <v>1.7934573976957959</v>
      </c>
      <c r="P343" s="8">
        <f t="shared" si="14"/>
        <v>1.3640535048040334</v>
      </c>
      <c r="Q343" s="8">
        <f t="shared" si="14"/>
        <v>1.0025640049303508</v>
      </c>
      <c r="R343" s="8">
        <f t="shared" si="14"/>
        <v>1.222569552985308</v>
      </c>
      <c r="S343" s="8">
        <f t="shared" si="14"/>
        <v>1.0076998803892518</v>
      </c>
      <c r="T343" s="8">
        <f t="shared" si="14"/>
        <v>1.6712659233902385</v>
      </c>
      <c r="U343" s="8">
        <f t="shared" si="14"/>
        <v>1.6722051374201898</v>
      </c>
      <c r="V343" s="8">
        <f t="shared" si="14"/>
        <v>0.96673952676999375</v>
      </c>
      <c r="W343" s="8">
        <f t="shared" si="14"/>
        <v>1.2052199142256492</v>
      </c>
      <c r="X343" s="8">
        <f t="shared" si="14"/>
        <v>0.72428996431202186</v>
      </c>
      <c r="Y343" s="8">
        <f t="shared" si="14"/>
        <v>1.2982130524380298</v>
      </c>
      <c r="Z343" s="8">
        <f t="shared" si="14"/>
        <v>1.6400506288806098</v>
      </c>
      <c r="AA343" s="8">
        <f t="shared" si="14"/>
        <v>1.4305554397752565</v>
      </c>
      <c r="AB343" s="8">
        <f t="shared" ref="AB343:AV343" si="15">AB81/AB73</f>
        <v>14.21119945052261</v>
      </c>
      <c r="AC343" s="8">
        <f t="shared" si="15"/>
        <v>4.0701020491060547</v>
      </c>
      <c r="AD343" s="8">
        <f t="shared" si="15"/>
        <v>4.9742925137326832</v>
      </c>
      <c r="AE343" s="8">
        <f t="shared" si="15"/>
        <v>4.2048263223552649</v>
      </c>
      <c r="AF343" s="8">
        <f t="shared" si="15"/>
        <v>3.8024679168318509</v>
      </c>
      <c r="AG343" s="8">
        <f t="shared" si="15"/>
        <v>2.9934122003747645</v>
      </c>
      <c r="AH343" s="8">
        <f t="shared" si="15"/>
        <v>2.2338453353996908</v>
      </c>
      <c r="AI343" s="8">
        <f t="shared" si="15"/>
        <v>7.9294448128921111</v>
      </c>
      <c r="AJ343" s="8">
        <f t="shared" si="15"/>
        <v>3.7556898413489495</v>
      </c>
      <c r="AK343" s="8">
        <f t="shared" si="15"/>
        <v>4.734295568353124</v>
      </c>
      <c r="AL343" s="8">
        <f t="shared" si="15"/>
        <v>1.1614632828515581</v>
      </c>
      <c r="AM343" s="8">
        <f t="shared" si="15"/>
        <v>5.3074974364699523</v>
      </c>
      <c r="AN343" s="8">
        <f t="shared" si="15"/>
        <v>6.0169451353051038</v>
      </c>
      <c r="AO343" s="8">
        <f t="shared" si="15"/>
        <v>4.7590058363578365</v>
      </c>
      <c r="AP343" s="8">
        <f t="shared" si="15"/>
        <v>7.1288702449257748</v>
      </c>
      <c r="AQ343" s="8">
        <f t="shared" si="15"/>
        <v>3.7399995009516687</v>
      </c>
      <c r="AR343" s="8">
        <f t="shared" si="15"/>
        <v>4.8777314489324217</v>
      </c>
      <c r="AS343" s="8">
        <f t="shared" si="15"/>
        <v>1.7374159197005175</v>
      </c>
      <c r="AT343" s="8">
        <f t="shared" si="15"/>
        <v>2.6113345290915384</v>
      </c>
      <c r="AU343" s="8">
        <f t="shared" si="15"/>
        <v>4.7091681610759322</v>
      </c>
      <c r="AV343" s="8">
        <f t="shared" si="15"/>
        <v>4.2801828957177763</v>
      </c>
    </row>
    <row r="344" spans="1:48" x14ac:dyDescent="0.2">
      <c r="A344" s="108" t="s">
        <v>713</v>
      </c>
      <c r="B344" s="186" t="s">
        <v>711</v>
      </c>
      <c r="C344" s="186" t="s">
        <v>712</v>
      </c>
      <c r="D344" s="202" t="s">
        <v>642</v>
      </c>
      <c r="E344" s="187" t="s">
        <v>642</v>
      </c>
      <c r="F344" s="188" t="s">
        <v>642</v>
      </c>
      <c r="G344" s="8">
        <f t="shared" ref="G344:AA344" si="16">G81/G80</f>
        <v>28.864309554160343</v>
      </c>
      <c r="H344" s="8">
        <f t="shared" si="16"/>
        <v>22.6203452863287</v>
      </c>
      <c r="I344" s="8">
        <f t="shared" si="16"/>
        <v>34.101608981898423</v>
      </c>
      <c r="J344" s="8">
        <f t="shared" si="16"/>
        <v>15.321293826900435</v>
      </c>
      <c r="K344" s="8">
        <f t="shared" si="16"/>
        <v>24.828662453061135</v>
      </c>
      <c r="L344" s="8">
        <f t="shared" si="16"/>
        <v>25.241127360380599</v>
      </c>
      <c r="M344" s="8">
        <f t="shared" si="16"/>
        <v>28.586782647136733</v>
      </c>
      <c r="N344" s="8">
        <f t="shared" si="16"/>
        <v>23.217366052236557</v>
      </c>
      <c r="O344" s="8">
        <f t="shared" si="16"/>
        <v>26.083040073028432</v>
      </c>
      <c r="P344" s="8">
        <f t="shared" si="16"/>
        <v>35.087911171183961</v>
      </c>
      <c r="Q344" s="8">
        <f t="shared" si="16"/>
        <v>26.299712654546525</v>
      </c>
      <c r="R344" s="8">
        <f t="shared" si="16"/>
        <v>32.445846559996383</v>
      </c>
      <c r="S344" s="8">
        <f t="shared" si="16"/>
        <v>24.311081349490269</v>
      </c>
      <c r="T344" s="8">
        <f t="shared" si="16"/>
        <v>45.303943727842913</v>
      </c>
      <c r="U344" s="8">
        <f t="shared" si="16"/>
        <v>44.552189329605113</v>
      </c>
      <c r="V344" s="8">
        <f t="shared" si="16"/>
        <v>26.564909484188085</v>
      </c>
      <c r="W344" s="8">
        <f t="shared" si="16"/>
        <v>34.982596799632503</v>
      </c>
      <c r="X344" s="8">
        <f t="shared" si="16"/>
        <v>18.64117829475277</v>
      </c>
      <c r="Y344" s="8">
        <f t="shared" si="16"/>
        <v>29.013114964204828</v>
      </c>
      <c r="Z344" s="8">
        <f t="shared" si="16"/>
        <v>41.83983233592177</v>
      </c>
      <c r="AA344" s="8">
        <f t="shared" si="16"/>
        <v>46.282558151837804</v>
      </c>
      <c r="AB344" s="8">
        <f t="shared" ref="AB344:AV344" si="17">AB81/AB80</f>
        <v>63.396550113102116</v>
      </c>
      <c r="AC344" s="8">
        <f t="shared" si="17"/>
        <v>50.676236311047852</v>
      </c>
      <c r="AD344" s="8">
        <f t="shared" si="17"/>
        <v>50.201404278292415</v>
      </c>
      <c r="AE344" s="8">
        <f t="shared" si="17"/>
        <v>34.119197637654196</v>
      </c>
      <c r="AF344" s="8">
        <f t="shared" si="17"/>
        <v>27.315575084478795</v>
      </c>
      <c r="AG344" s="8">
        <f t="shared" si="17"/>
        <v>31.299319287640166</v>
      </c>
      <c r="AH344" s="8">
        <f t="shared" si="17"/>
        <v>41.463234451847576</v>
      </c>
      <c r="AI344" s="8">
        <f t="shared" si="17"/>
        <v>43.463141511109256</v>
      </c>
      <c r="AJ344" s="8">
        <f t="shared" si="17"/>
        <v>33.637752755490858</v>
      </c>
      <c r="AK344" s="8">
        <f t="shared" si="17"/>
        <v>39.22055141362128</v>
      </c>
      <c r="AL344" s="8">
        <f t="shared" si="17"/>
        <v>30.15449993663929</v>
      </c>
      <c r="AM344" s="8">
        <f t="shared" si="17"/>
        <v>51.324679358013555</v>
      </c>
      <c r="AN344" s="8">
        <f t="shared" si="17"/>
        <v>38.441307506383254</v>
      </c>
      <c r="AO344" s="8">
        <f t="shared" si="17"/>
        <v>36.999664072275131</v>
      </c>
      <c r="AP344" s="8">
        <f t="shared" si="17"/>
        <v>57.101508790376748</v>
      </c>
      <c r="AQ344" s="8">
        <f t="shared" si="17"/>
        <v>29.56102704107828</v>
      </c>
      <c r="AR344" s="8">
        <f t="shared" si="17"/>
        <v>39.818174843961692</v>
      </c>
      <c r="AS344" s="8">
        <f t="shared" si="17"/>
        <v>32.580041000532319</v>
      </c>
      <c r="AT344" s="8">
        <f t="shared" si="17"/>
        <v>24.564768010135467</v>
      </c>
      <c r="AU344" s="8">
        <f t="shared" si="17"/>
        <v>37.233856121628882</v>
      </c>
      <c r="AV344" s="8">
        <f t="shared" si="17"/>
        <v>40.903572827499467</v>
      </c>
    </row>
    <row r="345" spans="1:48" x14ac:dyDescent="0.2">
      <c r="A345" s="191" t="s">
        <v>715</v>
      </c>
      <c r="B345" s="192" t="s">
        <v>712</v>
      </c>
      <c r="C345" s="192" t="s">
        <v>712</v>
      </c>
      <c r="D345" s="208" t="s">
        <v>642</v>
      </c>
      <c r="E345" s="193" t="s">
        <v>642</v>
      </c>
      <c r="F345" s="194" t="s">
        <v>642</v>
      </c>
      <c r="G345" s="16">
        <f t="shared" ref="G345:AA345" si="18">G101/G102</f>
        <v>13.657641355583852</v>
      </c>
      <c r="H345" s="16">
        <f t="shared" si="18"/>
        <v>12.305274131815333</v>
      </c>
      <c r="I345" s="16">
        <f t="shared" si="18"/>
        <v>5.5443813823889396</v>
      </c>
      <c r="J345" s="16">
        <f t="shared" si="18"/>
        <v>8.5292288161754257</v>
      </c>
      <c r="K345" s="16">
        <f t="shared" si="18"/>
        <v>11.713569619857164</v>
      </c>
      <c r="L345" s="16">
        <f t="shared" si="18"/>
        <v>14.240906553448026</v>
      </c>
      <c r="M345" s="16">
        <f t="shared" si="18"/>
        <v>6.8551375231580449</v>
      </c>
      <c r="N345" s="16">
        <f t="shared" si="18"/>
        <v>6.5651462896407313</v>
      </c>
      <c r="O345" s="16">
        <f t="shared" si="18"/>
        <v>8.6938690998585919</v>
      </c>
      <c r="P345" s="16">
        <f t="shared" si="18"/>
        <v>10.90215060139035</v>
      </c>
      <c r="Q345" s="16">
        <f t="shared" si="18"/>
        <v>8.1142000838866259</v>
      </c>
      <c r="R345" s="16">
        <f t="shared" si="18"/>
        <v>10.446204594184769</v>
      </c>
      <c r="S345" s="16">
        <f t="shared" si="18"/>
        <v>9.2297771399061705</v>
      </c>
      <c r="T345" s="16">
        <f t="shared" si="18"/>
        <v>9.500655612240271</v>
      </c>
      <c r="U345" s="16">
        <f t="shared" si="18"/>
        <v>10.977841558691233</v>
      </c>
      <c r="V345" s="16">
        <f t="shared" si="18"/>
        <v>10.50666457083083</v>
      </c>
      <c r="W345" s="16">
        <f t="shared" si="18"/>
        <v>12.645821425714189</v>
      </c>
      <c r="X345" s="16">
        <f t="shared" si="18"/>
        <v>11.525181425100751</v>
      </c>
      <c r="Y345" s="16">
        <f t="shared" si="18"/>
        <v>25.353325718931089</v>
      </c>
      <c r="Z345" s="16">
        <f t="shared" si="18"/>
        <v>13.419053637868727</v>
      </c>
      <c r="AA345" s="16">
        <f t="shared" si="18"/>
        <v>14.472711146360401</v>
      </c>
      <c r="AB345" s="16">
        <f t="shared" ref="AB345:AV345" si="19">AB101/AB102</f>
        <v>9.8473804735772408</v>
      </c>
      <c r="AC345" s="16">
        <f t="shared" si="19"/>
        <v>13.033762243398856</v>
      </c>
      <c r="AD345" s="16">
        <f t="shared" si="19"/>
        <v>8.9516129032258061</v>
      </c>
      <c r="AE345" s="16">
        <f t="shared" si="19"/>
        <v>9.4865329166816572</v>
      </c>
      <c r="AF345" s="16">
        <f t="shared" si="19"/>
        <v>11.078152155987162</v>
      </c>
      <c r="AG345" s="16">
        <f t="shared" si="19"/>
        <v>12.128647002427712</v>
      </c>
      <c r="AH345" s="16">
        <f t="shared" si="19"/>
        <v>4.8044784520263084</v>
      </c>
      <c r="AI345" s="16">
        <f t="shared" si="19"/>
        <v>4.5583414521567267</v>
      </c>
      <c r="AJ345" s="16">
        <f t="shared" si="19"/>
        <v>6.4961814866169938</v>
      </c>
      <c r="AK345" s="16">
        <f t="shared" si="19"/>
        <v>11.657870182298279</v>
      </c>
      <c r="AL345" s="16">
        <f t="shared" si="19"/>
        <v>5.4850353342085416</v>
      </c>
      <c r="AM345" s="16">
        <f t="shared" si="19"/>
        <v>13.343835622209708</v>
      </c>
      <c r="AN345" s="16">
        <f t="shared" si="19"/>
        <v>9.5730628104884019</v>
      </c>
      <c r="AO345" s="16">
        <f t="shared" si="19"/>
        <v>12.364518099772519</v>
      </c>
      <c r="AP345" s="16">
        <f t="shared" si="19"/>
        <v>11.274081206981071</v>
      </c>
      <c r="AQ345" s="16">
        <f t="shared" si="19"/>
        <v>9.4231400846998348</v>
      </c>
      <c r="AR345" s="16">
        <f t="shared" si="19"/>
        <v>14.148713341864848</v>
      </c>
      <c r="AS345" s="16">
        <f t="shared" si="19"/>
        <v>12.874775086596614</v>
      </c>
      <c r="AT345" s="16">
        <f t="shared" si="19"/>
        <v>21.91313957018227</v>
      </c>
      <c r="AU345" s="16">
        <f t="shared" si="19"/>
        <v>22.154376459170553</v>
      </c>
      <c r="AV345" s="16">
        <f t="shared" si="19"/>
        <v>21.19849020430172</v>
      </c>
    </row>
    <row r="346" spans="1:48" x14ac:dyDescent="0.2">
      <c r="A346" s="113" t="s">
        <v>714</v>
      </c>
      <c r="B346" s="114" t="s">
        <v>711</v>
      </c>
      <c r="C346" s="114" t="s">
        <v>712</v>
      </c>
      <c r="D346" s="205" t="s">
        <v>642</v>
      </c>
      <c r="E346" s="189" t="s">
        <v>642</v>
      </c>
      <c r="F346" s="190" t="s">
        <v>642</v>
      </c>
      <c r="G346" s="12">
        <f t="shared" ref="G346:AA346" si="20">G91/G92</f>
        <v>1.8829659412211532</v>
      </c>
      <c r="H346" s="12">
        <f t="shared" si="20"/>
        <v>3.3078264333961434</v>
      </c>
      <c r="I346" s="12">
        <f t="shared" si="20"/>
        <v>2.5519264417465015</v>
      </c>
      <c r="J346" s="12">
        <f t="shared" si="20"/>
        <v>2.4705962701946471</v>
      </c>
      <c r="K346" s="12">
        <f t="shared" si="20"/>
        <v>1.6746315272145349</v>
      </c>
      <c r="L346" s="12">
        <f t="shared" si="20"/>
        <v>2.6683670976415819</v>
      </c>
      <c r="M346" s="12">
        <f t="shared" si="20"/>
        <v>2.6653766209671419</v>
      </c>
      <c r="N346" s="12">
        <f t="shared" si="20"/>
        <v>2.7678846738221288</v>
      </c>
      <c r="O346" s="12">
        <f t="shared" si="20"/>
        <v>2.2680343515630694</v>
      </c>
      <c r="P346" s="12">
        <f t="shared" si="20"/>
        <v>2.3699988826618523</v>
      </c>
      <c r="Q346" s="12">
        <f t="shared" si="20"/>
        <v>1.8762380933830272</v>
      </c>
      <c r="R346" s="12">
        <f t="shared" si="20"/>
        <v>1.7303083590571513</v>
      </c>
      <c r="S346" s="12">
        <f t="shared" si="20"/>
        <v>2.1672914428449888</v>
      </c>
      <c r="T346" s="12">
        <f t="shared" si="20"/>
        <v>2.2994955520162779</v>
      </c>
      <c r="U346" s="12">
        <f t="shared" si="20"/>
        <v>1.3223587521177396</v>
      </c>
      <c r="V346" s="12">
        <f t="shared" si="20"/>
        <v>1.9815329607039565</v>
      </c>
      <c r="W346" s="12">
        <f t="shared" si="20"/>
        <v>2.7692166765833206</v>
      </c>
      <c r="X346" s="12">
        <f t="shared" si="20"/>
        <v>2.7252575983214657</v>
      </c>
      <c r="Y346" s="12">
        <f t="shared" si="20"/>
        <v>3.1266616516144774</v>
      </c>
      <c r="Z346" s="12">
        <f t="shared" si="20"/>
        <v>1.6453585709177205</v>
      </c>
      <c r="AA346" s="12">
        <f t="shared" si="20"/>
        <v>2.5155005171498055</v>
      </c>
      <c r="AB346" s="12">
        <f t="shared" ref="AB346:AV346" si="21">AB91/AB92</f>
        <v>6.0411021584579867</v>
      </c>
      <c r="AC346" s="12">
        <f t="shared" si="21"/>
        <v>4.5766833714559239</v>
      </c>
      <c r="AD346" s="12">
        <f t="shared" si="21"/>
        <v>7.904881354725716</v>
      </c>
      <c r="AE346" s="12">
        <f t="shared" si="21"/>
        <v>6.8532654126858041</v>
      </c>
      <c r="AF346" s="12">
        <f t="shared" si="21"/>
        <v>4.7114579739509832</v>
      </c>
      <c r="AG346" s="12">
        <f t="shared" si="21"/>
        <v>3.9103147123843427</v>
      </c>
      <c r="AH346" s="12">
        <f t="shared" si="21"/>
        <v>3.7748273808824058</v>
      </c>
      <c r="AI346" s="12">
        <f t="shared" si="21"/>
        <v>3.14876232930331</v>
      </c>
      <c r="AJ346" s="12">
        <f t="shared" si="21"/>
        <v>3.806982208311914</v>
      </c>
      <c r="AK346" s="12">
        <f t="shared" si="21"/>
        <v>4.7856811832954014</v>
      </c>
      <c r="AL346" s="12">
        <f t="shared" si="21"/>
        <v>1.2269665247018293</v>
      </c>
      <c r="AM346" s="12">
        <f t="shared" si="21"/>
        <v>4.7017305991774254</v>
      </c>
      <c r="AN346" s="12">
        <f t="shared" si="21"/>
        <v>3.6695276449710281</v>
      </c>
      <c r="AO346" s="12">
        <f t="shared" si="21"/>
        <v>6.4251632399013392</v>
      </c>
      <c r="AP346" s="12">
        <f t="shared" si="21"/>
        <v>4.4192257998443543</v>
      </c>
      <c r="AQ346" s="12">
        <f t="shared" si="21"/>
        <v>4.5924333155783819</v>
      </c>
      <c r="AR346" s="12">
        <f t="shared" si="21"/>
        <v>3.3200617495041476</v>
      </c>
      <c r="AS346" s="12">
        <f t="shared" si="21"/>
        <v>3.5688862005264106</v>
      </c>
      <c r="AT346" s="12">
        <f t="shared" si="21"/>
        <v>3.8365377974146528</v>
      </c>
      <c r="AU346" s="12">
        <f t="shared" si="21"/>
        <v>2.7828266488671543</v>
      </c>
      <c r="AV346" s="12">
        <f t="shared" si="21"/>
        <v>4.4694033289944368</v>
      </c>
    </row>
    <row r="347" spans="1:48" x14ac:dyDescent="0.2">
      <c r="A347" s="80" t="s">
        <v>450</v>
      </c>
      <c r="B347" s="104" t="s">
        <v>23</v>
      </c>
      <c r="C347" s="104" t="s">
        <v>767</v>
      </c>
      <c r="D347" s="224">
        <v>182.08109999999999</v>
      </c>
      <c r="E347" s="48">
        <v>0.90814159999999999</v>
      </c>
      <c r="F347" s="151" t="s">
        <v>624</v>
      </c>
      <c r="G347" s="49">
        <v>71949760</v>
      </c>
      <c r="H347" s="49">
        <v>70379530</v>
      </c>
      <c r="I347" s="49">
        <v>48561210</v>
      </c>
      <c r="J347" s="49">
        <v>73496900</v>
      </c>
      <c r="K347" s="49">
        <v>48097310</v>
      </c>
      <c r="L347" s="49">
        <v>84864820</v>
      </c>
      <c r="M347" s="49">
        <v>39141470</v>
      </c>
      <c r="N347" s="49">
        <v>28111910</v>
      </c>
      <c r="O347" s="49">
        <v>46960840</v>
      </c>
      <c r="P347" s="49">
        <v>53373460</v>
      </c>
      <c r="Q347" s="49">
        <v>47117080</v>
      </c>
      <c r="R347" s="49">
        <v>92312760</v>
      </c>
      <c r="S347" s="49">
        <v>50425250</v>
      </c>
      <c r="T347" s="49">
        <v>41351380</v>
      </c>
      <c r="U347" s="49">
        <v>40468710</v>
      </c>
      <c r="V347" s="49">
        <v>60551850</v>
      </c>
      <c r="W347" s="49">
        <v>34387780</v>
      </c>
      <c r="X347" s="49">
        <v>33375870</v>
      </c>
      <c r="Y347" s="49">
        <v>61534100</v>
      </c>
      <c r="Z347" s="49">
        <v>34193850</v>
      </c>
      <c r="AA347" s="49">
        <v>47328510</v>
      </c>
      <c r="AB347" s="49">
        <v>40409240</v>
      </c>
      <c r="AC347" s="49">
        <v>37622120</v>
      </c>
      <c r="AD347" s="49">
        <v>67961620</v>
      </c>
      <c r="AE347" s="49">
        <v>73112470</v>
      </c>
      <c r="AF347" s="49">
        <v>41898270</v>
      </c>
      <c r="AG347" s="49">
        <v>43040920</v>
      </c>
      <c r="AH347" s="49">
        <v>47414270</v>
      </c>
      <c r="AI347" s="49">
        <v>23539940</v>
      </c>
      <c r="AJ347" s="49">
        <v>37009130</v>
      </c>
      <c r="AK347" s="49">
        <v>57729140</v>
      </c>
      <c r="AL347" s="49">
        <v>26743610</v>
      </c>
      <c r="AM347" s="49">
        <v>50605410</v>
      </c>
      <c r="AN347" s="49">
        <v>50576690</v>
      </c>
      <c r="AO347" s="49">
        <v>83167170</v>
      </c>
      <c r="AP347" s="49">
        <v>63302900</v>
      </c>
      <c r="AQ347" s="49">
        <v>55628400</v>
      </c>
      <c r="AR347" s="49">
        <v>42961450</v>
      </c>
      <c r="AS347" s="49">
        <v>34271080</v>
      </c>
      <c r="AT347" s="49">
        <v>46214230</v>
      </c>
      <c r="AU347" s="49">
        <v>20596630</v>
      </c>
      <c r="AV347" s="181">
        <v>68470520</v>
      </c>
    </row>
    <row r="348" spans="1:48" x14ac:dyDescent="0.2">
      <c r="A348" s="80" t="s">
        <v>449</v>
      </c>
      <c r="B348" s="104" t="s">
        <v>19</v>
      </c>
      <c r="C348" s="104" t="s">
        <v>767</v>
      </c>
      <c r="D348" s="224">
        <v>166.08619999999999</v>
      </c>
      <c r="E348" s="48">
        <v>1.4247460000000001</v>
      </c>
      <c r="F348" s="151" t="s">
        <v>624</v>
      </c>
      <c r="G348" s="49">
        <v>58522890</v>
      </c>
      <c r="H348" s="49">
        <v>47522510</v>
      </c>
      <c r="I348" s="49">
        <v>50055560</v>
      </c>
      <c r="J348" s="49">
        <v>46445130</v>
      </c>
      <c r="K348" s="49">
        <v>43324220</v>
      </c>
      <c r="L348" s="49">
        <v>66497940</v>
      </c>
      <c r="M348" s="49">
        <v>45965360</v>
      </c>
      <c r="N348" s="49">
        <v>37326580</v>
      </c>
      <c r="O348" s="49">
        <v>48333800</v>
      </c>
      <c r="P348" s="49">
        <v>59541440</v>
      </c>
      <c r="Q348" s="49">
        <v>44714200</v>
      </c>
      <c r="R348" s="49">
        <v>75343380</v>
      </c>
      <c r="S348" s="49">
        <v>66361310</v>
      </c>
      <c r="T348" s="49">
        <v>48351160</v>
      </c>
      <c r="U348" s="49">
        <v>43604960</v>
      </c>
      <c r="V348" s="49">
        <v>66171580</v>
      </c>
      <c r="W348" s="49">
        <v>49200400</v>
      </c>
      <c r="X348" s="49">
        <v>43770320</v>
      </c>
      <c r="Y348" s="49">
        <v>52549970</v>
      </c>
      <c r="Z348" s="49">
        <v>38185120</v>
      </c>
      <c r="AA348" s="49">
        <v>47291520</v>
      </c>
      <c r="AB348" s="49">
        <v>31926090</v>
      </c>
      <c r="AC348" s="49">
        <v>37937140</v>
      </c>
      <c r="AD348" s="49">
        <v>56413850</v>
      </c>
      <c r="AE348" s="49">
        <v>58965460</v>
      </c>
      <c r="AF348" s="49">
        <v>49044500</v>
      </c>
      <c r="AG348" s="49">
        <v>43278400</v>
      </c>
      <c r="AH348" s="49">
        <v>61025340</v>
      </c>
      <c r="AI348" s="49">
        <v>36670520</v>
      </c>
      <c r="AJ348" s="49">
        <v>48289270</v>
      </c>
      <c r="AK348" s="49">
        <v>58509730</v>
      </c>
      <c r="AL348" s="49">
        <v>33986490</v>
      </c>
      <c r="AM348" s="49">
        <v>52443560</v>
      </c>
      <c r="AN348" s="49">
        <v>44300960</v>
      </c>
      <c r="AO348" s="49">
        <v>82678980</v>
      </c>
      <c r="AP348" s="49">
        <v>53873360</v>
      </c>
      <c r="AQ348" s="49">
        <v>52315140</v>
      </c>
      <c r="AR348" s="49">
        <v>57791220</v>
      </c>
      <c r="AS348" s="49">
        <v>40208160</v>
      </c>
      <c r="AT348" s="49">
        <v>52869540</v>
      </c>
      <c r="AU348" s="49">
        <v>24604530</v>
      </c>
      <c r="AV348" s="181">
        <v>66288710</v>
      </c>
    </row>
    <row r="349" spans="1:48" x14ac:dyDescent="0.2">
      <c r="A349" s="80" t="s">
        <v>719</v>
      </c>
      <c r="B349" s="104" t="s">
        <v>743</v>
      </c>
      <c r="C349" s="104" t="s">
        <v>767</v>
      </c>
      <c r="D349" s="224">
        <v>196.06030000000001</v>
      </c>
      <c r="E349" s="48">
        <v>1.7743119999999999</v>
      </c>
      <c r="F349" s="151" t="s">
        <v>624</v>
      </c>
      <c r="G349" s="49">
        <v>32948.720000000001</v>
      </c>
      <c r="H349" s="49">
        <v>32433.439999999999</v>
      </c>
      <c r="I349" s="49">
        <v>99449.600000000006</v>
      </c>
      <c r="J349" s="49">
        <v>29102.62</v>
      </c>
      <c r="K349" s="49">
        <v>21773.9</v>
      </c>
      <c r="L349" s="49">
        <v>36371.94</v>
      </c>
      <c r="M349" s="49">
        <v>20469.13</v>
      </c>
      <c r="N349" s="49">
        <v>399266.2</v>
      </c>
      <c r="O349" s="49">
        <v>95404.51</v>
      </c>
      <c r="P349" s="49">
        <v>35141.06</v>
      </c>
      <c r="Q349" s="49">
        <v>59978.5</v>
      </c>
      <c r="R349" s="49">
        <v>60180.3</v>
      </c>
      <c r="S349" s="49">
        <v>170710.1</v>
      </c>
      <c r="T349" s="49">
        <v>23015.02</v>
      </c>
      <c r="U349" s="49">
        <v>13159.35</v>
      </c>
      <c r="V349" s="49">
        <v>46288.82</v>
      </c>
      <c r="W349" s="49">
        <v>12075.54</v>
      </c>
      <c r="X349" s="49">
        <v>28978.5</v>
      </c>
      <c r="Y349" s="49">
        <v>58858.36</v>
      </c>
      <c r="Z349" s="49">
        <v>11573.81</v>
      </c>
      <c r="AA349" s="49">
        <v>25473.62</v>
      </c>
      <c r="AB349" s="49">
        <v>35501.800000000003</v>
      </c>
      <c r="AC349" s="49">
        <v>31699.63</v>
      </c>
      <c r="AD349" s="49">
        <v>287837.8</v>
      </c>
      <c r="AE349" s="49">
        <v>34806.71</v>
      </c>
      <c r="AF349" s="49">
        <v>19257.29</v>
      </c>
      <c r="AG349" s="49">
        <v>11807.73</v>
      </c>
      <c r="AH349" s="49">
        <v>43114.41</v>
      </c>
      <c r="AI349" s="49">
        <v>297308.90000000002</v>
      </c>
      <c r="AJ349" s="49">
        <v>216533.1</v>
      </c>
      <c r="AK349" s="49">
        <v>32194.7</v>
      </c>
      <c r="AL349" s="49">
        <v>24207.37</v>
      </c>
      <c r="AM349" s="49">
        <v>378973.2</v>
      </c>
      <c r="AN349" s="49">
        <v>72662.84</v>
      </c>
      <c r="AO349" s="49">
        <v>115468.6</v>
      </c>
      <c r="AP349" s="49">
        <v>21638.94</v>
      </c>
      <c r="AQ349" s="49">
        <v>61633.9</v>
      </c>
      <c r="AR349" s="49">
        <v>53071.88</v>
      </c>
      <c r="AS349" s="49">
        <v>32835.550000000003</v>
      </c>
      <c r="AT349" s="49">
        <v>35399.449999999997</v>
      </c>
      <c r="AU349" s="49">
        <v>16996.490000000002</v>
      </c>
      <c r="AV349" s="181">
        <v>87046.31</v>
      </c>
    </row>
    <row r="350" spans="1:48" x14ac:dyDescent="0.2">
      <c r="A350" s="80" t="s">
        <v>720</v>
      </c>
      <c r="B350" s="104" t="s">
        <v>744</v>
      </c>
      <c r="C350" s="104" t="s">
        <v>767</v>
      </c>
      <c r="D350" s="224">
        <v>95.049149999999997</v>
      </c>
      <c r="E350" s="48">
        <v>0.59089219999999998</v>
      </c>
      <c r="F350" s="151" t="s">
        <v>624</v>
      </c>
      <c r="G350" s="49">
        <v>74374.990000000005</v>
      </c>
      <c r="H350" s="49">
        <v>47225.06</v>
      </c>
      <c r="I350" s="49">
        <v>64797.58</v>
      </c>
      <c r="J350" s="49">
        <v>52182.14</v>
      </c>
      <c r="K350" s="49">
        <v>40962.199999999997</v>
      </c>
      <c r="L350" s="49">
        <v>115752</v>
      </c>
      <c r="M350" s="49">
        <v>51032.67</v>
      </c>
      <c r="N350" s="49">
        <v>33821.230000000003</v>
      </c>
      <c r="O350" s="49">
        <v>56403.66</v>
      </c>
      <c r="P350" s="49">
        <v>237003.6</v>
      </c>
      <c r="Q350" s="49">
        <v>52264.52</v>
      </c>
      <c r="R350" s="49">
        <v>132437.9</v>
      </c>
      <c r="S350" s="49">
        <v>73108.02</v>
      </c>
      <c r="T350" s="49">
        <v>44639.39</v>
      </c>
      <c r="U350" s="49">
        <v>46928.69</v>
      </c>
      <c r="V350" s="49">
        <v>130485.8</v>
      </c>
      <c r="W350" s="49">
        <v>24590.13</v>
      </c>
      <c r="X350" s="49">
        <v>79023.59</v>
      </c>
      <c r="Y350" s="49">
        <v>78945.820000000007</v>
      </c>
      <c r="Z350" s="49">
        <v>57396.29</v>
      </c>
      <c r="AA350" s="49">
        <v>86771.21</v>
      </c>
      <c r="AB350" s="49">
        <v>56939.92</v>
      </c>
      <c r="AC350" s="49">
        <v>69200.2</v>
      </c>
      <c r="AD350" s="49">
        <v>43876.28</v>
      </c>
      <c r="AE350" s="49">
        <v>51123.96</v>
      </c>
      <c r="AF350" s="49">
        <v>105435.3</v>
      </c>
      <c r="AG350" s="49">
        <v>70268.59</v>
      </c>
      <c r="AH350" s="49">
        <v>68400.17</v>
      </c>
      <c r="AI350" s="49">
        <v>32301.7</v>
      </c>
      <c r="AJ350" s="49">
        <v>44562.79</v>
      </c>
      <c r="AK350" s="49">
        <v>110234.8</v>
      </c>
      <c r="AL350" s="49">
        <v>75452.94</v>
      </c>
      <c r="AM350" s="49">
        <v>6649.2340000000004</v>
      </c>
      <c r="AN350" s="49">
        <v>87124.6</v>
      </c>
      <c r="AO350" s="49">
        <v>80272.100000000006</v>
      </c>
      <c r="AP350" s="49">
        <v>26047.02</v>
      </c>
      <c r="AQ350" s="49">
        <v>80853.039999999994</v>
      </c>
      <c r="AR350" s="49">
        <v>89307.93</v>
      </c>
      <c r="AS350" s="49">
        <v>124024.5</v>
      </c>
      <c r="AT350" s="49">
        <v>99616.52</v>
      </c>
      <c r="AU350" s="49">
        <v>32521.95</v>
      </c>
      <c r="AV350" s="181">
        <v>50782.63</v>
      </c>
    </row>
    <row r="351" spans="1:48" x14ac:dyDescent="0.2">
      <c r="A351" s="80" t="s">
        <v>721</v>
      </c>
      <c r="B351" s="104" t="s">
        <v>745</v>
      </c>
      <c r="C351" s="104" t="s">
        <v>767</v>
      </c>
      <c r="D351" s="224">
        <v>192.02940000000001</v>
      </c>
      <c r="E351" s="48">
        <v>0.65672870000000005</v>
      </c>
      <c r="F351" s="151" t="s">
        <v>624</v>
      </c>
      <c r="G351" s="49">
        <v>0</v>
      </c>
      <c r="H351" s="49">
        <v>13935.48</v>
      </c>
      <c r="I351" s="49">
        <v>0</v>
      </c>
      <c r="J351" s="49">
        <v>21484.959999999999</v>
      </c>
      <c r="K351" s="49">
        <v>12021.27</v>
      </c>
      <c r="L351" s="49">
        <v>25433.439999999999</v>
      </c>
      <c r="M351" s="49">
        <v>0</v>
      </c>
      <c r="N351" s="49">
        <v>9105.0619999999999</v>
      </c>
      <c r="O351" s="49">
        <v>0</v>
      </c>
      <c r="P351" s="49">
        <v>14532.02</v>
      </c>
      <c r="Q351" s="49">
        <v>11985.06</v>
      </c>
      <c r="R351" s="49">
        <v>0</v>
      </c>
      <c r="S351" s="49">
        <v>0</v>
      </c>
      <c r="T351" s="49">
        <v>10061.35</v>
      </c>
      <c r="U351" s="49">
        <v>23124.3</v>
      </c>
      <c r="V351" s="49">
        <v>0</v>
      </c>
      <c r="W351" s="49">
        <v>0</v>
      </c>
      <c r="X351" s="49">
        <v>14632.8</v>
      </c>
      <c r="Y351" s="49">
        <v>14956.78</v>
      </c>
      <c r="Z351" s="49">
        <v>34944.75</v>
      </c>
      <c r="AA351" s="49">
        <v>15189.1</v>
      </c>
      <c r="AB351" s="49">
        <v>0</v>
      </c>
      <c r="AC351" s="49">
        <v>16772.759999999998</v>
      </c>
      <c r="AD351" s="49">
        <v>23395.9</v>
      </c>
      <c r="AE351" s="49">
        <v>17087.939999999999</v>
      </c>
      <c r="AF351" s="49">
        <v>0</v>
      </c>
      <c r="AG351" s="49">
        <v>14201.72</v>
      </c>
      <c r="AH351" s="49">
        <v>12170.55</v>
      </c>
      <c r="AI351" s="49">
        <v>10655.1</v>
      </c>
      <c r="AJ351" s="49">
        <v>9268.0959999999995</v>
      </c>
      <c r="AK351" s="49">
        <v>20757.16</v>
      </c>
      <c r="AL351" s="49">
        <v>0</v>
      </c>
      <c r="AM351" s="49">
        <v>30596.17</v>
      </c>
      <c r="AN351" s="49">
        <v>26290.69</v>
      </c>
      <c r="AO351" s="49">
        <v>0</v>
      </c>
      <c r="AP351" s="49">
        <v>11120.89</v>
      </c>
      <c r="AQ351" s="49">
        <v>0</v>
      </c>
      <c r="AR351" s="49">
        <v>18550.63</v>
      </c>
      <c r="AS351" s="49">
        <v>29003.01</v>
      </c>
      <c r="AT351" s="49">
        <v>13966.16</v>
      </c>
      <c r="AU351" s="49">
        <v>8842.9529999999995</v>
      </c>
      <c r="AV351" s="181">
        <v>9840.2389999999996</v>
      </c>
    </row>
    <row r="352" spans="1:48" x14ac:dyDescent="0.2">
      <c r="A352" s="80" t="s">
        <v>722</v>
      </c>
      <c r="B352" s="104" t="s">
        <v>746</v>
      </c>
      <c r="C352" s="104" t="s">
        <v>767</v>
      </c>
      <c r="D352" s="224">
        <v>198.07599999999999</v>
      </c>
      <c r="E352" s="48">
        <v>1.7853779999999999</v>
      </c>
      <c r="F352" s="151" t="s">
        <v>624</v>
      </c>
      <c r="G352" s="49">
        <v>77898.52</v>
      </c>
      <c r="H352" s="49">
        <v>108598.1</v>
      </c>
      <c r="I352" s="49">
        <v>36716.269999999997</v>
      </c>
      <c r="J352" s="49">
        <v>144511.79999999999</v>
      </c>
      <c r="K352" s="49">
        <v>70777.98</v>
      </c>
      <c r="L352" s="49">
        <v>118263.5</v>
      </c>
      <c r="M352" s="49">
        <v>85726.13</v>
      </c>
      <c r="N352" s="49">
        <v>79394.399999999994</v>
      </c>
      <c r="O352" s="49">
        <v>118489.3</v>
      </c>
      <c r="P352" s="49">
        <v>171310.9</v>
      </c>
      <c r="Q352" s="49">
        <v>144984.5</v>
      </c>
      <c r="R352" s="49">
        <v>147325.6</v>
      </c>
      <c r="S352" s="49">
        <v>120191.2</v>
      </c>
      <c r="T352" s="49">
        <v>75252.98</v>
      </c>
      <c r="U352" s="49">
        <v>77705.100000000006</v>
      </c>
      <c r="V352" s="49">
        <v>180941.9</v>
      </c>
      <c r="W352" s="49">
        <v>84570.15</v>
      </c>
      <c r="X352" s="49">
        <v>124333.8</v>
      </c>
      <c r="Y352" s="49">
        <v>139438.1</v>
      </c>
      <c r="Z352" s="49">
        <v>42041.27</v>
      </c>
      <c r="AA352" s="49">
        <v>98440.2</v>
      </c>
      <c r="AB352" s="49">
        <v>40738.51</v>
      </c>
      <c r="AC352" s="49">
        <v>56057</v>
      </c>
      <c r="AD352" s="49">
        <v>89457.35</v>
      </c>
      <c r="AE352" s="49">
        <v>122082.3</v>
      </c>
      <c r="AF352" s="49">
        <v>67653.509999999995</v>
      </c>
      <c r="AG352" s="49">
        <v>49549.97</v>
      </c>
      <c r="AH352" s="49">
        <v>119849.60000000001</v>
      </c>
      <c r="AI352" s="49">
        <v>46878.6</v>
      </c>
      <c r="AJ352" s="49">
        <v>82276.94</v>
      </c>
      <c r="AK352" s="49">
        <v>108564.3</v>
      </c>
      <c r="AL352" s="49">
        <v>92256.27</v>
      </c>
      <c r="AM352" s="49">
        <v>108333.3</v>
      </c>
      <c r="AN352" s="49">
        <v>31412.16</v>
      </c>
      <c r="AO352" s="49">
        <v>103062.2</v>
      </c>
      <c r="AP352" s="49">
        <v>82029.279999999999</v>
      </c>
      <c r="AQ352" s="49">
        <v>99212.15</v>
      </c>
      <c r="AR352" s="49">
        <v>105991.8</v>
      </c>
      <c r="AS352" s="49">
        <v>136322.9</v>
      </c>
      <c r="AT352" s="49">
        <v>119751.3</v>
      </c>
      <c r="AU352" s="49">
        <v>44317.85</v>
      </c>
      <c r="AV352" s="181">
        <v>94549.91</v>
      </c>
    </row>
    <row r="353" spans="1:48" x14ac:dyDescent="0.2">
      <c r="A353" s="80" t="s">
        <v>201</v>
      </c>
      <c r="B353" s="104" t="s">
        <v>235</v>
      </c>
      <c r="C353" s="104" t="s">
        <v>767</v>
      </c>
      <c r="D353" s="224">
        <v>154.0864</v>
      </c>
      <c r="E353" s="48">
        <v>1.7573909999999999</v>
      </c>
      <c r="F353" s="151" t="s">
        <v>624</v>
      </c>
      <c r="G353" s="49">
        <v>82296</v>
      </c>
      <c r="H353" s="49">
        <v>84147.88</v>
      </c>
      <c r="I353" s="49">
        <v>74410.12</v>
      </c>
      <c r="J353" s="49">
        <v>86826.6</v>
      </c>
      <c r="K353" s="49">
        <v>84108.37</v>
      </c>
      <c r="L353" s="49">
        <v>112614.1</v>
      </c>
      <c r="M353" s="49">
        <v>79602.100000000006</v>
      </c>
      <c r="N353" s="49">
        <v>70162.649999999994</v>
      </c>
      <c r="O353" s="49">
        <v>99123.44</v>
      </c>
      <c r="P353" s="49">
        <v>105999.6</v>
      </c>
      <c r="Q353" s="49">
        <v>99979.49</v>
      </c>
      <c r="R353" s="49">
        <v>97589.84</v>
      </c>
      <c r="S353" s="49">
        <v>92895.25</v>
      </c>
      <c r="T353" s="49">
        <v>54606.23</v>
      </c>
      <c r="U353" s="49">
        <v>77866.22</v>
      </c>
      <c r="V353" s="49">
        <v>108139.7</v>
      </c>
      <c r="W353" s="49">
        <v>75848.95</v>
      </c>
      <c r="X353" s="49">
        <v>97222.19</v>
      </c>
      <c r="Y353" s="49">
        <v>121910.7</v>
      </c>
      <c r="Z353" s="49">
        <v>79304.009999999995</v>
      </c>
      <c r="AA353" s="49">
        <v>87422.69</v>
      </c>
      <c r="AB353" s="49">
        <v>47649.61</v>
      </c>
      <c r="AC353" s="49">
        <v>49571.12</v>
      </c>
      <c r="AD353" s="49">
        <v>92756.32</v>
      </c>
      <c r="AE353" s="49">
        <v>83224.350000000006</v>
      </c>
      <c r="AF353" s="49">
        <v>58979.62</v>
      </c>
      <c r="AG353" s="49">
        <v>50782.7</v>
      </c>
      <c r="AH353" s="49">
        <v>128205.6</v>
      </c>
      <c r="AI353" s="49">
        <v>71898.98</v>
      </c>
      <c r="AJ353" s="49">
        <v>75233.399999999994</v>
      </c>
      <c r="AK353" s="49">
        <v>105373.9</v>
      </c>
      <c r="AL353" s="49">
        <v>70521.23</v>
      </c>
      <c r="AM353" s="49">
        <v>93658.68</v>
      </c>
      <c r="AN353" s="49">
        <v>47246.3</v>
      </c>
      <c r="AO353" s="49">
        <v>97372.02</v>
      </c>
      <c r="AP353" s="49">
        <v>62953.89</v>
      </c>
      <c r="AQ353" s="49">
        <v>73389.009999999995</v>
      </c>
      <c r="AR353" s="49">
        <v>81291.850000000006</v>
      </c>
      <c r="AS353" s="49">
        <v>88193.84</v>
      </c>
      <c r="AT353" s="49">
        <v>66669.56</v>
      </c>
      <c r="AU353" s="49">
        <v>62635.83</v>
      </c>
      <c r="AV353" s="181">
        <v>90384.41</v>
      </c>
    </row>
    <row r="354" spans="1:48" x14ac:dyDescent="0.2">
      <c r="A354" s="80" t="s">
        <v>200</v>
      </c>
      <c r="B354" s="104" t="s">
        <v>282</v>
      </c>
      <c r="C354" s="104" t="s">
        <v>767</v>
      </c>
      <c r="D354" s="224">
        <v>170.08109999999999</v>
      </c>
      <c r="E354" s="48">
        <v>1.7272540000000001</v>
      </c>
      <c r="F354" s="151" t="s">
        <v>624</v>
      </c>
      <c r="G354" s="49">
        <v>72244.759999999995</v>
      </c>
      <c r="H354" s="49">
        <v>81722.289999999994</v>
      </c>
      <c r="I354" s="49">
        <v>109889.9</v>
      </c>
      <c r="J354" s="49">
        <v>105407.5</v>
      </c>
      <c r="K354" s="49">
        <v>102807</v>
      </c>
      <c r="L354" s="49">
        <v>114795.8</v>
      </c>
      <c r="M354" s="49">
        <v>71860.27</v>
      </c>
      <c r="N354" s="49">
        <v>91109.16</v>
      </c>
      <c r="O354" s="49">
        <v>85871.16</v>
      </c>
      <c r="P354" s="49">
        <v>112301</v>
      </c>
      <c r="Q354" s="49">
        <v>103874.4</v>
      </c>
      <c r="R354" s="49">
        <v>75129.45</v>
      </c>
      <c r="S354" s="49">
        <v>85994.13</v>
      </c>
      <c r="T354" s="49">
        <v>79118.55</v>
      </c>
      <c r="U354" s="49">
        <v>78926.48</v>
      </c>
      <c r="V354" s="49">
        <v>114509.1</v>
      </c>
      <c r="W354" s="49">
        <v>115527.1</v>
      </c>
      <c r="X354" s="49">
        <v>79482.84</v>
      </c>
      <c r="Y354" s="49">
        <v>87428.65</v>
      </c>
      <c r="Z354" s="49">
        <v>118681.2</v>
      </c>
      <c r="AA354" s="49">
        <v>90436.38</v>
      </c>
      <c r="AB354" s="49">
        <v>65788.3</v>
      </c>
      <c r="AC354" s="49">
        <v>64185.43</v>
      </c>
      <c r="AD354" s="49">
        <v>106341.3</v>
      </c>
      <c r="AE354" s="49">
        <v>97781.5</v>
      </c>
      <c r="AF354" s="49">
        <v>74118.98</v>
      </c>
      <c r="AG354" s="49">
        <v>90216.91</v>
      </c>
      <c r="AH354" s="49">
        <v>86270.15</v>
      </c>
      <c r="AI354" s="49">
        <v>82691.990000000005</v>
      </c>
      <c r="AJ354" s="49">
        <v>87160.84</v>
      </c>
      <c r="AK354" s="49">
        <v>96952.16</v>
      </c>
      <c r="AL354" s="49">
        <v>87219.09</v>
      </c>
      <c r="AM354" s="49">
        <v>93852.62</v>
      </c>
      <c r="AN354" s="49">
        <v>68576.600000000006</v>
      </c>
      <c r="AO354" s="49">
        <v>78331.56</v>
      </c>
      <c r="AP354" s="49">
        <v>75822.84</v>
      </c>
      <c r="AQ354" s="49">
        <v>96005.69</v>
      </c>
      <c r="AR354" s="49">
        <v>66305.34</v>
      </c>
      <c r="AS354" s="49">
        <v>107913</v>
      </c>
      <c r="AT354" s="49">
        <v>71652.240000000005</v>
      </c>
      <c r="AU354" s="49">
        <v>67412.100000000006</v>
      </c>
      <c r="AV354" s="181">
        <v>90711.01</v>
      </c>
    </row>
    <row r="355" spans="1:48" x14ac:dyDescent="0.2">
      <c r="A355" s="80" t="s">
        <v>232</v>
      </c>
      <c r="B355" s="104" t="s">
        <v>233</v>
      </c>
      <c r="C355" s="104" t="s">
        <v>767</v>
      </c>
      <c r="D355" s="224">
        <v>184.0967</v>
      </c>
      <c r="E355" s="48">
        <v>1.784494</v>
      </c>
      <c r="F355" s="151" t="s">
        <v>624</v>
      </c>
      <c r="G355" s="49">
        <v>73790.95</v>
      </c>
      <c r="H355" s="49">
        <v>80584.850000000006</v>
      </c>
      <c r="I355" s="49">
        <v>105127.6</v>
      </c>
      <c r="J355" s="49">
        <v>101259.6</v>
      </c>
      <c r="K355" s="49">
        <v>58203.05</v>
      </c>
      <c r="L355" s="49">
        <v>74324.98</v>
      </c>
      <c r="M355" s="49">
        <v>80355.38</v>
      </c>
      <c r="N355" s="49">
        <v>84392.95</v>
      </c>
      <c r="O355" s="49">
        <v>104652.8</v>
      </c>
      <c r="P355" s="49">
        <v>105558.2</v>
      </c>
      <c r="Q355" s="49">
        <v>99771.81</v>
      </c>
      <c r="R355" s="49">
        <v>70312.56</v>
      </c>
      <c r="S355" s="49">
        <v>78244.460000000006</v>
      </c>
      <c r="T355" s="49">
        <v>47054</v>
      </c>
      <c r="U355" s="49">
        <v>68953.98</v>
      </c>
      <c r="V355" s="49">
        <v>95075.19</v>
      </c>
      <c r="W355" s="49">
        <v>86058.72</v>
      </c>
      <c r="X355" s="49">
        <v>94883.21</v>
      </c>
      <c r="Y355" s="49">
        <v>66046.66</v>
      </c>
      <c r="Z355" s="49">
        <v>58622.64</v>
      </c>
      <c r="AA355" s="49">
        <v>98693.53</v>
      </c>
      <c r="AB355" s="49">
        <v>24227.77</v>
      </c>
      <c r="AC355" s="49">
        <v>58904.36</v>
      </c>
      <c r="AD355" s="49">
        <v>54867.839999999997</v>
      </c>
      <c r="AE355" s="49">
        <v>90864.6</v>
      </c>
      <c r="AF355" s="49">
        <v>99316.01</v>
      </c>
      <c r="AG355" s="49">
        <v>42918.79</v>
      </c>
      <c r="AH355" s="49">
        <v>90844.47</v>
      </c>
      <c r="AI355" s="49">
        <v>70423.490000000005</v>
      </c>
      <c r="AJ355" s="49">
        <v>46299.67</v>
      </c>
      <c r="AK355" s="49">
        <v>74206.87</v>
      </c>
      <c r="AL355" s="49">
        <v>82558.7</v>
      </c>
      <c r="AM355" s="49">
        <v>47377.9</v>
      </c>
      <c r="AN355" s="49">
        <v>46763.77</v>
      </c>
      <c r="AO355" s="49">
        <v>85591.99</v>
      </c>
      <c r="AP355" s="49">
        <v>92289.65</v>
      </c>
      <c r="AQ355" s="49">
        <v>43794.09</v>
      </c>
      <c r="AR355" s="49">
        <v>69023.360000000001</v>
      </c>
      <c r="AS355" s="49">
        <v>103380.9</v>
      </c>
      <c r="AT355" s="49">
        <v>56608.61</v>
      </c>
      <c r="AU355" s="49">
        <v>61997.52</v>
      </c>
      <c r="AV355" s="181">
        <v>62511.19</v>
      </c>
    </row>
    <row r="356" spans="1:48" x14ac:dyDescent="0.2">
      <c r="A356" s="80" t="s">
        <v>723</v>
      </c>
      <c r="B356" s="104" t="s">
        <v>747</v>
      </c>
      <c r="C356" s="104" t="s">
        <v>767</v>
      </c>
      <c r="D356" s="224">
        <v>198.11240000000001</v>
      </c>
      <c r="E356" s="48">
        <v>1.850576</v>
      </c>
      <c r="F356" s="151" t="s">
        <v>624</v>
      </c>
      <c r="G356" s="49">
        <v>16318.91</v>
      </c>
      <c r="H356" s="49">
        <v>19881.060000000001</v>
      </c>
      <c r="I356" s="49">
        <v>49293.43</v>
      </c>
      <c r="J356" s="49">
        <v>26927.19</v>
      </c>
      <c r="K356" s="49">
        <v>29552.17</v>
      </c>
      <c r="L356" s="49">
        <v>29827.35</v>
      </c>
      <c r="M356" s="49">
        <v>22883.88</v>
      </c>
      <c r="N356" s="49">
        <v>39499.300000000003</v>
      </c>
      <c r="O356" s="49">
        <v>35269.839999999997</v>
      </c>
      <c r="P356" s="49">
        <v>13870.01</v>
      </c>
      <c r="Q356" s="49">
        <v>16684.009999999998</v>
      </c>
      <c r="R356" s="49">
        <v>25242.639999999999</v>
      </c>
      <c r="S356" s="49">
        <v>34409.32</v>
      </c>
      <c r="T356" s="49">
        <v>8296.2780000000002</v>
      </c>
      <c r="U356" s="49">
        <v>9639.0580000000009</v>
      </c>
      <c r="V356" s="49">
        <v>35062.06</v>
      </c>
      <c r="W356" s="49">
        <v>27554.78</v>
      </c>
      <c r="X356" s="49">
        <v>31419.48</v>
      </c>
      <c r="Y356" s="49">
        <v>32946.730000000003</v>
      </c>
      <c r="Z356" s="49">
        <v>26949.35</v>
      </c>
      <c r="AA356" s="49">
        <v>25087.98</v>
      </c>
      <c r="AB356" s="49">
        <v>17535.849999999999</v>
      </c>
      <c r="AC356" s="49">
        <v>11281.8</v>
      </c>
      <c r="AD356" s="49">
        <v>24354.82</v>
      </c>
      <c r="AE356" s="49">
        <v>4539.5259999999998</v>
      </c>
      <c r="AF356" s="49">
        <v>27927.41</v>
      </c>
      <c r="AG356" s="49">
        <v>0</v>
      </c>
      <c r="AH356" s="49">
        <v>19926.21</v>
      </c>
      <c r="AI356" s="49">
        <v>16310.94</v>
      </c>
      <c r="AJ356" s="49">
        <v>6771.5860000000002</v>
      </c>
      <c r="AK356" s="49">
        <v>13953.64</v>
      </c>
      <c r="AL356" s="49">
        <v>0</v>
      </c>
      <c r="AM356" s="49">
        <v>6695.201</v>
      </c>
      <c r="AN356" s="49">
        <v>26113.02</v>
      </c>
      <c r="AO356" s="49">
        <v>31383.98</v>
      </c>
      <c r="AP356" s="49">
        <v>10870.31</v>
      </c>
      <c r="AQ356" s="49">
        <v>7440.5950000000003</v>
      </c>
      <c r="AR356" s="49">
        <v>16820.080000000002</v>
      </c>
      <c r="AS356" s="49">
        <v>18815.439999999999</v>
      </c>
      <c r="AT356" s="49">
        <v>6646.6189999999997</v>
      </c>
      <c r="AU356" s="49">
        <v>0</v>
      </c>
      <c r="AV356" s="181">
        <v>16077.37</v>
      </c>
    </row>
    <row r="357" spans="1:48" x14ac:dyDescent="0.2">
      <c r="A357" s="80" t="s">
        <v>724</v>
      </c>
      <c r="B357" s="104" t="s">
        <v>748</v>
      </c>
      <c r="C357" s="104" t="s">
        <v>767</v>
      </c>
      <c r="D357" s="224">
        <v>181.072</v>
      </c>
      <c r="E357" s="48">
        <v>1.729568</v>
      </c>
      <c r="F357" s="151" t="s">
        <v>624</v>
      </c>
      <c r="G357" s="49">
        <v>3195063</v>
      </c>
      <c r="H357" s="49">
        <v>10471550</v>
      </c>
      <c r="I357" s="49">
        <v>7333866</v>
      </c>
      <c r="J357" s="49">
        <v>10425280</v>
      </c>
      <c r="K357" s="49">
        <v>3978049</v>
      </c>
      <c r="L357" s="49">
        <v>12305660</v>
      </c>
      <c r="M357" s="49">
        <v>7969328</v>
      </c>
      <c r="N357" s="49">
        <v>7659504</v>
      </c>
      <c r="O357" s="49">
        <v>5599534</v>
      </c>
      <c r="P357" s="49">
        <v>7862516</v>
      </c>
      <c r="Q357" s="49">
        <v>5624636</v>
      </c>
      <c r="R357" s="49">
        <v>2759741</v>
      </c>
      <c r="S357" s="49">
        <v>9174036</v>
      </c>
      <c r="T357" s="49">
        <v>3526654</v>
      </c>
      <c r="U357" s="49">
        <v>1326690</v>
      </c>
      <c r="V357" s="49">
        <v>3830202</v>
      </c>
      <c r="W357" s="49">
        <v>3933514</v>
      </c>
      <c r="X357" s="49">
        <v>739627.2</v>
      </c>
      <c r="Y357" s="49">
        <v>1588214</v>
      </c>
      <c r="Z357" s="49">
        <v>3482056</v>
      </c>
      <c r="AA357" s="49">
        <v>1369574</v>
      </c>
      <c r="AB357" s="49">
        <v>2043275</v>
      </c>
      <c r="AC357" s="49">
        <v>5994276</v>
      </c>
      <c r="AD357" s="49">
        <v>10549040</v>
      </c>
      <c r="AE357" s="49">
        <v>9143101</v>
      </c>
      <c r="AF357" s="49">
        <v>2975634</v>
      </c>
      <c r="AG357" s="49">
        <v>6113870</v>
      </c>
      <c r="AH357" s="49">
        <v>12516910</v>
      </c>
      <c r="AI357" s="49">
        <v>5067787</v>
      </c>
      <c r="AJ357" s="49">
        <v>4408411</v>
      </c>
      <c r="AK357" s="49">
        <v>8252974</v>
      </c>
      <c r="AL357" s="49">
        <v>3814154</v>
      </c>
      <c r="AM357" s="49">
        <v>8668198</v>
      </c>
      <c r="AN357" s="49">
        <v>2511731</v>
      </c>
      <c r="AO357" s="49">
        <v>5685302</v>
      </c>
      <c r="AP357" s="49">
        <v>1533509</v>
      </c>
      <c r="AQ357" s="49">
        <v>2315304</v>
      </c>
      <c r="AR357" s="49">
        <v>4756354</v>
      </c>
      <c r="AS357" s="49">
        <v>625871</v>
      </c>
      <c r="AT357" s="49">
        <v>1146944</v>
      </c>
      <c r="AU357" s="49">
        <v>2840701</v>
      </c>
      <c r="AV357" s="181">
        <v>2408494</v>
      </c>
    </row>
    <row r="358" spans="1:48" x14ac:dyDescent="0.2">
      <c r="A358" s="80" t="s">
        <v>725</v>
      </c>
      <c r="B358" s="104" t="s">
        <v>749</v>
      </c>
      <c r="C358" s="104" t="s">
        <v>767</v>
      </c>
      <c r="D358" s="224">
        <v>180.06549999999999</v>
      </c>
      <c r="E358" s="48">
        <v>1.788189</v>
      </c>
      <c r="F358" s="151" t="s">
        <v>624</v>
      </c>
      <c r="G358" s="49">
        <v>948428.80000000005</v>
      </c>
      <c r="H358" s="49">
        <v>310445.8</v>
      </c>
      <c r="I358" s="49">
        <v>487080.4</v>
      </c>
      <c r="J358" s="49">
        <v>584807.30000000005</v>
      </c>
      <c r="K358" s="49">
        <v>364883.8</v>
      </c>
      <c r="L358" s="49">
        <v>1487793</v>
      </c>
      <c r="M358" s="49">
        <v>651387.6</v>
      </c>
      <c r="N358" s="49">
        <v>512684</v>
      </c>
      <c r="O358" s="49">
        <v>1814988</v>
      </c>
      <c r="P358" s="49">
        <v>1978532</v>
      </c>
      <c r="Q358" s="49">
        <v>1764191</v>
      </c>
      <c r="R358" s="49">
        <v>3930057</v>
      </c>
      <c r="S358" s="49">
        <v>2593943</v>
      </c>
      <c r="T358" s="49">
        <v>1045898</v>
      </c>
      <c r="U358" s="49">
        <v>416219.7</v>
      </c>
      <c r="V358" s="49">
        <v>772010.8</v>
      </c>
      <c r="W358" s="49">
        <v>997242</v>
      </c>
      <c r="X358" s="49">
        <v>4029210</v>
      </c>
      <c r="Y358" s="49">
        <v>945415.7</v>
      </c>
      <c r="Z358" s="49">
        <v>602538.4</v>
      </c>
      <c r="AA358" s="49">
        <v>2578120</v>
      </c>
      <c r="AB358" s="49">
        <v>456521.9</v>
      </c>
      <c r="AC358" s="49">
        <v>258754.8</v>
      </c>
      <c r="AD358" s="49">
        <v>1280727</v>
      </c>
      <c r="AE358" s="49">
        <v>907514.4</v>
      </c>
      <c r="AF358" s="49">
        <v>663139.80000000005</v>
      </c>
      <c r="AG358" s="49">
        <v>964913</v>
      </c>
      <c r="AH358" s="49">
        <v>1395490</v>
      </c>
      <c r="AI358" s="49">
        <v>510910.8</v>
      </c>
      <c r="AJ358" s="49">
        <v>1771325</v>
      </c>
      <c r="AK358" s="49">
        <v>2533753</v>
      </c>
      <c r="AL358" s="49">
        <v>297054.3</v>
      </c>
      <c r="AM358" s="49">
        <v>3088173</v>
      </c>
      <c r="AN358" s="49">
        <v>3255457</v>
      </c>
      <c r="AO358" s="49">
        <v>3969791</v>
      </c>
      <c r="AP358" s="49">
        <v>1380453</v>
      </c>
      <c r="AQ358" s="49">
        <v>1068921</v>
      </c>
      <c r="AR358" s="49">
        <v>2180044</v>
      </c>
      <c r="AS358" s="49">
        <v>3574135</v>
      </c>
      <c r="AT358" s="49">
        <v>1075225</v>
      </c>
      <c r="AU358" s="49">
        <v>714148.6</v>
      </c>
      <c r="AV358" s="181">
        <v>3384730</v>
      </c>
    </row>
    <row r="359" spans="1:48" x14ac:dyDescent="0.2">
      <c r="A359" s="80" t="s">
        <v>726</v>
      </c>
      <c r="B359" s="104" t="s">
        <v>750</v>
      </c>
      <c r="C359" s="104" t="s">
        <v>767</v>
      </c>
      <c r="D359" s="224">
        <v>271.08499999999998</v>
      </c>
      <c r="E359" s="48">
        <v>0.80935650000000003</v>
      </c>
      <c r="F359" s="151" t="s">
        <v>624</v>
      </c>
      <c r="G359" s="49">
        <v>65043.78</v>
      </c>
      <c r="H359" s="49">
        <v>65312.47</v>
      </c>
      <c r="I359" s="49">
        <v>50284.63</v>
      </c>
      <c r="J359" s="49">
        <v>72509.05</v>
      </c>
      <c r="K359" s="49">
        <v>23135.25</v>
      </c>
      <c r="L359" s="49">
        <v>63009.64</v>
      </c>
      <c r="M359" s="49">
        <v>61303.29</v>
      </c>
      <c r="N359" s="49">
        <v>65017.16</v>
      </c>
      <c r="O359" s="49">
        <v>65993.539999999994</v>
      </c>
      <c r="P359" s="49">
        <v>47399.63</v>
      </c>
      <c r="Q359" s="49">
        <v>60394.68</v>
      </c>
      <c r="R359" s="49">
        <v>50404.39</v>
      </c>
      <c r="S359" s="49">
        <v>52891.18</v>
      </c>
      <c r="T359" s="49">
        <v>22826.22</v>
      </c>
      <c r="U359" s="49">
        <v>35690.870000000003</v>
      </c>
      <c r="V359" s="49">
        <v>74795.520000000004</v>
      </c>
      <c r="W359" s="49">
        <v>38851.19</v>
      </c>
      <c r="X359" s="49">
        <v>54512.31</v>
      </c>
      <c r="Y359" s="49">
        <v>82610.34</v>
      </c>
      <c r="Z359" s="49">
        <v>6844.2209999999995</v>
      </c>
      <c r="AA359" s="49">
        <v>64019.16</v>
      </c>
      <c r="AB359" s="49">
        <v>0</v>
      </c>
      <c r="AC359" s="49">
        <v>8409.9159999999993</v>
      </c>
      <c r="AD359" s="49">
        <v>54917.09</v>
      </c>
      <c r="AE359" s="49">
        <v>46044.18</v>
      </c>
      <c r="AF359" s="49">
        <v>33845.03</v>
      </c>
      <c r="AG359" s="49">
        <v>14661.35</v>
      </c>
      <c r="AH359" s="49">
        <v>65494.080000000002</v>
      </c>
      <c r="AI359" s="49">
        <v>38603.96</v>
      </c>
      <c r="AJ359" s="49">
        <v>51800.49</v>
      </c>
      <c r="AK359" s="49">
        <v>33068.22</v>
      </c>
      <c r="AL359" s="49">
        <v>37027.68</v>
      </c>
      <c r="AM359" s="49">
        <v>48707.32</v>
      </c>
      <c r="AN359" s="49">
        <v>34946.160000000003</v>
      </c>
      <c r="AO359" s="49">
        <v>57532.54</v>
      </c>
      <c r="AP359" s="49">
        <v>56058</v>
      </c>
      <c r="AQ359" s="49">
        <v>22918.47</v>
      </c>
      <c r="AR359" s="49">
        <v>50234.98</v>
      </c>
      <c r="AS359" s="49">
        <v>44577.68</v>
      </c>
      <c r="AT359" s="49">
        <v>37267.39</v>
      </c>
      <c r="AU359" s="49">
        <v>8813.9680000000008</v>
      </c>
      <c r="AV359" s="181">
        <v>49008.59</v>
      </c>
    </row>
    <row r="360" spans="1:48" x14ac:dyDescent="0.2">
      <c r="A360" s="80" t="s">
        <v>727</v>
      </c>
      <c r="B360" s="104" t="s">
        <v>751</v>
      </c>
      <c r="C360" s="104" t="s">
        <v>767</v>
      </c>
      <c r="D360" s="224">
        <v>138.09139999999999</v>
      </c>
      <c r="E360" s="48">
        <v>1.737106</v>
      </c>
      <c r="F360" s="151" t="s">
        <v>624</v>
      </c>
      <c r="G360" s="49">
        <v>139601.79999999999</v>
      </c>
      <c r="H360" s="49">
        <v>138933.70000000001</v>
      </c>
      <c r="I360" s="49">
        <v>137229.9</v>
      </c>
      <c r="J360" s="49">
        <v>194967.5</v>
      </c>
      <c r="K360" s="49">
        <v>145993.70000000001</v>
      </c>
      <c r="L360" s="49">
        <v>170187.9</v>
      </c>
      <c r="M360" s="49">
        <v>134222.79999999999</v>
      </c>
      <c r="N360" s="49">
        <v>144998.6</v>
      </c>
      <c r="O360" s="49">
        <v>117833.8</v>
      </c>
      <c r="P360" s="49">
        <v>188289.5</v>
      </c>
      <c r="Q360" s="49">
        <v>166874.9</v>
      </c>
      <c r="R360" s="49">
        <v>167180.20000000001</v>
      </c>
      <c r="S360" s="49">
        <v>150142.20000000001</v>
      </c>
      <c r="T360" s="49">
        <v>92322.240000000005</v>
      </c>
      <c r="U360" s="49">
        <v>128660.1</v>
      </c>
      <c r="V360" s="49">
        <v>167296.9</v>
      </c>
      <c r="W360" s="49">
        <v>142662.39999999999</v>
      </c>
      <c r="X360" s="49">
        <v>179270.3</v>
      </c>
      <c r="Y360" s="49">
        <v>173812.9</v>
      </c>
      <c r="Z360" s="49">
        <v>159446.5</v>
      </c>
      <c r="AA360" s="49">
        <v>145576.6</v>
      </c>
      <c r="AB360" s="49">
        <v>133911.70000000001</v>
      </c>
      <c r="AC360" s="49">
        <v>128979.9</v>
      </c>
      <c r="AD360" s="49">
        <v>158409.5</v>
      </c>
      <c r="AE360" s="49">
        <v>155971.20000000001</v>
      </c>
      <c r="AF360" s="49">
        <v>137713.9</v>
      </c>
      <c r="AG360" s="49">
        <v>113707</v>
      </c>
      <c r="AH360" s="49">
        <v>133795</v>
      </c>
      <c r="AI360" s="49">
        <v>138927.79999999999</v>
      </c>
      <c r="AJ360" s="49">
        <v>131326.29999999999</v>
      </c>
      <c r="AK360" s="49">
        <v>178659.8</v>
      </c>
      <c r="AL360" s="49">
        <v>141806.6</v>
      </c>
      <c r="AM360" s="49">
        <v>162334.1</v>
      </c>
      <c r="AN360" s="49">
        <v>150197.1</v>
      </c>
      <c r="AO360" s="49">
        <v>148470.1</v>
      </c>
      <c r="AP360" s="49">
        <v>160537.4</v>
      </c>
      <c r="AQ360" s="49">
        <v>191443.6</v>
      </c>
      <c r="AR360" s="49">
        <v>160084.79999999999</v>
      </c>
      <c r="AS360" s="49">
        <v>171149.9</v>
      </c>
      <c r="AT360" s="49">
        <v>165022.5</v>
      </c>
      <c r="AU360" s="49">
        <v>146675</v>
      </c>
      <c r="AV360" s="181">
        <v>168747.9</v>
      </c>
    </row>
    <row r="361" spans="1:48" x14ac:dyDescent="0.2">
      <c r="A361" s="80" t="s">
        <v>728</v>
      </c>
      <c r="B361" s="104" t="s">
        <v>752</v>
      </c>
      <c r="C361" s="104" t="s">
        <v>767</v>
      </c>
      <c r="D361" s="224">
        <v>184.0966</v>
      </c>
      <c r="E361" s="48">
        <v>1.302063</v>
      </c>
      <c r="F361" s="151" t="s">
        <v>624</v>
      </c>
      <c r="G361" s="49">
        <v>22586.63</v>
      </c>
      <c r="H361" s="49">
        <v>27204.61</v>
      </c>
      <c r="I361" s="49">
        <v>20323.96</v>
      </c>
      <c r="J361" s="49">
        <v>22372.34</v>
      </c>
      <c r="K361" s="49">
        <v>28912.720000000001</v>
      </c>
      <c r="L361" s="49">
        <v>26859.37</v>
      </c>
      <c r="M361" s="49">
        <v>27956.38</v>
      </c>
      <c r="N361" s="49">
        <v>22762.51</v>
      </c>
      <c r="O361" s="49">
        <v>7604.1559999999999</v>
      </c>
      <c r="P361" s="49">
        <v>21918.54</v>
      </c>
      <c r="Q361" s="49">
        <v>26361.66</v>
      </c>
      <c r="R361" s="49">
        <v>29368.34</v>
      </c>
      <c r="S361" s="49">
        <v>25512.3</v>
      </c>
      <c r="T361" s="49">
        <v>25105.67</v>
      </c>
      <c r="U361" s="49">
        <v>10226.719999999999</v>
      </c>
      <c r="V361" s="49">
        <v>36357.449999999997</v>
      </c>
      <c r="W361" s="49">
        <v>53331.11</v>
      </c>
      <c r="X361" s="49">
        <v>28205.360000000001</v>
      </c>
      <c r="Y361" s="49">
        <v>33631.21</v>
      </c>
      <c r="Z361" s="49">
        <v>44727.96</v>
      </c>
      <c r="AA361" s="49">
        <v>23494.49</v>
      </c>
      <c r="AB361" s="49">
        <v>16573.599999999999</v>
      </c>
      <c r="AC361" s="49">
        <v>22091.15</v>
      </c>
      <c r="AD361" s="49">
        <v>22935.99</v>
      </c>
      <c r="AE361" s="49">
        <v>11770.83</v>
      </c>
      <c r="AF361" s="49">
        <v>24383.7</v>
      </c>
      <c r="AG361" s="49">
        <v>28777.29</v>
      </c>
      <c r="AH361" s="49">
        <v>18733.38</v>
      </c>
      <c r="AI361" s="49">
        <v>34347.800000000003</v>
      </c>
      <c r="AJ361" s="49">
        <v>19176.400000000001</v>
      </c>
      <c r="AK361" s="49">
        <v>19402.54</v>
      </c>
      <c r="AL361" s="49">
        <v>14046.96</v>
      </c>
      <c r="AM361" s="49">
        <v>20243.810000000001</v>
      </c>
      <c r="AN361" s="49">
        <v>10226.549999999999</v>
      </c>
      <c r="AO361" s="49">
        <v>19427.86</v>
      </c>
      <c r="AP361" s="49">
        <v>11487.37</v>
      </c>
      <c r="AQ361" s="49">
        <v>23962.9</v>
      </c>
      <c r="AR361" s="49">
        <v>18082.669999999998</v>
      </c>
      <c r="AS361" s="49">
        <v>30499.360000000001</v>
      </c>
      <c r="AT361" s="49">
        <v>28159.9</v>
      </c>
      <c r="AU361" s="49">
        <v>9428.5300000000007</v>
      </c>
      <c r="AV361" s="181">
        <v>20110.91</v>
      </c>
    </row>
    <row r="362" spans="1:48" x14ac:dyDescent="0.2">
      <c r="A362" s="80" t="s">
        <v>729</v>
      </c>
      <c r="B362" s="104" t="s">
        <v>753</v>
      </c>
      <c r="C362" s="104" t="s">
        <v>767</v>
      </c>
      <c r="D362" s="224">
        <v>192.029</v>
      </c>
      <c r="E362" s="48">
        <v>0.68009410000000003</v>
      </c>
      <c r="F362" s="151" t="s">
        <v>642</v>
      </c>
      <c r="G362" s="49">
        <v>24485.57</v>
      </c>
      <c r="H362" s="49">
        <v>20984.47</v>
      </c>
      <c r="I362" s="49">
        <v>0</v>
      </c>
      <c r="J362" s="49">
        <v>29164.959999999999</v>
      </c>
      <c r="K362" s="49">
        <v>0</v>
      </c>
      <c r="L362" s="49">
        <v>28386.07</v>
      </c>
      <c r="M362" s="49">
        <v>0</v>
      </c>
      <c r="N362" s="49">
        <v>0</v>
      </c>
      <c r="O362" s="49">
        <v>13509.91</v>
      </c>
      <c r="P362" s="49">
        <v>27389.43</v>
      </c>
      <c r="Q362" s="49">
        <v>25266.03</v>
      </c>
      <c r="R362" s="49">
        <v>7081.9669999999996</v>
      </c>
      <c r="S362" s="49">
        <v>15391.26</v>
      </c>
      <c r="T362" s="49">
        <v>0</v>
      </c>
      <c r="U362" s="49">
        <v>0</v>
      </c>
      <c r="V362" s="49">
        <v>19320.53</v>
      </c>
      <c r="W362" s="49">
        <v>0</v>
      </c>
      <c r="X362" s="49">
        <v>10374.07</v>
      </c>
      <c r="Y362" s="49">
        <v>21495.79</v>
      </c>
      <c r="Z362" s="49">
        <v>0</v>
      </c>
      <c r="AA362" s="49">
        <v>4228.116</v>
      </c>
      <c r="AB362" s="49">
        <v>0</v>
      </c>
      <c r="AC362" s="49">
        <v>0</v>
      </c>
      <c r="AD362" s="49">
        <v>21950.2</v>
      </c>
      <c r="AE362" s="49">
        <v>31295.52</v>
      </c>
      <c r="AF362" s="49">
        <v>0</v>
      </c>
      <c r="AG362" s="49">
        <v>0</v>
      </c>
      <c r="AH362" s="49">
        <v>22146.31</v>
      </c>
      <c r="AI362" s="49">
        <v>0</v>
      </c>
      <c r="AJ362" s="49">
        <v>7210.4350000000004</v>
      </c>
      <c r="AK362" s="49">
        <v>5501.6239999999998</v>
      </c>
      <c r="AL362" s="49">
        <v>0</v>
      </c>
      <c r="AM362" s="49">
        <v>7459.558</v>
      </c>
      <c r="AN362" s="49">
        <v>0</v>
      </c>
      <c r="AO362" s="49">
        <v>42278.080000000002</v>
      </c>
      <c r="AP362" s="49">
        <v>8934.3549999999996</v>
      </c>
      <c r="AQ362" s="49">
        <v>3138.703</v>
      </c>
      <c r="AR362" s="49">
        <v>9459.31</v>
      </c>
      <c r="AS362" s="49">
        <v>11819.55</v>
      </c>
      <c r="AT362" s="49">
        <v>24661.87</v>
      </c>
      <c r="AU362" s="49">
        <v>740.29610000000002</v>
      </c>
      <c r="AV362" s="181">
        <v>29462.65</v>
      </c>
    </row>
    <row r="363" spans="1:48" x14ac:dyDescent="0.2">
      <c r="A363" s="80" t="s">
        <v>730</v>
      </c>
      <c r="B363" s="104" t="s">
        <v>754</v>
      </c>
      <c r="C363" s="104" t="s">
        <v>767</v>
      </c>
      <c r="D363" s="224">
        <v>146.02350000000001</v>
      </c>
      <c r="E363" s="48">
        <v>1.8346469999999999</v>
      </c>
      <c r="F363" s="151" t="s">
        <v>642</v>
      </c>
      <c r="G363" s="49">
        <v>290753.59999999998</v>
      </c>
      <c r="H363" s="49">
        <v>272953.09999999998</v>
      </c>
      <c r="I363" s="49">
        <v>334852.8</v>
      </c>
      <c r="J363" s="49">
        <v>352623.5</v>
      </c>
      <c r="K363" s="49">
        <v>301109.7</v>
      </c>
      <c r="L363" s="49">
        <v>432764.8</v>
      </c>
      <c r="M363" s="49">
        <v>352880.3</v>
      </c>
      <c r="N363" s="49">
        <v>325854.09999999998</v>
      </c>
      <c r="O363" s="49">
        <v>308606.5</v>
      </c>
      <c r="P363" s="49">
        <v>287753.5</v>
      </c>
      <c r="Q363" s="49">
        <v>394700.4</v>
      </c>
      <c r="R363" s="49">
        <v>388525.6</v>
      </c>
      <c r="S363" s="49">
        <v>283055.2</v>
      </c>
      <c r="T363" s="49">
        <v>483078</v>
      </c>
      <c r="U363" s="49">
        <v>377888.5</v>
      </c>
      <c r="V363" s="49">
        <v>402720.3</v>
      </c>
      <c r="W363" s="49">
        <v>353212.5</v>
      </c>
      <c r="X363" s="49">
        <v>378228</v>
      </c>
      <c r="Y363" s="49">
        <v>390419.3</v>
      </c>
      <c r="Z363" s="49">
        <v>344288.8</v>
      </c>
      <c r="AA363" s="49">
        <v>299162.40000000002</v>
      </c>
      <c r="AB363" s="49">
        <v>242567.1</v>
      </c>
      <c r="AC363" s="49">
        <v>281236.59999999998</v>
      </c>
      <c r="AD363" s="49">
        <v>284774.8</v>
      </c>
      <c r="AE363" s="49">
        <v>391956</v>
      </c>
      <c r="AF363" s="49">
        <v>263280.90000000002</v>
      </c>
      <c r="AG363" s="49">
        <v>354692.4</v>
      </c>
      <c r="AH363" s="49">
        <v>301708.3</v>
      </c>
      <c r="AI363" s="49">
        <v>283783</v>
      </c>
      <c r="AJ363" s="49">
        <v>362195.20000000001</v>
      </c>
      <c r="AK363" s="49">
        <v>306194.2</v>
      </c>
      <c r="AL363" s="49">
        <v>298776.8</v>
      </c>
      <c r="AM363" s="49">
        <v>314360.5</v>
      </c>
      <c r="AN363" s="49">
        <v>339461.3</v>
      </c>
      <c r="AO363" s="49">
        <v>497050.1</v>
      </c>
      <c r="AP363" s="49">
        <v>318660.3</v>
      </c>
      <c r="AQ363" s="49">
        <v>391616.2</v>
      </c>
      <c r="AR363" s="49">
        <v>323831.90000000002</v>
      </c>
      <c r="AS363" s="49">
        <v>491400.9</v>
      </c>
      <c r="AT363" s="49">
        <v>415719</v>
      </c>
      <c r="AU363" s="49">
        <v>300152.5</v>
      </c>
      <c r="AV363" s="181">
        <v>1136591</v>
      </c>
    </row>
    <row r="364" spans="1:48" x14ac:dyDescent="0.2">
      <c r="A364" s="80" t="s">
        <v>731</v>
      </c>
      <c r="B364" s="104" t="s">
        <v>755</v>
      </c>
      <c r="C364" s="104" t="s">
        <v>767</v>
      </c>
      <c r="D364" s="224">
        <v>181.0497</v>
      </c>
      <c r="E364" s="48">
        <v>0.80265839999999999</v>
      </c>
      <c r="F364" s="151" t="s">
        <v>642</v>
      </c>
      <c r="G364" s="49">
        <v>203419.4</v>
      </c>
      <c r="H364" s="49">
        <v>247061.9</v>
      </c>
      <c r="I364" s="49">
        <v>266271</v>
      </c>
      <c r="J364" s="49">
        <v>278240</v>
      </c>
      <c r="K364" s="49">
        <v>204540.9</v>
      </c>
      <c r="L364" s="49">
        <v>236889.60000000001</v>
      </c>
      <c r="M364" s="49">
        <v>127197.7</v>
      </c>
      <c r="N364" s="49">
        <v>105770.6</v>
      </c>
      <c r="O364" s="49">
        <v>157543.29999999999</v>
      </c>
      <c r="P364" s="49">
        <v>249776.1</v>
      </c>
      <c r="Q364" s="49">
        <v>194427.5</v>
      </c>
      <c r="R364" s="49">
        <v>279229.2</v>
      </c>
      <c r="S364" s="49">
        <v>131699</v>
      </c>
      <c r="T364" s="49">
        <v>124624.2</v>
      </c>
      <c r="U364" s="49">
        <v>154846.39999999999</v>
      </c>
      <c r="V364" s="49">
        <v>220328.5</v>
      </c>
      <c r="W364" s="49">
        <v>148233.5</v>
      </c>
      <c r="X364" s="49">
        <v>129389.5</v>
      </c>
      <c r="Y364" s="49">
        <v>172247.6</v>
      </c>
      <c r="Z364" s="49">
        <v>147602.6</v>
      </c>
      <c r="AA364" s="49">
        <v>161466.70000000001</v>
      </c>
      <c r="AB364" s="49">
        <v>254096.3</v>
      </c>
      <c r="AC364" s="49">
        <v>223305.3</v>
      </c>
      <c r="AD364" s="49">
        <v>281741.40000000002</v>
      </c>
      <c r="AE364" s="49">
        <v>389855</v>
      </c>
      <c r="AF364" s="49">
        <v>208357.2</v>
      </c>
      <c r="AG364" s="49">
        <v>273935.3</v>
      </c>
      <c r="AH364" s="49">
        <v>247130.5</v>
      </c>
      <c r="AI364" s="49">
        <v>124692.5</v>
      </c>
      <c r="AJ364" s="49">
        <v>235539.4</v>
      </c>
      <c r="AK364" s="49">
        <v>263713.7</v>
      </c>
      <c r="AL364" s="49">
        <v>79263.02</v>
      </c>
      <c r="AM364" s="49">
        <v>220805.8</v>
      </c>
      <c r="AN364" s="49">
        <v>280951.90000000002</v>
      </c>
      <c r="AO364" s="49">
        <v>318954.09999999998</v>
      </c>
      <c r="AP364" s="49">
        <v>292140.79999999999</v>
      </c>
      <c r="AQ364" s="49">
        <v>304545.40000000002</v>
      </c>
      <c r="AR364" s="49">
        <v>199645.2</v>
      </c>
      <c r="AS364" s="49">
        <v>148121.79999999999</v>
      </c>
      <c r="AT364" s="49">
        <v>136550.6</v>
      </c>
      <c r="AU364" s="49">
        <v>131969.60000000001</v>
      </c>
      <c r="AV364" s="181">
        <v>266538.09999999998</v>
      </c>
    </row>
    <row r="365" spans="1:48" x14ac:dyDescent="0.2">
      <c r="A365" s="80" t="s">
        <v>732</v>
      </c>
      <c r="B365" s="104" t="s">
        <v>756</v>
      </c>
      <c r="C365" s="104" t="s">
        <v>767</v>
      </c>
      <c r="D365" s="224">
        <v>197.04470000000001</v>
      </c>
      <c r="E365" s="48">
        <v>0.80682220000000004</v>
      </c>
      <c r="F365" s="151" t="s">
        <v>642</v>
      </c>
      <c r="G365" s="49">
        <v>5360.326</v>
      </c>
      <c r="H365" s="49">
        <v>5765.9160000000002</v>
      </c>
      <c r="I365" s="49">
        <v>4794.4219999999996</v>
      </c>
      <c r="J365" s="49">
        <v>5406.1009999999997</v>
      </c>
      <c r="K365" s="49">
        <v>3680.431</v>
      </c>
      <c r="L365" s="49">
        <v>6539.5389999999998</v>
      </c>
      <c r="M365" s="49">
        <v>1390.8920000000001</v>
      </c>
      <c r="N365" s="49">
        <v>2933.4609999999998</v>
      </c>
      <c r="O365" s="49">
        <v>3227.2260000000001</v>
      </c>
      <c r="P365" s="49">
        <v>5172.2240000000002</v>
      </c>
      <c r="Q365" s="49">
        <v>2928.152</v>
      </c>
      <c r="R365" s="49">
        <v>4200.6400000000003</v>
      </c>
      <c r="S365" s="49">
        <v>3264.5279999999998</v>
      </c>
      <c r="T365" s="49">
        <v>2885.5390000000002</v>
      </c>
      <c r="U365" s="49">
        <v>2249.058</v>
      </c>
      <c r="V365" s="49">
        <v>3650.5630000000001</v>
      </c>
      <c r="W365" s="49">
        <v>2880.2979999999998</v>
      </c>
      <c r="X365" s="49">
        <v>2232.5360000000001</v>
      </c>
      <c r="Y365" s="49">
        <v>3320.1990000000001</v>
      </c>
      <c r="Z365" s="49">
        <v>1805.3030000000001</v>
      </c>
      <c r="AA365" s="49">
        <v>1518.933</v>
      </c>
      <c r="AB365" s="49">
        <v>2517.1849999999999</v>
      </c>
      <c r="AC365" s="49">
        <v>3310.6039999999998</v>
      </c>
      <c r="AD365" s="49">
        <v>4638.4989999999998</v>
      </c>
      <c r="AE365" s="49">
        <v>7222.4470000000001</v>
      </c>
      <c r="AF365" s="49">
        <v>3927.259</v>
      </c>
      <c r="AG365" s="49">
        <v>4099.1099999999997</v>
      </c>
      <c r="AH365" s="49">
        <v>3788.2449999999999</v>
      </c>
      <c r="AI365" s="49">
        <v>1392.326</v>
      </c>
      <c r="AJ365" s="49">
        <v>4007.7460000000001</v>
      </c>
      <c r="AK365" s="49">
        <v>4742.49</v>
      </c>
      <c r="AL365" s="49">
        <v>894.52030000000002</v>
      </c>
      <c r="AM365" s="49">
        <v>3389.252</v>
      </c>
      <c r="AN365" s="49">
        <v>3485.5680000000002</v>
      </c>
      <c r="AO365" s="49">
        <v>7990.0479999999998</v>
      </c>
      <c r="AP365" s="49">
        <v>4708.8459999999995</v>
      </c>
      <c r="AQ365" s="49">
        <v>4367.5420000000004</v>
      </c>
      <c r="AR365" s="49">
        <v>2078.748</v>
      </c>
      <c r="AS365" s="49">
        <v>2242.5360000000001</v>
      </c>
      <c r="AT365" s="49">
        <v>1517.9290000000001</v>
      </c>
      <c r="AU365" s="49">
        <v>833.76020000000005</v>
      </c>
      <c r="AV365" s="181">
        <v>4933.0870000000004</v>
      </c>
    </row>
    <row r="366" spans="1:48" x14ac:dyDescent="0.2">
      <c r="A366" s="80" t="s">
        <v>733</v>
      </c>
      <c r="B366" s="104" t="s">
        <v>757</v>
      </c>
      <c r="C366" s="104" t="s">
        <v>767</v>
      </c>
      <c r="D366" s="224">
        <v>151.03890000000001</v>
      </c>
      <c r="E366" s="48">
        <v>1.0951489999999999</v>
      </c>
      <c r="F366" s="151" t="s">
        <v>642</v>
      </c>
      <c r="G366" s="49">
        <v>21299.55</v>
      </c>
      <c r="H366" s="49">
        <v>23834.16</v>
      </c>
      <c r="I366" s="49">
        <v>24608.84</v>
      </c>
      <c r="J366" s="49">
        <v>42169.04</v>
      </c>
      <c r="K366" s="49">
        <v>100028</v>
      </c>
      <c r="L366" s="49">
        <v>38986.28</v>
      </c>
      <c r="M366" s="49">
        <v>131606.9</v>
      </c>
      <c r="N366" s="49">
        <v>0</v>
      </c>
      <c r="O366" s="49">
        <v>23763.08</v>
      </c>
      <c r="P366" s="49">
        <v>31458.79</v>
      </c>
      <c r="Q366" s="49">
        <v>49604.93</v>
      </c>
      <c r="R366" s="49">
        <v>24116.77</v>
      </c>
      <c r="S366" s="49">
        <v>20661.5</v>
      </c>
      <c r="T366" s="49">
        <v>30326.63</v>
      </c>
      <c r="U366" s="49">
        <v>24837.64</v>
      </c>
      <c r="V366" s="49">
        <v>37253.050000000003</v>
      </c>
      <c r="W366" s="49">
        <v>37185.5</v>
      </c>
      <c r="X366" s="49">
        <v>28172.799999999999</v>
      </c>
      <c r="Y366" s="49">
        <v>20875.16</v>
      </c>
      <c r="Z366" s="49">
        <v>82681.240000000005</v>
      </c>
      <c r="AA366" s="49">
        <v>25945.94</v>
      </c>
      <c r="AB366" s="49">
        <v>21330.5</v>
      </c>
      <c r="AC366" s="49">
        <v>28965.71</v>
      </c>
      <c r="AD366" s="49">
        <v>22319.32</v>
      </c>
      <c r="AE366" s="49">
        <v>55708.25</v>
      </c>
      <c r="AF366" s="49">
        <v>204167.4</v>
      </c>
      <c r="AG366" s="49">
        <v>48038.38</v>
      </c>
      <c r="AH366" s="49">
        <v>225841.2</v>
      </c>
      <c r="AI366" s="49">
        <v>26491.35</v>
      </c>
      <c r="AJ366" s="49">
        <v>15143.38</v>
      </c>
      <c r="AK366" s="49">
        <v>33640.51</v>
      </c>
      <c r="AL366" s="49">
        <v>23129.38</v>
      </c>
      <c r="AM366" s="49">
        <v>22720.68</v>
      </c>
      <c r="AN366" s="49">
        <v>0</v>
      </c>
      <c r="AO366" s="49">
        <v>33523.06</v>
      </c>
      <c r="AP366" s="49">
        <v>26010.21</v>
      </c>
      <c r="AQ366" s="49">
        <v>41811.81</v>
      </c>
      <c r="AR366" s="49">
        <v>33411.71</v>
      </c>
      <c r="AS366" s="49">
        <v>29681.06</v>
      </c>
      <c r="AT366" s="49">
        <v>21507.21</v>
      </c>
      <c r="AU366" s="49">
        <v>94930.97</v>
      </c>
      <c r="AV366" s="181">
        <v>20379.689999999999</v>
      </c>
    </row>
    <row r="367" spans="1:48" x14ac:dyDescent="0.2">
      <c r="A367" s="80" t="s">
        <v>734</v>
      </c>
      <c r="B367" s="104" t="s">
        <v>758</v>
      </c>
      <c r="C367" s="104" t="s">
        <v>767</v>
      </c>
      <c r="D367" s="224">
        <v>101.02290000000001</v>
      </c>
      <c r="E367" s="48">
        <v>0.6601437</v>
      </c>
      <c r="F367" s="151" t="s">
        <v>642</v>
      </c>
      <c r="G367" s="49">
        <v>1134929</v>
      </c>
      <c r="H367" s="49">
        <v>2260115</v>
      </c>
      <c r="I367" s="49">
        <v>2886164</v>
      </c>
      <c r="J367" s="49">
        <v>2117792</v>
      </c>
      <c r="K367" s="49">
        <v>2682475</v>
      </c>
      <c r="L367" s="49">
        <v>0</v>
      </c>
      <c r="M367" s="49">
        <v>3324541</v>
      </c>
      <c r="N367" s="49">
        <v>2303105</v>
      </c>
      <c r="O367" s="49">
        <v>2280182</v>
      </c>
      <c r="P367" s="49">
        <v>1697842</v>
      </c>
      <c r="Q367" s="49">
        <v>0</v>
      </c>
      <c r="R367" s="49">
        <v>2290301</v>
      </c>
      <c r="S367" s="49">
        <v>2591431</v>
      </c>
      <c r="T367" s="49">
        <v>2624205</v>
      </c>
      <c r="U367" s="49">
        <v>2824035</v>
      </c>
      <c r="V367" s="49">
        <v>3744021</v>
      </c>
      <c r="W367" s="49">
        <v>1744514</v>
      </c>
      <c r="X367" s="49">
        <v>3288999</v>
      </c>
      <c r="Y367" s="49">
        <v>1186791</v>
      </c>
      <c r="Z367" s="49">
        <v>0</v>
      </c>
      <c r="AA367" s="49">
        <v>2363824</v>
      </c>
      <c r="AB367" s="49">
        <v>2489800</v>
      </c>
      <c r="AC367" s="49">
        <v>4002459</v>
      </c>
      <c r="AD367" s="49">
        <v>0</v>
      </c>
      <c r="AE367" s="49">
        <v>0</v>
      </c>
      <c r="AF367" s="49">
        <v>3622297</v>
      </c>
      <c r="AG367" s="49">
        <v>3974941</v>
      </c>
      <c r="AH367" s="49">
        <v>2894089</v>
      </c>
      <c r="AI367" s="49">
        <v>2834849</v>
      </c>
      <c r="AJ367" s="49">
        <v>4343106</v>
      </c>
      <c r="AK367" s="49">
        <v>5634010</v>
      </c>
      <c r="AL367" s="49">
        <v>3693367</v>
      </c>
      <c r="AM367" s="49">
        <v>4247368</v>
      </c>
      <c r="AN367" s="49">
        <v>4184269</v>
      </c>
      <c r="AO367" s="49">
        <v>1194961</v>
      </c>
      <c r="AP367" s="49">
        <v>1441572</v>
      </c>
      <c r="AQ367" s="49">
        <v>4026956</v>
      </c>
      <c r="AR367" s="49">
        <v>4012319</v>
      </c>
      <c r="AS367" s="49">
        <v>3404687</v>
      </c>
      <c r="AT367" s="49">
        <v>1250973</v>
      </c>
      <c r="AU367" s="49">
        <v>3164153</v>
      </c>
      <c r="AV367" s="181">
        <v>2515325</v>
      </c>
    </row>
    <row r="368" spans="1:48" x14ac:dyDescent="0.2">
      <c r="A368" s="80" t="s">
        <v>72</v>
      </c>
      <c r="B368" s="104" t="s">
        <v>73</v>
      </c>
      <c r="C368" s="104" t="s">
        <v>767</v>
      </c>
      <c r="D368" s="224">
        <v>87.007270000000005</v>
      </c>
      <c r="E368" s="48">
        <v>0.64008220000000005</v>
      </c>
      <c r="F368" s="151" t="s">
        <v>642</v>
      </c>
      <c r="G368" s="49">
        <v>756236</v>
      </c>
      <c r="H368" s="49">
        <v>845564.9</v>
      </c>
      <c r="I368" s="49">
        <v>899711.8</v>
      </c>
      <c r="J368" s="49">
        <v>1063388</v>
      </c>
      <c r="K368" s="49">
        <v>818618</v>
      </c>
      <c r="L368" s="49">
        <v>898207.9</v>
      </c>
      <c r="M368" s="49">
        <v>750103.3</v>
      </c>
      <c r="N368" s="49">
        <v>798555.7</v>
      </c>
      <c r="O368" s="49">
        <v>1209392</v>
      </c>
      <c r="P368" s="49">
        <v>805540.4</v>
      </c>
      <c r="Q368" s="49">
        <v>891018.1</v>
      </c>
      <c r="R368" s="49">
        <v>840159</v>
      </c>
      <c r="S368" s="49">
        <v>842098.7</v>
      </c>
      <c r="T368" s="49">
        <v>565338.19999999995</v>
      </c>
      <c r="U368" s="49">
        <v>660046.80000000005</v>
      </c>
      <c r="V368" s="49">
        <v>850934.2</v>
      </c>
      <c r="W368" s="49">
        <v>843321.9</v>
      </c>
      <c r="X368" s="49">
        <v>761670.2</v>
      </c>
      <c r="Y368" s="49">
        <v>802091.4</v>
      </c>
      <c r="Z368" s="49">
        <v>881381.4</v>
      </c>
      <c r="AA368" s="49">
        <v>482018.3</v>
      </c>
      <c r="AB368" s="49">
        <v>3028679</v>
      </c>
      <c r="AC368" s="49">
        <v>1927832</v>
      </c>
      <c r="AD368" s="49">
        <v>3269295</v>
      </c>
      <c r="AE368" s="49">
        <v>3745091</v>
      </c>
      <c r="AF368" s="49">
        <v>2791529</v>
      </c>
      <c r="AG368" s="49">
        <v>2194172</v>
      </c>
      <c r="AH368" s="49">
        <v>1632493</v>
      </c>
      <c r="AI368" s="49">
        <v>2871930</v>
      </c>
      <c r="AJ368" s="49">
        <v>3763667</v>
      </c>
      <c r="AK368" s="49">
        <v>4061307</v>
      </c>
      <c r="AL368" s="49">
        <v>848317.5</v>
      </c>
      <c r="AM368" s="49">
        <v>2704730</v>
      </c>
      <c r="AN368" s="49">
        <v>3962321</v>
      </c>
      <c r="AO368" s="49">
        <v>3729969</v>
      </c>
      <c r="AP368" s="49">
        <v>3180296</v>
      </c>
      <c r="AQ368" s="49">
        <v>3092924</v>
      </c>
      <c r="AR368" s="49">
        <v>2763424</v>
      </c>
      <c r="AS368" s="49">
        <v>1072669</v>
      </c>
      <c r="AT368" s="49">
        <v>2026942</v>
      </c>
      <c r="AU368" s="49">
        <v>2385223</v>
      </c>
      <c r="AV368" s="181">
        <v>3086547</v>
      </c>
    </row>
    <row r="369" spans="1:48" x14ac:dyDescent="0.2">
      <c r="A369" s="80" t="s">
        <v>735</v>
      </c>
      <c r="B369" s="104" t="s">
        <v>759</v>
      </c>
      <c r="C369" s="104" t="s">
        <v>767</v>
      </c>
      <c r="D369" s="224">
        <v>115.00230000000001</v>
      </c>
      <c r="E369" s="48">
        <v>0.61313740000000005</v>
      </c>
      <c r="F369" s="151" t="s">
        <v>642</v>
      </c>
      <c r="G369" s="49">
        <v>239861.8</v>
      </c>
      <c r="H369" s="49">
        <v>245980.5</v>
      </c>
      <c r="I369" s="49">
        <v>207063.1</v>
      </c>
      <c r="J369" s="49">
        <v>259895.6</v>
      </c>
      <c r="K369" s="49">
        <v>222397.7</v>
      </c>
      <c r="L369" s="49">
        <v>270147.20000000001</v>
      </c>
      <c r="M369" s="49">
        <v>196194.6</v>
      </c>
      <c r="N369" s="49">
        <v>196791.4</v>
      </c>
      <c r="O369" s="49">
        <v>251086.1</v>
      </c>
      <c r="P369" s="49">
        <v>255070.5</v>
      </c>
      <c r="Q369" s="49">
        <v>336273.1</v>
      </c>
      <c r="R369" s="49">
        <v>299916.59999999998</v>
      </c>
      <c r="S369" s="49">
        <v>216504.2</v>
      </c>
      <c r="T369" s="49">
        <v>165131</v>
      </c>
      <c r="U369" s="49">
        <v>203105.7</v>
      </c>
      <c r="V369" s="49">
        <v>343612.2</v>
      </c>
      <c r="W369" s="49">
        <v>180672.5</v>
      </c>
      <c r="X369" s="49">
        <v>232202.6</v>
      </c>
      <c r="Y369" s="49">
        <v>260681.9</v>
      </c>
      <c r="Z369" s="49">
        <v>246088</v>
      </c>
      <c r="AA369" s="49">
        <v>225369.9</v>
      </c>
      <c r="AB369" s="49">
        <v>352297.8</v>
      </c>
      <c r="AC369" s="49">
        <v>352852.9</v>
      </c>
      <c r="AD369" s="49">
        <v>539456.80000000005</v>
      </c>
      <c r="AE369" s="49">
        <v>586409.80000000005</v>
      </c>
      <c r="AF369" s="49">
        <v>355644.9</v>
      </c>
      <c r="AG369" s="49">
        <v>307417.2</v>
      </c>
      <c r="AH369" s="49">
        <v>535905.30000000005</v>
      </c>
      <c r="AI369" s="49">
        <v>315903.90000000002</v>
      </c>
      <c r="AJ369" s="49">
        <v>486513.7</v>
      </c>
      <c r="AK369" s="49">
        <v>581528.5</v>
      </c>
      <c r="AL369" s="49">
        <v>190352.3</v>
      </c>
      <c r="AM369" s="49">
        <v>443412.9</v>
      </c>
      <c r="AN369" s="49">
        <v>366133.5</v>
      </c>
      <c r="AO369" s="49">
        <v>540232.5</v>
      </c>
      <c r="AP369" s="49">
        <v>572195.69999999995</v>
      </c>
      <c r="AQ369" s="49">
        <v>585376.6</v>
      </c>
      <c r="AR369" s="49">
        <v>409396</v>
      </c>
      <c r="AS369" s="49">
        <v>305845</v>
      </c>
      <c r="AT369" s="49">
        <v>331553.09999999998</v>
      </c>
      <c r="AU369" s="49">
        <v>176184.6</v>
      </c>
      <c r="AV369" s="181">
        <v>469781.5</v>
      </c>
    </row>
    <row r="370" spans="1:48" x14ac:dyDescent="0.2">
      <c r="A370" s="80" t="s">
        <v>736</v>
      </c>
      <c r="B370" s="104" t="s">
        <v>760</v>
      </c>
      <c r="C370" s="104" t="s">
        <v>767</v>
      </c>
      <c r="D370" s="224">
        <v>153.01849999999999</v>
      </c>
      <c r="E370" s="48">
        <v>1.7227140000000001</v>
      </c>
      <c r="F370" s="151" t="s">
        <v>642</v>
      </c>
      <c r="G370" s="49">
        <v>276791.59999999998</v>
      </c>
      <c r="H370" s="49">
        <v>256305.1</v>
      </c>
      <c r="I370" s="49">
        <v>405080.4</v>
      </c>
      <c r="J370" s="49">
        <v>162320.70000000001</v>
      </c>
      <c r="K370" s="49">
        <v>143308.1</v>
      </c>
      <c r="L370" s="49">
        <v>387076.2</v>
      </c>
      <c r="M370" s="49">
        <v>327673</v>
      </c>
      <c r="N370" s="49">
        <v>176107.8</v>
      </c>
      <c r="O370" s="49">
        <v>128152.1</v>
      </c>
      <c r="P370" s="49">
        <v>150480.29999999999</v>
      </c>
      <c r="Q370" s="49">
        <v>83751.59</v>
      </c>
      <c r="R370" s="49">
        <v>384600.6</v>
      </c>
      <c r="S370" s="49">
        <v>414877.1</v>
      </c>
      <c r="T370" s="49">
        <v>472604.4</v>
      </c>
      <c r="U370" s="49">
        <v>285018.59999999998</v>
      </c>
      <c r="V370" s="49">
        <v>626744.19999999995</v>
      </c>
      <c r="W370" s="49">
        <v>840770.4</v>
      </c>
      <c r="X370" s="49">
        <v>287908.5</v>
      </c>
      <c r="Y370" s="49">
        <v>1183497</v>
      </c>
      <c r="Z370" s="49">
        <v>40669.050000000003</v>
      </c>
      <c r="AA370" s="49">
        <v>394557.3</v>
      </c>
      <c r="AB370" s="49">
        <v>269493.8</v>
      </c>
      <c r="AC370" s="49">
        <v>209823.7</v>
      </c>
      <c r="AD370" s="49">
        <v>407283.20000000001</v>
      </c>
      <c r="AE370" s="49">
        <v>162432</v>
      </c>
      <c r="AF370" s="49">
        <v>139698.70000000001</v>
      </c>
      <c r="AG370" s="49">
        <v>418082.3</v>
      </c>
      <c r="AH370" s="49">
        <v>323997.7</v>
      </c>
      <c r="AI370" s="49">
        <v>163918</v>
      </c>
      <c r="AJ370" s="49">
        <v>220648.8</v>
      </c>
      <c r="AK370" s="49">
        <v>189274</v>
      </c>
      <c r="AL370" s="49">
        <v>850966.8</v>
      </c>
      <c r="AM370" s="49">
        <v>458170.4</v>
      </c>
      <c r="AN370" s="49">
        <v>408265.5</v>
      </c>
      <c r="AO370" s="49">
        <v>516551.7</v>
      </c>
      <c r="AP370" s="49">
        <v>370706.5</v>
      </c>
      <c r="AQ370" s="49">
        <v>637133.1</v>
      </c>
      <c r="AR370" s="49">
        <v>781908</v>
      </c>
      <c r="AS370" s="49">
        <v>375546.1</v>
      </c>
      <c r="AT370" s="49">
        <v>540270.80000000005</v>
      </c>
      <c r="AU370" s="49">
        <v>30623.88</v>
      </c>
      <c r="AV370" s="181">
        <v>394997.8</v>
      </c>
    </row>
    <row r="371" spans="1:48" x14ac:dyDescent="0.2">
      <c r="A371" s="80" t="s">
        <v>737</v>
      </c>
      <c r="B371" s="104" t="s">
        <v>761</v>
      </c>
      <c r="C371" s="104" t="s">
        <v>767</v>
      </c>
      <c r="D371" s="224">
        <v>185.00899999999999</v>
      </c>
      <c r="E371" s="48">
        <v>0.62412049999999997</v>
      </c>
      <c r="F371" s="151" t="s">
        <v>642</v>
      </c>
      <c r="G371" s="49">
        <v>288806.8</v>
      </c>
      <c r="H371" s="49">
        <v>276509.59999999998</v>
      </c>
      <c r="I371" s="49">
        <v>114321.5</v>
      </c>
      <c r="J371" s="49">
        <v>405690.7</v>
      </c>
      <c r="K371" s="49">
        <v>175007.1</v>
      </c>
      <c r="L371" s="49">
        <v>395453</v>
      </c>
      <c r="M371" s="49">
        <v>173098.9</v>
      </c>
      <c r="N371" s="49">
        <v>223553.1</v>
      </c>
      <c r="O371" s="49">
        <v>313504.7</v>
      </c>
      <c r="P371" s="49">
        <v>417702.40000000002</v>
      </c>
      <c r="Q371" s="49">
        <v>416775.5</v>
      </c>
      <c r="R371" s="49">
        <v>263436.2</v>
      </c>
      <c r="S371" s="49">
        <v>288240.09999999998</v>
      </c>
      <c r="T371" s="49">
        <v>143218.70000000001</v>
      </c>
      <c r="U371" s="49">
        <v>104564.5</v>
      </c>
      <c r="V371" s="49">
        <v>321939.8</v>
      </c>
      <c r="W371" s="49">
        <v>108724.5</v>
      </c>
      <c r="X371" s="49">
        <v>245385.60000000001</v>
      </c>
      <c r="Y371" s="49">
        <v>386496.2</v>
      </c>
      <c r="Z371" s="49">
        <v>93195.27</v>
      </c>
      <c r="AA371" s="49">
        <v>179354.7</v>
      </c>
      <c r="AB371" s="49">
        <v>89280.66</v>
      </c>
      <c r="AC371" s="49">
        <v>139381.5</v>
      </c>
      <c r="AD371" s="49">
        <v>292190.3</v>
      </c>
      <c r="AE371" s="49">
        <v>305848.5</v>
      </c>
      <c r="AF371" s="49">
        <v>136502.9</v>
      </c>
      <c r="AG371" s="49">
        <v>77044.240000000005</v>
      </c>
      <c r="AH371" s="49">
        <v>379007.1</v>
      </c>
      <c r="AI371" s="49">
        <v>86785.63</v>
      </c>
      <c r="AJ371" s="49">
        <v>203219.4</v>
      </c>
      <c r="AK371" s="49">
        <v>261348.6</v>
      </c>
      <c r="AL371" s="49">
        <v>101686.6</v>
      </c>
      <c r="AM371" s="49">
        <v>175531.4</v>
      </c>
      <c r="AN371" s="49">
        <v>83013.77</v>
      </c>
      <c r="AO371" s="49">
        <v>346219.9</v>
      </c>
      <c r="AP371" s="49">
        <v>201666.1</v>
      </c>
      <c r="AQ371" s="49">
        <v>207928.8</v>
      </c>
      <c r="AR371" s="49">
        <v>203097</v>
      </c>
      <c r="AS371" s="49">
        <v>269913.2</v>
      </c>
      <c r="AT371" s="49">
        <v>269188</v>
      </c>
      <c r="AU371" s="49">
        <v>69351.55</v>
      </c>
      <c r="AV371" s="181">
        <v>287160.09999999998</v>
      </c>
    </row>
    <row r="372" spans="1:48" x14ac:dyDescent="0.2">
      <c r="A372" s="80" t="s">
        <v>738</v>
      </c>
      <c r="B372" s="104" t="s">
        <v>762</v>
      </c>
      <c r="C372" s="104" t="s">
        <v>767</v>
      </c>
      <c r="D372" s="224">
        <v>280.07760000000002</v>
      </c>
      <c r="E372" s="48">
        <v>0.88811799999999996</v>
      </c>
      <c r="F372" s="151" t="s">
        <v>642</v>
      </c>
      <c r="G372" s="49">
        <v>194498.2</v>
      </c>
      <c r="H372" s="49">
        <v>130350.2</v>
      </c>
      <c r="I372" s="49">
        <v>222510.8</v>
      </c>
      <c r="J372" s="49">
        <v>119642.1</v>
      </c>
      <c r="K372" s="49">
        <v>125581.8</v>
      </c>
      <c r="L372" s="49">
        <v>237354.1</v>
      </c>
      <c r="M372" s="49">
        <v>125424.2</v>
      </c>
      <c r="N372" s="49">
        <v>119182.3</v>
      </c>
      <c r="O372" s="49">
        <v>183954</v>
      </c>
      <c r="P372" s="49">
        <v>211918.6</v>
      </c>
      <c r="Q372" s="49">
        <v>185247</v>
      </c>
      <c r="R372" s="49">
        <v>351883.6</v>
      </c>
      <c r="S372" s="49">
        <v>240638</v>
      </c>
      <c r="T372" s="49">
        <v>169985.6</v>
      </c>
      <c r="U372" s="49">
        <v>195044.9</v>
      </c>
      <c r="V372" s="49">
        <v>297199.3</v>
      </c>
      <c r="W372" s="49">
        <v>180129.4</v>
      </c>
      <c r="X372" s="49">
        <v>163108.5</v>
      </c>
      <c r="Y372" s="49">
        <v>185830.39999999999</v>
      </c>
      <c r="Z372" s="49">
        <v>150135.5</v>
      </c>
      <c r="AA372" s="49">
        <v>124112.1</v>
      </c>
      <c r="AB372" s="49">
        <v>99196.65</v>
      </c>
      <c r="AC372" s="49">
        <v>102295.1</v>
      </c>
      <c r="AD372" s="49">
        <v>176953.8</v>
      </c>
      <c r="AE372" s="49">
        <v>137107.5</v>
      </c>
      <c r="AF372" s="49">
        <v>121138.6</v>
      </c>
      <c r="AG372" s="49">
        <v>114594.5</v>
      </c>
      <c r="AH372" s="49">
        <v>170836.4</v>
      </c>
      <c r="AI372" s="49">
        <v>100494.3</v>
      </c>
      <c r="AJ372" s="49">
        <v>119848.7</v>
      </c>
      <c r="AK372" s="49">
        <v>210874.1</v>
      </c>
      <c r="AL372" s="49">
        <v>119975.4</v>
      </c>
      <c r="AM372" s="49">
        <v>216915.20000000001</v>
      </c>
      <c r="AN372" s="49">
        <v>193645.3</v>
      </c>
      <c r="AO372" s="49">
        <v>251417.1</v>
      </c>
      <c r="AP372" s="49">
        <v>236451.20000000001</v>
      </c>
      <c r="AQ372" s="49">
        <v>185104.4</v>
      </c>
      <c r="AR372" s="49">
        <v>210956</v>
      </c>
      <c r="AS372" s="49">
        <v>139169.29999999999</v>
      </c>
      <c r="AT372" s="49">
        <v>151713</v>
      </c>
      <c r="AU372" s="49">
        <v>86446.43</v>
      </c>
      <c r="AV372" s="181">
        <v>190691</v>
      </c>
    </row>
    <row r="373" spans="1:48" x14ac:dyDescent="0.2">
      <c r="A373" s="80" t="s">
        <v>739</v>
      </c>
      <c r="B373" s="104" t="s">
        <v>763</v>
      </c>
      <c r="C373" s="104" t="s">
        <v>767</v>
      </c>
      <c r="D373" s="224">
        <v>208.0609</v>
      </c>
      <c r="E373" s="48">
        <v>1.7152620000000001</v>
      </c>
      <c r="F373" s="151" t="s">
        <v>642</v>
      </c>
      <c r="G373" s="49">
        <v>82993.23</v>
      </c>
      <c r="H373" s="49">
        <v>92319.06</v>
      </c>
      <c r="I373" s="49">
        <v>84274.49</v>
      </c>
      <c r="J373" s="49">
        <v>115439.9</v>
      </c>
      <c r="K373" s="49">
        <v>103105.4</v>
      </c>
      <c r="L373" s="49">
        <v>92256.75</v>
      </c>
      <c r="M373" s="49">
        <v>75649.240000000005</v>
      </c>
      <c r="N373" s="49">
        <v>83482.539999999994</v>
      </c>
      <c r="O373" s="49">
        <v>86605.2</v>
      </c>
      <c r="P373" s="49">
        <v>95121.4</v>
      </c>
      <c r="Q373" s="49">
        <v>92384.04</v>
      </c>
      <c r="R373" s="49">
        <v>90618.880000000005</v>
      </c>
      <c r="S373" s="49">
        <v>90929.81</v>
      </c>
      <c r="T373" s="49">
        <v>82789.179999999993</v>
      </c>
      <c r="U373" s="49">
        <v>76349.350000000006</v>
      </c>
      <c r="V373" s="49">
        <v>106234.4</v>
      </c>
      <c r="W373" s="49">
        <v>138676.70000000001</v>
      </c>
      <c r="X373" s="49">
        <v>165736.29999999999</v>
      </c>
      <c r="Y373" s="49">
        <v>112292.7</v>
      </c>
      <c r="Z373" s="49">
        <v>110665.1</v>
      </c>
      <c r="AA373" s="49">
        <v>87830.79</v>
      </c>
      <c r="AB373" s="49">
        <v>35920.65</v>
      </c>
      <c r="AC373" s="49">
        <v>63678.94</v>
      </c>
      <c r="AD373" s="49">
        <v>77013.119999999995</v>
      </c>
      <c r="AE373" s="49">
        <v>80458.34</v>
      </c>
      <c r="AF373" s="49">
        <v>60095.89</v>
      </c>
      <c r="AG373" s="49">
        <v>85160.54</v>
      </c>
      <c r="AH373" s="49">
        <v>89969.09</v>
      </c>
      <c r="AI373" s="49">
        <v>77645.66</v>
      </c>
      <c r="AJ373" s="49">
        <v>64121.57</v>
      </c>
      <c r="AK373" s="49">
        <v>79406.66</v>
      </c>
      <c r="AL373" s="49">
        <v>98439.03</v>
      </c>
      <c r="AM373" s="49">
        <v>60216.97</v>
      </c>
      <c r="AN373" s="49">
        <v>54171.03</v>
      </c>
      <c r="AO373" s="49">
        <v>65197.82</v>
      </c>
      <c r="AP373" s="49">
        <v>70751.05</v>
      </c>
      <c r="AQ373" s="49">
        <v>75199.7</v>
      </c>
      <c r="AR373" s="49">
        <v>68081.929999999993</v>
      </c>
      <c r="AS373" s="49">
        <v>172518.5</v>
      </c>
      <c r="AT373" s="49">
        <v>100679.5</v>
      </c>
      <c r="AU373" s="49">
        <v>58562.65</v>
      </c>
      <c r="AV373" s="181">
        <v>81037.179999999993</v>
      </c>
    </row>
    <row r="374" spans="1:48" x14ac:dyDescent="0.2">
      <c r="A374" s="80" t="s">
        <v>740</v>
      </c>
      <c r="B374" s="104" t="s">
        <v>764</v>
      </c>
      <c r="C374" s="104" t="s">
        <v>767</v>
      </c>
      <c r="D374" s="224">
        <v>163.03899999999999</v>
      </c>
      <c r="E374" s="48">
        <v>0.85281450000000003</v>
      </c>
      <c r="F374" s="151" t="s">
        <v>642</v>
      </c>
      <c r="G374" s="49">
        <v>74578.460000000006</v>
      </c>
      <c r="H374" s="49">
        <v>87099.79</v>
      </c>
      <c r="I374" s="49">
        <v>63253.1</v>
      </c>
      <c r="J374" s="49">
        <v>92806.35</v>
      </c>
      <c r="K374" s="49">
        <v>56295.12</v>
      </c>
      <c r="L374" s="49">
        <v>116618.8</v>
      </c>
      <c r="M374" s="49">
        <v>38468.14</v>
      </c>
      <c r="N374" s="49">
        <v>37363.839999999997</v>
      </c>
      <c r="O374" s="49">
        <v>58976.89</v>
      </c>
      <c r="P374" s="49">
        <v>62477.33</v>
      </c>
      <c r="Q374" s="49">
        <v>64436.32</v>
      </c>
      <c r="R374" s="49">
        <v>97849.91</v>
      </c>
      <c r="S374" s="49">
        <v>53223.24</v>
      </c>
      <c r="T374" s="49">
        <v>58848.32</v>
      </c>
      <c r="U374" s="49">
        <v>68841.649999999994</v>
      </c>
      <c r="V374" s="49">
        <v>55966.45</v>
      </c>
      <c r="W374" s="49">
        <v>40754.68</v>
      </c>
      <c r="X374" s="49">
        <v>40203.160000000003</v>
      </c>
      <c r="Y374" s="49">
        <v>66737.59</v>
      </c>
      <c r="Z374" s="49">
        <v>50497.99</v>
      </c>
      <c r="AA374" s="49">
        <v>53138.09</v>
      </c>
      <c r="AB374" s="49">
        <v>63210.96</v>
      </c>
      <c r="AC374" s="49">
        <v>63901.32</v>
      </c>
      <c r="AD374" s="49">
        <v>80040.62</v>
      </c>
      <c r="AE374" s="49">
        <v>75489.47</v>
      </c>
      <c r="AF374" s="49">
        <v>56221.19</v>
      </c>
      <c r="AG374" s="49">
        <v>66197.42</v>
      </c>
      <c r="AH374" s="49">
        <v>58234</v>
      </c>
      <c r="AI374" s="49">
        <v>35821.769999999997</v>
      </c>
      <c r="AJ374" s="49">
        <v>63346.79</v>
      </c>
      <c r="AK374" s="49">
        <v>56562.12</v>
      </c>
      <c r="AL374" s="49">
        <v>41630.83</v>
      </c>
      <c r="AM374" s="49">
        <v>65293.36</v>
      </c>
      <c r="AN374" s="49">
        <v>66998.720000000001</v>
      </c>
      <c r="AO374" s="49">
        <v>95891.66</v>
      </c>
      <c r="AP374" s="49">
        <v>61363.03</v>
      </c>
      <c r="AQ374" s="49">
        <v>79349.66</v>
      </c>
      <c r="AR374" s="49">
        <v>46928.41</v>
      </c>
      <c r="AS374" s="49">
        <v>53048.28</v>
      </c>
      <c r="AT374" s="49">
        <v>68152.100000000006</v>
      </c>
      <c r="AU374" s="49">
        <v>40541.760000000002</v>
      </c>
      <c r="AV374" s="181">
        <v>78244.12</v>
      </c>
    </row>
    <row r="375" spans="1:48" x14ac:dyDescent="0.2">
      <c r="A375" s="80" t="s">
        <v>741</v>
      </c>
      <c r="B375" s="104" t="s">
        <v>765</v>
      </c>
      <c r="C375" s="104" t="s">
        <v>767</v>
      </c>
      <c r="D375" s="224">
        <v>179.03469999999999</v>
      </c>
      <c r="E375" s="48">
        <v>0.61297230000000003</v>
      </c>
      <c r="F375" s="151" t="s">
        <v>642</v>
      </c>
      <c r="G375" s="49">
        <v>48462.31</v>
      </c>
      <c r="H375" s="49">
        <v>60563.31</v>
      </c>
      <c r="I375" s="49">
        <v>44757.52</v>
      </c>
      <c r="J375" s="49">
        <v>59937.01</v>
      </c>
      <c r="K375" s="49">
        <v>36160.78</v>
      </c>
      <c r="L375" s="49">
        <v>63065.42</v>
      </c>
      <c r="M375" s="49">
        <v>45799.35</v>
      </c>
      <c r="N375" s="49">
        <v>43634.61</v>
      </c>
      <c r="O375" s="49">
        <v>54131.42</v>
      </c>
      <c r="P375" s="49">
        <v>53434.66</v>
      </c>
      <c r="Q375" s="49">
        <v>58226.04</v>
      </c>
      <c r="R375" s="49">
        <v>67048.09</v>
      </c>
      <c r="S375" s="49">
        <v>55522.64</v>
      </c>
      <c r="T375" s="49">
        <v>40998.949999999997</v>
      </c>
      <c r="U375" s="49">
        <v>38478.43</v>
      </c>
      <c r="V375" s="49">
        <v>63856.56</v>
      </c>
      <c r="W375" s="49">
        <v>63861.27</v>
      </c>
      <c r="X375" s="49">
        <v>44008.11</v>
      </c>
      <c r="Y375" s="49">
        <v>57919.09</v>
      </c>
      <c r="Z375" s="49">
        <v>55856.22</v>
      </c>
      <c r="AA375" s="49">
        <v>46012.36</v>
      </c>
      <c r="AB375" s="49">
        <v>16575.68</v>
      </c>
      <c r="AC375" s="49">
        <v>28555.13</v>
      </c>
      <c r="AD375" s="49">
        <v>34699.47</v>
      </c>
      <c r="AE375" s="49">
        <v>42889.78</v>
      </c>
      <c r="AF375" s="49">
        <v>42666.51</v>
      </c>
      <c r="AG375" s="49">
        <v>42953.68</v>
      </c>
      <c r="AH375" s="49">
        <v>49102.67</v>
      </c>
      <c r="AI375" s="49">
        <v>35927.760000000002</v>
      </c>
      <c r="AJ375" s="49">
        <v>44518.79</v>
      </c>
      <c r="AK375" s="49">
        <v>38841.64</v>
      </c>
      <c r="AL375" s="49">
        <v>36373.57</v>
      </c>
      <c r="AM375" s="49">
        <v>48929.08</v>
      </c>
      <c r="AN375" s="49">
        <v>25618.53</v>
      </c>
      <c r="AO375" s="49">
        <v>68512.009999999995</v>
      </c>
      <c r="AP375" s="49">
        <v>47144.86</v>
      </c>
      <c r="AQ375" s="49">
        <v>32659.48</v>
      </c>
      <c r="AR375" s="49">
        <v>35497.589999999997</v>
      </c>
      <c r="AS375" s="49">
        <v>42918.41</v>
      </c>
      <c r="AT375" s="49">
        <v>53070.57</v>
      </c>
      <c r="AU375" s="49">
        <v>27045.18</v>
      </c>
      <c r="AV375" s="181">
        <v>51754.04</v>
      </c>
    </row>
    <row r="376" spans="1:48" x14ac:dyDescent="0.2">
      <c r="A376" s="80" t="s">
        <v>742</v>
      </c>
      <c r="B376" s="104" t="s">
        <v>766</v>
      </c>
      <c r="C376" s="104" t="s">
        <v>767</v>
      </c>
      <c r="D376" s="224">
        <v>185.00890000000001</v>
      </c>
      <c r="E376" s="48">
        <v>0.62412049999999997</v>
      </c>
      <c r="F376" s="151" t="s">
        <v>642</v>
      </c>
      <c r="G376" s="49">
        <v>288806.8</v>
      </c>
      <c r="H376" s="49">
        <v>276509.59999999998</v>
      </c>
      <c r="I376" s="49">
        <v>114321.5</v>
      </c>
      <c r="J376" s="49">
        <v>405690.7</v>
      </c>
      <c r="K376" s="49">
        <v>175007.1</v>
      </c>
      <c r="L376" s="49">
        <v>395453</v>
      </c>
      <c r="M376" s="49">
        <v>173098.9</v>
      </c>
      <c r="N376" s="49">
        <v>223553.1</v>
      </c>
      <c r="O376" s="49">
        <v>313504.7</v>
      </c>
      <c r="P376" s="49">
        <v>417702.40000000002</v>
      </c>
      <c r="Q376" s="49">
        <v>416775.5</v>
      </c>
      <c r="R376" s="49">
        <v>263436.2</v>
      </c>
      <c r="S376" s="49">
        <v>288240.09999999998</v>
      </c>
      <c r="T376" s="49">
        <v>143218.70000000001</v>
      </c>
      <c r="U376" s="49">
        <v>104564.5</v>
      </c>
      <c r="V376" s="49">
        <v>321939.8</v>
      </c>
      <c r="W376" s="49">
        <v>108724.5</v>
      </c>
      <c r="X376" s="49">
        <v>245385.60000000001</v>
      </c>
      <c r="Y376" s="49">
        <v>386496.2</v>
      </c>
      <c r="Z376" s="49">
        <v>93195.27</v>
      </c>
      <c r="AA376" s="49">
        <v>179354.7</v>
      </c>
      <c r="AB376" s="49">
        <v>89280.66</v>
      </c>
      <c r="AC376" s="49">
        <v>139381.5</v>
      </c>
      <c r="AD376" s="49">
        <v>292190.3</v>
      </c>
      <c r="AE376" s="49">
        <v>305848.5</v>
      </c>
      <c r="AF376" s="49">
        <v>136502.9</v>
      </c>
      <c r="AG376" s="49">
        <v>77044.240000000005</v>
      </c>
      <c r="AH376" s="49">
        <v>379007.1</v>
      </c>
      <c r="AI376" s="49">
        <v>86785.63</v>
      </c>
      <c r="AJ376" s="49">
        <v>203219.4</v>
      </c>
      <c r="AK376" s="49">
        <v>261348.6</v>
      </c>
      <c r="AL376" s="49">
        <v>101686.6</v>
      </c>
      <c r="AM376" s="49">
        <v>175531.4</v>
      </c>
      <c r="AN376" s="49">
        <v>83013.77</v>
      </c>
      <c r="AO376" s="49">
        <v>346219.9</v>
      </c>
      <c r="AP376" s="49">
        <v>201666.1</v>
      </c>
      <c r="AQ376" s="49">
        <v>207928.8</v>
      </c>
      <c r="AR376" s="49">
        <v>203097</v>
      </c>
      <c r="AS376" s="49">
        <v>269913.2</v>
      </c>
      <c r="AT376" s="49">
        <v>269188</v>
      </c>
      <c r="AU376" s="49">
        <v>69351.55</v>
      </c>
      <c r="AV376" s="181">
        <v>287160.09999999998</v>
      </c>
    </row>
  </sheetData>
  <conditionalFormatting sqref="A201:A203">
    <cfRule type="duplicateValues" dxfId="11" priority="38"/>
  </conditionalFormatting>
  <conditionalFormatting sqref="A307:A314">
    <cfRule type="duplicateValues" dxfId="10" priority="36"/>
  </conditionalFormatting>
  <conditionalFormatting sqref="A207:A221">
    <cfRule type="duplicateValues" dxfId="9" priority="35"/>
  </conditionalFormatting>
  <conditionalFormatting sqref="A336:A342">
    <cfRule type="duplicateValues" dxfId="8" priority="32"/>
  </conditionalFormatting>
  <conditionalFormatting sqref="A343">
    <cfRule type="duplicateValues" dxfId="7" priority="28"/>
  </conditionalFormatting>
  <conditionalFormatting sqref="A343">
    <cfRule type="duplicateValues" dxfId="6" priority="29"/>
  </conditionalFormatting>
  <conditionalFormatting sqref="A258:A287 A316:A335">
    <cfRule type="duplicateValues" dxfId="5" priority="593"/>
  </conditionalFormatting>
  <conditionalFormatting sqref="A344:A346 A315 A204:A206 A222:A257 A288:A306 A7:A200">
    <cfRule type="duplicateValues" dxfId="4" priority="597"/>
  </conditionalFormatting>
  <conditionalFormatting sqref="A344:A346 A7:A158">
    <cfRule type="duplicateValues" dxfId="3" priority="603"/>
  </conditionalFormatting>
  <conditionalFormatting sqref="A7:A346">
    <cfRule type="duplicateValues" dxfId="2" priority="613"/>
  </conditionalFormatting>
  <conditionalFormatting sqref="A347:A376">
    <cfRule type="duplicateValues" dxfId="1" priority="3"/>
  </conditionalFormatting>
  <conditionalFormatting sqref="A347:A376">
    <cfRule type="duplicateValues" dxfId="0" priority="4"/>
  </conditionalFormatting>
  <pageMargins left="0.7" right="0.7" top="0.75" bottom="0.75" header="0.3" footer="0.3"/>
  <pageSetup scale="85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Valu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'alessandro, Angelo</dc:creator>
  <cp:lastModifiedBy>Nemkov, Travis</cp:lastModifiedBy>
  <cp:lastPrinted>2016-09-19T16:35:52Z</cp:lastPrinted>
  <dcterms:created xsi:type="dcterms:W3CDTF">2014-08-18T22:46:55Z</dcterms:created>
  <dcterms:modified xsi:type="dcterms:W3CDTF">2020-02-27T17:54:23Z</dcterms:modified>
</cp:coreProperties>
</file>